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y Drive\Manuscripts\OMICs paper\Paper for submission\"/>
    </mc:Choice>
  </mc:AlternateContent>
  <bookViews>
    <workbookView xWindow="0" yWindow="0" windowWidth="28800" windowHeight="12300"/>
  </bookViews>
  <sheets>
    <sheet name="Data file S3" sheetId="1" r:id="rId1"/>
  </sheets>
  <externalReferences>
    <externalReference r:id="rId2"/>
  </externalReferences>
  <definedNames>
    <definedName name="Data">[1]Sheet3!$1:$104857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0" uniqueCount="594">
  <si>
    <t>Putative metabolite</t>
  </si>
  <si>
    <t>Pathway</t>
  </si>
  <si>
    <t>Amino acids</t>
  </si>
  <si>
    <t>S-Methyl-5-thio-D-ribose 1-phosphate</t>
  </si>
  <si>
    <t>Methionine metabolism</t>
  </si>
  <si>
    <t>3-Methyl-2-oxobutanoic acid</t>
  </si>
  <si>
    <t>(2S,3S)-3-Hydroxy-2-methylbutanoyl-CoA</t>
  </si>
  <si>
    <t>Valine, leucine and isoleucine degradation</t>
  </si>
  <si>
    <t>Ethanolamine phosphate</t>
  </si>
  <si>
    <t>4-Aminobutanoate</t>
  </si>
  <si>
    <t>Urocanate</t>
  </si>
  <si>
    <t>Histidine metabolism</t>
  </si>
  <si>
    <t>gamma-Glutamyl-beta-aminopropiononitrile</t>
  </si>
  <si>
    <t>Cyanoamino acid metabolism</t>
  </si>
  <si>
    <t>gamma-Glutamyl-Se-methylselenocysteine</t>
  </si>
  <si>
    <t>Selenoamino acid metabolism</t>
  </si>
  <si>
    <t>UDP-N-acetylmuramate</t>
  </si>
  <si>
    <t>Phenylacetaldehyde</t>
  </si>
  <si>
    <t>Choline</t>
  </si>
  <si>
    <t>D-Glucosamine 6-phosphate</t>
  </si>
  <si>
    <t>Pantothenate</t>
  </si>
  <si>
    <t>UDP-N-acetylmuramoyl-L-alanyl-D-glutamyl-6-carboxy-L-lysyl-D-alanyl- D-alanine</t>
  </si>
  <si>
    <t>4-Hydroxyphenylethanol</t>
  </si>
  <si>
    <t>Tyrosine metabolism</t>
  </si>
  <si>
    <t>2-Hydroxyethylphosphonate</t>
  </si>
  <si>
    <t>Aminophosphonate metabolism</t>
  </si>
  <si>
    <t>UDP-N-acetylmuramoyl-L-alanyl-D-gamma-glutamyl-meso-2,6- diaminopimelate</t>
  </si>
  <si>
    <t>5-Aminopentanoate</t>
  </si>
  <si>
    <t>L-Ornithine</t>
  </si>
  <si>
    <t>Glutathione disulfide</t>
  </si>
  <si>
    <t>N2-(D-1-Carboxyethyl)-L-lysine</t>
  </si>
  <si>
    <t>Lysine degradation</t>
  </si>
  <si>
    <t>Carbohydrates</t>
  </si>
  <si>
    <t>UDP-L-Ara4FN</t>
  </si>
  <si>
    <t>Nucleotide sugars metabolism</t>
  </si>
  <si>
    <t>UDP-glucuronate</t>
  </si>
  <si>
    <t>2-Dehydro-3-deoxy-D-galactonate</t>
  </si>
  <si>
    <t>Galactose metabolism</t>
  </si>
  <si>
    <t>alpha,alpha'-Trehalose 6-phosphate</t>
  </si>
  <si>
    <t>Starch and sucrose metabolism</t>
  </si>
  <si>
    <t>Caffeic acid 4-O-glucuronide</t>
  </si>
  <si>
    <t>(S)-Lactate</t>
  </si>
  <si>
    <t>Mannitol</t>
  </si>
  <si>
    <t>Fructose and mannose metabolism</t>
  </si>
  <si>
    <t>UDP-N-acetyl-2-amino-2-deoxy-D-glucuronate</t>
  </si>
  <si>
    <t>Aminosugars metabolism</t>
  </si>
  <si>
    <t>Propanoyl phosphate</t>
  </si>
  <si>
    <t>CoA</t>
  </si>
  <si>
    <t>Acetyl-CoA</t>
  </si>
  <si>
    <t>UDP-glucose</t>
  </si>
  <si>
    <t>D-Ribose 5-phosphate</t>
  </si>
  <si>
    <t>dTDP-6-deoxy-L-talose</t>
  </si>
  <si>
    <t>D-Sedoheptulose 7-phosphate</t>
  </si>
  <si>
    <t>Hexose phosphate</t>
  </si>
  <si>
    <t>D-Glucose 6-phosphate</t>
  </si>
  <si>
    <t>UDP-N-acetyl-D-glucosamine</t>
  </si>
  <si>
    <t>N-Gluconyl ethanolamine phosphate</t>
  </si>
  <si>
    <t>Fatty acyls</t>
  </si>
  <si>
    <t>Lauroyl diethanolamide</t>
  </si>
  <si>
    <t>Fatty Acids and Conjugates</t>
  </si>
  <si>
    <t>2-Butenoate</t>
  </si>
  <si>
    <t>5-Hydroxypentanoate</t>
  </si>
  <si>
    <t>ethyl propionate</t>
  </si>
  <si>
    <t>Fatty esters</t>
  </si>
  <si>
    <t>Fatty acid biosynthesis</t>
  </si>
  <si>
    <t>xi-8-Hydroxyhexadecanedioic acid</t>
  </si>
  <si>
    <t>FA (16:2)</t>
  </si>
  <si>
    <t>Decanoic acid</t>
  </si>
  <si>
    <t>FA (19:1)</t>
  </si>
  <si>
    <t>FA hydroxy(10:0)</t>
  </si>
  <si>
    <t>FA (9:1)</t>
  </si>
  <si>
    <t>(-)-8-hydroxy-11E,17-octadecadien-9-ynoic acid</t>
  </si>
  <si>
    <t>1,3-Octadiene</t>
  </si>
  <si>
    <t>FA methyl(16:1)</t>
  </si>
  <si>
    <t>10-Hydroxydecanoic acid</t>
  </si>
  <si>
    <t>Jasmone</t>
  </si>
  <si>
    <t>Octadecanoids</t>
  </si>
  <si>
    <t>FA (8:1)</t>
  </si>
  <si>
    <t>FA trihydroxy(18:1)</t>
  </si>
  <si>
    <t>FA (18:3)</t>
  </si>
  <si>
    <t>FA (9:2) nonadienoic acid</t>
  </si>
  <si>
    <t>FA (18:1)</t>
  </si>
  <si>
    <t>[FA oxo(16:2)] cyclopentanehexanoic acid</t>
  </si>
  <si>
    <t>FA(16:1)</t>
  </si>
  <si>
    <t>5-Ethyl-3-methyl-2E,4E,6E-nonatriene</t>
  </si>
  <si>
    <t>Hydrocarbons</t>
  </si>
  <si>
    <t>FA hydroxy(18:2)</t>
  </si>
  <si>
    <t>FA (16:3)</t>
  </si>
  <si>
    <t>Glycerophospholipids</t>
  </si>
  <si>
    <t>PG(35:2)</t>
  </si>
  <si>
    <t>Glycerophosphoglycerols</t>
  </si>
  <si>
    <t>PG(35:1)</t>
  </si>
  <si>
    <t>PG(33:2)</t>
  </si>
  <si>
    <t>PE(30:0)</t>
  </si>
  <si>
    <t>Glycerophosphoethanolamines</t>
  </si>
  <si>
    <t>PC(32:2)</t>
  </si>
  <si>
    <t>Glycerophosphocholines</t>
  </si>
  <si>
    <t>PC(31:1)</t>
  </si>
  <si>
    <t>LysoPE(22:1)</t>
  </si>
  <si>
    <t>LysoPE(18:2)</t>
  </si>
  <si>
    <t>LysoPE(18:1)</t>
  </si>
  <si>
    <t>LysoPE(16:1)</t>
  </si>
  <si>
    <t>LysoPE(16:0)</t>
  </si>
  <si>
    <t>LysoPC(16:1)</t>
  </si>
  <si>
    <t>LysoPC(12:0)</t>
  </si>
  <si>
    <t>Lyso[PC(14:2)] 1-(Z-tetradecadienoyl)-sn-glycero-3-phosphocholine</t>
  </si>
  <si>
    <t>Other lipids</t>
  </si>
  <si>
    <t>Eruberin A</t>
  </si>
  <si>
    <t>Flavonoids</t>
  </si>
  <si>
    <t>N,N-Dimethylsphing-4-enine</t>
  </si>
  <si>
    <t>Sphingoid bases</t>
  </si>
  <si>
    <t>sn-glycero-3-Phosphocholine</t>
  </si>
  <si>
    <t>sn-glycero-3-Phosphoethanolamine</t>
  </si>
  <si>
    <t>Choline phosphate</t>
  </si>
  <si>
    <t>sn-Glycerol 3-phosphate</t>
  </si>
  <si>
    <t>MG(0:0/14:1(9Z)/0:0)</t>
  </si>
  <si>
    <t>Monoradylglycerols</t>
  </si>
  <si>
    <t>Nucleotides</t>
  </si>
  <si>
    <t>Uracil</t>
  </si>
  <si>
    <t>Sulfate</t>
  </si>
  <si>
    <t>Xanthine</t>
  </si>
  <si>
    <t>dTDP</t>
  </si>
  <si>
    <t>Pyrimidine metabolism</t>
  </si>
  <si>
    <t>dAMP</t>
  </si>
  <si>
    <t>Purine metabolism</t>
  </si>
  <si>
    <t>UMP</t>
  </si>
  <si>
    <t>AMP</t>
  </si>
  <si>
    <t>GDP</t>
  </si>
  <si>
    <t>dCMP</t>
  </si>
  <si>
    <t>CMP</t>
  </si>
  <si>
    <t>GTP</t>
  </si>
  <si>
    <t>GMP</t>
  </si>
  <si>
    <t>dTMP</t>
  </si>
  <si>
    <t>Energy, Glycan, Cofactors, and secondary metabolites</t>
  </si>
  <si>
    <t>Apigenin</t>
  </si>
  <si>
    <t>NAD+</t>
  </si>
  <si>
    <t>D-Fructose 1,6-bisphosphate</t>
  </si>
  <si>
    <t>Carbon fixation</t>
  </si>
  <si>
    <t>Orthophosphate</t>
  </si>
  <si>
    <t>ADP-D-glycero-D-manno-heptose</t>
  </si>
  <si>
    <t>Lipopolysaccharide biosynthesis</t>
  </si>
  <si>
    <t>Pantetheine 4'-phosphate</t>
  </si>
  <si>
    <t>Pantothenate and CoA biosynthesis</t>
  </si>
  <si>
    <t>2-Amino-4-hydroxy-6-(D-erythro-1,2,3-trihydroxypropyl)-7,8- dihydropteridine</t>
  </si>
  <si>
    <t>Folate biosynthesis</t>
  </si>
  <si>
    <t>Neopterin</t>
  </si>
  <si>
    <t>Thiamin</t>
  </si>
  <si>
    <t>Thiamine metabolism</t>
  </si>
  <si>
    <t>Unidentified metabolites</t>
  </si>
  <si>
    <t>homocapsaicin</t>
  </si>
  <si>
    <t>Hexadeceylamin</t>
  </si>
  <si>
    <t>1-Hexadecanoyl-2-(9Z-octadecenoyl)-sn-glycero-3-cytidine-5'- diphosphate</t>
  </si>
  <si>
    <t>CPPU</t>
  </si>
  <si>
    <t>Inosine2'-phosphate</t>
  </si>
  <si>
    <t>D-Apiitol</t>
  </si>
  <si>
    <t>Magnoshinin</t>
  </si>
  <si>
    <t>2-8-Dihydroxyadenine</t>
  </si>
  <si>
    <t>2-Dodecylbenzenesulfonic acid</t>
  </si>
  <si>
    <t>N-Undecylbenzenesulfonic acid</t>
  </si>
  <si>
    <t>Glycerophosphoglycerol</t>
  </si>
  <si>
    <t>2-oxo-5-chloro-4-pentenoate</t>
  </si>
  <si>
    <t>Choline bitartrate</t>
  </si>
  <si>
    <t>2-Furanmethanol</t>
  </si>
  <si>
    <t>4-Dodecylbenzenesulfonic Acid</t>
  </si>
  <si>
    <t>sn-glycero-3-Phospho-1-inositol</t>
  </si>
  <si>
    <t>4-Heptyloxyphenol</t>
  </si>
  <si>
    <t>2-Hydroxyadenine</t>
  </si>
  <si>
    <t>Rishitin</t>
  </si>
  <si>
    <t>sesquiterpenoid phytoalexins biosynthesis</t>
  </si>
  <si>
    <t>Potassium 2-(1'-ethoxy) ethoxypropanoate</t>
  </si>
  <si>
    <t>2,3-Dihydroxycyclopentaneundecanoic acid</t>
  </si>
  <si>
    <t>N5-Ethyl-L-glutamine</t>
  </si>
  <si>
    <t>Valclavam</t>
  </si>
  <si>
    <t>S-Acetylphosphopantetheine</t>
  </si>
  <si>
    <t>3-nitro-2-pentanol</t>
  </si>
  <si>
    <t>5'-methylthioformycin</t>
  </si>
  <si>
    <t>Map</t>
  </si>
  <si>
    <t>Log2(Fold change)</t>
  </si>
  <si>
    <t>PAK</t>
  </si>
  <si>
    <t>1h</t>
  </si>
  <si>
    <t>4h</t>
  </si>
  <si>
    <r>
      <t>PAK</t>
    </r>
    <r>
      <rPr>
        <b/>
        <i/>
        <sz val="12"/>
        <rFont val="Calibri"/>
        <family val="2"/>
        <scheme val="minor"/>
      </rPr>
      <t>pmrB6</t>
    </r>
  </si>
  <si>
    <t>Undefined</t>
  </si>
  <si>
    <t>Glycine, serine and threonine metabolism</t>
  </si>
  <si>
    <t>Arginine and proline metabolism</t>
  </si>
  <si>
    <t>D-Glutamine and D-glutamate metabolism</t>
  </si>
  <si>
    <t>Phenylalanine metabolism</t>
  </si>
  <si>
    <t>Glutamate metabolism</t>
  </si>
  <si>
    <t>beta-Alanine metabolism</t>
  </si>
  <si>
    <t>Peptidoglycan biosynthesis</t>
  </si>
  <si>
    <t>Glutathione metabolism</t>
  </si>
  <si>
    <t>Pentose and glucuronate interconversions</t>
  </si>
  <si>
    <t>Glycolysis / Gluconeogenesis</t>
  </si>
  <si>
    <t>Propanoate metabolism</t>
  </si>
  <si>
    <t>Citrate cycle (TCA cycle)</t>
  </si>
  <si>
    <t>Pentose phosphate pathway</t>
  </si>
  <si>
    <t>Lipopolysaccharide/Peptidoglycan biosynthesis</t>
  </si>
  <si>
    <t>Other Octadecanoids</t>
  </si>
  <si>
    <t>Glycerophospholipid metabolism</t>
  </si>
  <si>
    <t>Flavonoid biosynthesis</t>
  </si>
  <si>
    <t>Oxidative phosphorylation</t>
  </si>
  <si>
    <t>Mass</t>
  </si>
  <si>
    <t>RT</t>
  </si>
  <si>
    <t>Confidence</t>
  </si>
  <si>
    <t>Formula</t>
  </si>
  <si>
    <r>
      <t>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1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NO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S</t>
    </r>
  </si>
  <si>
    <r>
      <t>C</t>
    </r>
    <r>
      <rPr>
        <vertAlign val="subscript"/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Se</t>
    </r>
  </si>
  <si>
    <r>
      <t>C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S</t>
    </r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S</t>
    </r>
  </si>
  <si>
    <r>
      <t>C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S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2</t>
    </r>
  </si>
  <si>
    <r>
      <t>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S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S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O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</si>
  <si>
    <r>
      <t>C</t>
    </r>
    <r>
      <rPr>
        <vertAlign val="subscript"/>
        <sz val="11"/>
        <color theme="1"/>
        <rFont val="Calibri"/>
        <family val="2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6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2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6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2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0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4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</si>
  <si>
    <r>
      <t>C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S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>N</t>
    </r>
  </si>
  <si>
    <r>
      <t>C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ClN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S</t>
    </r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S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Cl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</si>
  <si>
    <r>
      <t>C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K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S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S</t>
    </r>
  </si>
  <si>
    <t>FA (17:3)</t>
  </si>
  <si>
    <t>FA (5:2)</t>
  </si>
  <si>
    <t>FA (8:0)</t>
  </si>
  <si>
    <t>FA hydroxy(8:0)</t>
  </si>
  <si>
    <t>FA hydroxy(18:1)</t>
  </si>
  <si>
    <t>FA (16:4)</t>
  </si>
  <si>
    <t>FA (14:0)</t>
  </si>
  <si>
    <t>LysoPE(18:0)</t>
  </si>
  <si>
    <t>LysoPC(14:1)</t>
  </si>
  <si>
    <t>LysoPE(14:0)</t>
  </si>
  <si>
    <t>LysoPG(19:1)</t>
  </si>
  <si>
    <t>LysoPG(16:1)</t>
  </si>
  <si>
    <t>LysoPG (18:1)</t>
  </si>
  <si>
    <t>LysoPG (16:0)</t>
  </si>
  <si>
    <t>L-1-Pyrroline-3-hydroxy-5-carboxylate</t>
  </si>
  <si>
    <t>4-Guanidinobutanoate</t>
  </si>
  <si>
    <t>L-Arginine</t>
  </si>
  <si>
    <t>beta-Alanyl-L-lysine</t>
  </si>
  <si>
    <t>S-Sulfo-L-cysteine</t>
  </si>
  <si>
    <t>Cysteine metabolism</t>
  </si>
  <si>
    <t>5-Guanidino-2-oxopentanoate</t>
  </si>
  <si>
    <t>D-Arginine and D-ornithine metabolism</t>
  </si>
  <si>
    <t>2-Oxobutanoate</t>
  </si>
  <si>
    <t>(1-Ribosylimidazole)-4-acetate</t>
  </si>
  <si>
    <t>Imidazol-5-yl-pyruvate</t>
  </si>
  <si>
    <t>N6-Acetyl-L-lysine</t>
  </si>
  <si>
    <t>S-Adenosyl-L-homocysteine</t>
  </si>
  <si>
    <t>Phenylpropanoate</t>
  </si>
  <si>
    <t>Phenylpyruvate</t>
  </si>
  <si>
    <t>Isophenoxazine</t>
  </si>
  <si>
    <t>Tryptophan metabolism</t>
  </si>
  <si>
    <t>3-(3,4-Dihydroxyphenyl)pyruvate</t>
  </si>
  <si>
    <t>2-Hydroxy-3-(4-hydroxyphenyl)propenoate</t>
  </si>
  <si>
    <t>Lysinoalanine</t>
  </si>
  <si>
    <t>(2S,4S)-Monatin</t>
  </si>
  <si>
    <t>L-alpha-Amino-1H-pyrrole-1-hexanoic acid</t>
  </si>
  <si>
    <t>D-Glucuronolactone</t>
  </si>
  <si>
    <t>Ascorbate and aldarate metabolism</t>
  </si>
  <si>
    <t>D-Glucarate</t>
  </si>
  <si>
    <t>2-Oxoglutarate</t>
  </si>
  <si>
    <t>Glycerol</t>
  </si>
  <si>
    <t>2-(alpha-Hydroxyethyl)thiamine diphosphate</t>
  </si>
  <si>
    <t>D-Arabitol</t>
  </si>
  <si>
    <t>D-Glucono-1,5-lactone</t>
  </si>
  <si>
    <t>dADP</t>
  </si>
  <si>
    <t>Orotate(Fragment)</t>
  </si>
  <si>
    <t>Cytosine</t>
  </si>
  <si>
    <t>Uridine</t>
  </si>
  <si>
    <t>Fenugreekine</t>
  </si>
  <si>
    <t>15S-hydroxy,14R-(S-cysteinyl)-5Z,8Z,10E,12E-eicosatetraenoic acid</t>
  </si>
  <si>
    <t>Eicosanoids</t>
  </si>
  <si>
    <t>FA (12:1) dodecenoic acid</t>
  </si>
  <si>
    <t>FA oxo(19:0)</t>
  </si>
  <si>
    <t>FA (12:2)</t>
  </si>
  <si>
    <t>FA (8:2)</t>
  </si>
  <si>
    <t>FA hydroxy(18:0)</t>
  </si>
  <si>
    <t>[FA (16:3)] 4,6,11-hexadecatrienal</t>
  </si>
  <si>
    <t>Fatty aldehydes</t>
  </si>
  <si>
    <t>N-palmitoyl phenylalanine</t>
  </si>
  <si>
    <t>Fatty amides</t>
  </si>
  <si>
    <t>N-oleoyl isoleucine</t>
  </si>
  <si>
    <t>N-oleoyl tyrosine</t>
  </si>
  <si>
    <t>N-stearoyl proline</t>
  </si>
  <si>
    <t>N-palmitoyl methionine</t>
  </si>
  <si>
    <t>N-oleoyl phenylalanine</t>
  </si>
  <si>
    <t>7E,9E,11-Dodecatrienyl acetate</t>
  </si>
  <si>
    <t>4,8-Dimethyl-1,3E,7-nonatriene</t>
  </si>
  <si>
    <t>LysoPA(16:0)</t>
  </si>
  <si>
    <t>Glycerophosphates</t>
  </si>
  <si>
    <t>PC(31:2)</t>
  </si>
  <si>
    <t>PC(33:2)</t>
  </si>
  <si>
    <t>PC(30:1)</t>
  </si>
  <si>
    <t>LysoPC(18:1)</t>
  </si>
  <si>
    <t>PE(30:1)</t>
  </si>
  <si>
    <t>PE(34:1)</t>
  </si>
  <si>
    <t>PE(36:2)</t>
  </si>
  <si>
    <t>PG(34:1)</t>
  </si>
  <si>
    <t>PG(34:2)</t>
  </si>
  <si>
    <t>PG(32:1)</t>
  </si>
  <si>
    <t>PS(34:0)</t>
  </si>
  <si>
    <t>Glycerophosphoserines</t>
  </si>
  <si>
    <t>PS(36:0)</t>
  </si>
  <si>
    <t>PS(32:0)</t>
  </si>
  <si>
    <t>[PR] (+)-Bornane-2,5-dione</t>
  </si>
  <si>
    <t>D-camphor degradation</t>
  </si>
  <si>
    <t>3-O-(beta-D-glucopyranosyl)-campest-5-en-3beta-ol</t>
  </si>
  <si>
    <t>[SP hydrox] 4R-hydroxy-sphing-8Z-enine</t>
  </si>
  <si>
    <t>stigmast-5-en-3beta-ol 3-0-beta-D-glucopyranoside</t>
  </si>
  <si>
    <t>Sterols</t>
  </si>
  <si>
    <t>Polyoxyethylene dioleate</t>
  </si>
  <si>
    <t>Myxalamid S</t>
  </si>
  <si>
    <t>Biosynthesis of Polyketides and Nonribosomal Peptides</t>
  </si>
  <si>
    <t>Biosynthesis of Secondary Metabolites</t>
  </si>
  <si>
    <t>Dihydroclavaminic acid</t>
  </si>
  <si>
    <t>7-Aminocephalosporanic acid</t>
  </si>
  <si>
    <t>Energy Metabolism</t>
  </si>
  <si>
    <t>alpha-Ribazole</t>
  </si>
  <si>
    <t>Metabolism of Cofactors and Vitamins</t>
  </si>
  <si>
    <t>Pyridoxamine phosphate</t>
  </si>
  <si>
    <t>Heme</t>
  </si>
  <si>
    <t>Porphyrin and chlorophyll metabolism</t>
  </si>
  <si>
    <t>Tadalafil</t>
  </si>
  <si>
    <t>Harman</t>
  </si>
  <si>
    <t>5-Acetyl-2,4-dimethyloxazole</t>
  </si>
  <si>
    <t>&amp;gamma;-glutamyl-L-alaninol</t>
  </si>
  <si>
    <t>dihydrothymidine</t>
  </si>
  <si>
    <t>N-hydroxy-N-succinylcadaverine</t>
  </si>
  <si>
    <t>Tetraacetylethylenediamine</t>
  </si>
  <si>
    <t>Bis(glycerophospho)-glycerol</t>
  </si>
  <si>
    <t>Caproylcholine</t>
  </si>
  <si>
    <t>Adenosine 2'-phosphate</t>
  </si>
  <si>
    <t>glcNAc-1,6-anhMurNAc</t>
  </si>
  <si>
    <t>Ergosterols and C24-methyl derivatives</t>
  </si>
  <si>
    <t>FA hydroxy(16:0)</t>
  </si>
  <si>
    <t>FA dimethyl(13:0)</t>
  </si>
  <si>
    <t>FA (10:2)</t>
  </si>
  <si>
    <t>FA (9:2)</t>
  </si>
  <si>
    <t>FA oxo(16:2)</t>
  </si>
  <si>
    <t>LysoPC(14:0)</t>
  </si>
  <si>
    <t>PC(14:2)</t>
  </si>
  <si>
    <t>PE(14:0)</t>
  </si>
  <si>
    <t>MG(16:1)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9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S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S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9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6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2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S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S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6</t>
    </r>
    <r>
      <rPr>
        <sz val="11"/>
        <color rgb="FF000000"/>
        <rFont val="Calibri"/>
        <family val="2"/>
        <scheme val="minor"/>
      </rPr>
      <t>O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1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5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3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3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1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3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8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3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4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8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6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2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2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6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3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8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3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6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0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4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4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4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4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4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8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4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2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3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7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3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7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1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S</t>
    </r>
  </si>
  <si>
    <r>
      <t>H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3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2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Fe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9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3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0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2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r>
      <t>Data file S3A. Significant metabolites identified in PAK and PAK</t>
    </r>
    <r>
      <rPr>
        <b/>
        <i/>
        <sz val="12"/>
        <color theme="1"/>
        <rFont val="Calibri"/>
        <family val="2"/>
        <scheme val="minor"/>
      </rPr>
      <t>pmrB6</t>
    </r>
    <r>
      <rPr>
        <b/>
        <sz val="12"/>
        <color theme="1"/>
        <rFont val="Calibri"/>
        <family val="2"/>
        <scheme val="minor"/>
      </rPr>
      <t xml:space="preserve"> in response to 4 mg/L polymyxin B at 1 and 4 h. Significant fold-changes (&gt; 2) are highlighted in bold and italic, </t>
    </r>
    <r>
      <rPr>
        <b/>
        <i/>
        <sz val="12"/>
        <color indexed="8"/>
        <rFont val="Calibri"/>
        <family val="2"/>
      </rPr>
      <t xml:space="preserve">p </t>
    </r>
    <r>
      <rPr>
        <b/>
        <sz val="12"/>
        <color indexed="8"/>
        <rFont val="Calibri"/>
        <family val="2"/>
      </rPr>
      <t xml:space="preserve">≤ 0.05 (student t-test).  </t>
    </r>
  </si>
  <si>
    <r>
      <t>Data file S3B. Significant metabolites identified in PAK and PAK</t>
    </r>
    <r>
      <rPr>
        <b/>
        <i/>
        <sz val="12"/>
        <color theme="1"/>
        <rFont val="Calibri"/>
        <family val="2"/>
        <scheme val="minor"/>
      </rPr>
      <t>pmrB6</t>
    </r>
    <r>
      <rPr>
        <b/>
        <sz val="12"/>
        <color theme="1"/>
        <rFont val="Calibri"/>
        <family val="2"/>
        <scheme val="minor"/>
      </rPr>
      <t xml:space="preserve"> in response to 8 </t>
    </r>
    <r>
      <rPr>
        <b/>
        <sz val="12"/>
        <color theme="1"/>
        <rFont val="Calibri"/>
        <family val="2"/>
      </rPr>
      <t>× MIC</t>
    </r>
    <r>
      <rPr>
        <b/>
        <sz val="12"/>
        <color theme="1"/>
        <rFont val="Calibri"/>
        <family val="2"/>
        <scheme val="minor"/>
      </rPr>
      <t xml:space="preserve"> polymyxin B at 1 h. Significant fold-changes (&gt; 2) are highlighted in bold and italic, </t>
    </r>
    <r>
      <rPr>
        <b/>
        <i/>
        <sz val="12"/>
        <color indexed="8"/>
        <rFont val="Calibri"/>
        <family val="2"/>
      </rPr>
      <t xml:space="preserve">p </t>
    </r>
    <r>
      <rPr>
        <b/>
        <sz val="12"/>
        <color indexed="8"/>
        <rFont val="Calibri"/>
        <family val="2"/>
      </rPr>
      <t xml:space="preserve">≤ 0.05 (student t-test)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indexed="8"/>
      <name val="Calibri"/>
      <family val="2"/>
    </font>
    <font>
      <b/>
      <sz val="12"/>
      <color indexed="8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/>
    <xf numFmtId="2" fontId="2" fillId="0" borderId="0" xfId="0" applyNumberFormat="1" applyFont="1" applyFill="1" applyBorder="1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2" xfId="0" applyBorder="1"/>
    <xf numFmtId="0" fontId="0" fillId="0" borderId="3" xfId="0" applyBorder="1"/>
    <xf numFmtId="0" fontId="0" fillId="0" borderId="2" xfId="0" applyBorder="1" applyAlignment="1">
      <alignment vertical="center" wrapText="1"/>
    </xf>
    <xf numFmtId="0" fontId="0" fillId="0" borderId="2" xfId="0" applyFill="1" applyBorder="1" applyProtection="1">
      <protection locked="0"/>
    </xf>
    <xf numFmtId="2" fontId="0" fillId="0" borderId="4" xfId="0" applyNumberForma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10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10" fillId="0" borderId="5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0" fillId="0" borderId="6" xfId="0" applyNumberFormat="1" applyFont="1" applyBorder="1" applyAlignment="1">
      <alignment horizontal="center"/>
    </xf>
    <xf numFmtId="2" fontId="10" fillId="0" borderId="8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 vertical="center"/>
    </xf>
    <xf numFmtId="0" fontId="12" fillId="0" borderId="2" xfId="0" applyFont="1" applyBorder="1" applyAlignment="1">
      <alignment vertical="center"/>
    </xf>
    <xf numFmtId="0" fontId="12" fillId="0" borderId="3" xfId="0" applyFont="1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6" fillId="0" borderId="1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12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R:\41501-FAD\Post-Graduates\Meiling\2-year%20mid-candidature\2-year%20mid-candidature\24-month%20mid-candidature\metabolomics\Significant%20metabolic%20changes_PAK_P6_T1_T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4"/>
      <sheetName val="PAK_T1"/>
      <sheetName val="PAK_T4"/>
      <sheetName val="P6_T1"/>
      <sheetName val="P6_T4"/>
      <sheetName val="summary"/>
      <sheetName val="Sheet2"/>
      <sheetName val="heatmap"/>
    </sheetNames>
    <sheetDataSet>
      <sheetData sheetId="0"/>
      <sheetData sheetId="1">
        <row r="2">
          <cell r="A2" t="str">
            <v>Putative metabolite</v>
          </cell>
          <cell r="B2" t="str">
            <v>KEGGid#</v>
          </cell>
          <cell r="C2" t="str">
            <v>PeakID</v>
          </cell>
          <cell r="D2" t="str">
            <v>Mass</v>
          </cell>
          <cell r="E2" t="str">
            <v>RT</v>
          </cell>
          <cell r="F2" t="str">
            <v>FORMULA</v>
          </cell>
          <cell r="G2" t="str">
            <v>Map</v>
          </cell>
          <cell r="H2" t="str">
            <v>Pathway</v>
          </cell>
        </row>
        <row r="3">
          <cell r="A3" t="str">
            <v>Tetradecanoic acid</v>
          </cell>
          <cell r="B3" t="str">
            <v>C06424</v>
          </cell>
          <cell r="C3" t="str">
            <v>n1</v>
          </cell>
          <cell r="D3">
            <v>228.20882044569049</v>
          </cell>
          <cell r="E3">
            <v>4.0272243727985506</v>
          </cell>
          <cell r="F3" t="str">
            <v>C14H28O2</v>
          </cell>
          <cell r="G3" t="str">
            <v>Lipids: Fatty Acyls</v>
          </cell>
          <cell r="H3" t="str">
            <v>Fatty acid biosynthesis</v>
          </cell>
        </row>
        <row r="4">
          <cell r="A4" t="str">
            <v>4-Dodecylbenzenesulfonic Acid</v>
          </cell>
          <cell r="B4">
            <v>0</v>
          </cell>
          <cell r="C4" t="str">
            <v>n1001</v>
          </cell>
          <cell r="D4">
            <v>326.19147815641986</v>
          </cell>
          <cell r="E4">
            <v>2.9421463762593003</v>
          </cell>
          <cell r="F4" t="str">
            <v>C18H30O3S</v>
          </cell>
          <cell r="G4">
            <v>0</v>
          </cell>
          <cell r="H4">
            <v>0</v>
          </cell>
        </row>
        <row r="5">
          <cell r="A5" t="str">
            <v>UDP-glucuronate</v>
          </cell>
          <cell r="B5" t="str">
            <v>C00167</v>
          </cell>
          <cell r="C5" t="str">
            <v>n1018</v>
          </cell>
          <cell r="D5">
            <v>580.03428086866484</v>
          </cell>
          <cell r="E5">
            <v>18.422575537363667</v>
          </cell>
          <cell r="F5" t="str">
            <v>C15H22N2O18P2</v>
          </cell>
          <cell r="G5" t="str">
            <v>Carbohydrate Metabolism</v>
          </cell>
          <cell r="H5" t="str">
            <v>Pentose and glucuronate interconversions__Ascorbate and aldarate metabolism__Starch and sucrose metabolism__Nucleotide sugars metabolism</v>
          </cell>
        </row>
        <row r="6">
          <cell r="A6" t="str">
            <v>Uracil</v>
          </cell>
          <cell r="B6" t="str">
            <v>C00106</v>
          </cell>
          <cell r="C6" t="str">
            <v>n1023</v>
          </cell>
          <cell r="D6">
            <v>112.02730055536522</v>
          </cell>
          <cell r="E6">
            <v>8.5857587243756672</v>
          </cell>
          <cell r="F6" t="str">
            <v>C4H4N2O2</v>
          </cell>
          <cell r="G6" t="str">
            <v>Nucleotide Metabolism</v>
          </cell>
          <cell r="H6" t="str">
            <v>Pyrimidine metabolism__beta-Alanine metabolism__Pantothenate and CoA biosynthesis</v>
          </cell>
        </row>
        <row r="7">
          <cell r="A7" t="str">
            <v>D-Sedoheptulose 7-phosphate</v>
          </cell>
          <cell r="B7" t="str">
            <v>C05382</v>
          </cell>
          <cell r="C7" t="str">
            <v>n1028</v>
          </cell>
          <cell r="D7">
            <v>290.04037789137709</v>
          </cell>
          <cell r="E7">
            <v>15.7835724398621</v>
          </cell>
          <cell r="F7" t="str">
            <v>C7H15O10P</v>
          </cell>
          <cell r="G7" t="str">
            <v>Carbohydrate Metabolism</v>
          </cell>
          <cell r="H7" t="str">
            <v>Pentose phosphate pathway__Carbon fixation</v>
          </cell>
        </row>
        <row r="8">
          <cell r="A8" t="str">
            <v>Ser-Gly-Ser-Tyr</v>
          </cell>
          <cell r="B8">
            <v>0</v>
          </cell>
          <cell r="C8" t="str">
            <v>n1032</v>
          </cell>
          <cell r="D8">
            <v>412.15915279743615</v>
          </cell>
          <cell r="E8">
            <v>16.2211207202357</v>
          </cell>
          <cell r="F8" t="str">
            <v>C17H24N4O8</v>
          </cell>
          <cell r="G8" t="str">
            <v>Peptide(tetra-)</v>
          </cell>
          <cell r="H8" t="str">
            <v>Hydrophobic peptide</v>
          </cell>
        </row>
        <row r="9">
          <cell r="A9" t="str">
            <v>FA (8:0) octanoic acid</v>
          </cell>
          <cell r="B9" t="str">
            <v>C06423</v>
          </cell>
          <cell r="C9" t="str">
            <v>n1038</v>
          </cell>
          <cell r="D9">
            <v>144.11499446773635</v>
          </cell>
          <cell r="E9">
            <v>4.4715117364866996</v>
          </cell>
          <cell r="F9" t="str">
            <v>C8H16O2</v>
          </cell>
          <cell r="G9" t="str">
            <v>Lipids: Fatty Acyls</v>
          </cell>
          <cell r="H9" t="str">
            <v>Fatty acid biosynthesis</v>
          </cell>
        </row>
        <row r="10">
          <cell r="A10" t="str">
            <v>Ala-Phe-Cys-Arg</v>
          </cell>
          <cell r="B10">
            <v>0</v>
          </cell>
          <cell r="C10" t="str">
            <v>n1043</v>
          </cell>
          <cell r="D10">
            <v>495.22669071081907</v>
          </cell>
          <cell r="E10">
            <v>14.169657024155317</v>
          </cell>
          <cell r="F10" t="str">
            <v>C21H33N7O5S</v>
          </cell>
          <cell r="G10" t="str">
            <v>Peptide(tetra-)</v>
          </cell>
          <cell r="H10" t="str">
            <v>Basic peptide</v>
          </cell>
        </row>
        <row r="11">
          <cell r="A11" t="str">
            <v>Magnoshinin</v>
          </cell>
          <cell r="B11" t="str">
            <v>C10658</v>
          </cell>
          <cell r="C11" t="str">
            <v>n1045</v>
          </cell>
          <cell r="D11">
            <v>414.20395660103594</v>
          </cell>
          <cell r="E11">
            <v>4.3478029821673001</v>
          </cell>
          <cell r="F11" t="str">
            <v>C24H30O6</v>
          </cell>
          <cell r="G11">
            <v>0</v>
          </cell>
          <cell r="H11">
            <v>0</v>
          </cell>
        </row>
        <row r="12">
          <cell r="A12" t="str">
            <v>Dimethyl succinate</v>
          </cell>
          <cell r="B12">
            <v>0</v>
          </cell>
          <cell r="C12" t="str">
            <v>n1048</v>
          </cell>
          <cell r="D12">
            <v>146.05793147232887</v>
          </cell>
          <cell r="E12">
            <v>4.3446402068830832</v>
          </cell>
          <cell r="F12" t="str">
            <v>C6H10O4</v>
          </cell>
          <cell r="G12">
            <v>0</v>
          </cell>
          <cell r="H12">
            <v>0</v>
          </cell>
        </row>
        <row r="13">
          <cell r="A13" t="str">
            <v>Eruberin A</v>
          </cell>
          <cell r="B13">
            <v>0</v>
          </cell>
          <cell r="C13" t="str">
            <v>n1053</v>
          </cell>
          <cell r="D13">
            <v>458.19383062944758</v>
          </cell>
          <cell r="E13">
            <v>4.3587833586193172</v>
          </cell>
          <cell r="F13" t="str">
            <v>C25H30O8</v>
          </cell>
          <cell r="G13" t="str">
            <v>Lipids: Polyketides</v>
          </cell>
          <cell r="H13" t="str">
            <v>Flavonoids</v>
          </cell>
        </row>
        <row r="14">
          <cell r="A14" t="str">
            <v>5-Hydroxy-4-pentenoic acid d-lactone</v>
          </cell>
          <cell r="B14">
            <v>0</v>
          </cell>
          <cell r="C14" t="str">
            <v>n1056</v>
          </cell>
          <cell r="D14">
            <v>98.036672012426607</v>
          </cell>
          <cell r="E14">
            <v>4.4056573710916336</v>
          </cell>
          <cell r="F14" t="str">
            <v>C5H6O2</v>
          </cell>
          <cell r="G14">
            <v>0</v>
          </cell>
          <cell r="H14">
            <v>0</v>
          </cell>
        </row>
        <row r="15">
          <cell r="A15" t="str">
            <v>Mannitol</v>
          </cell>
          <cell r="B15" t="str">
            <v>C00392</v>
          </cell>
          <cell r="C15" t="str">
            <v>n107</v>
          </cell>
          <cell r="D15">
            <v>182.07899887388729</v>
          </cell>
          <cell r="E15">
            <v>13.68709744184445</v>
          </cell>
          <cell r="F15" t="str">
            <v>C6H14O6</v>
          </cell>
          <cell r="G15" t="str">
            <v>Carbohydrate Metabolism</v>
          </cell>
          <cell r="H15" t="str">
            <v>Fructose and mannose metabolism</v>
          </cell>
        </row>
        <row r="16">
          <cell r="A16" t="str">
            <v>Sulfate</v>
          </cell>
          <cell r="B16" t="str">
            <v>C00059</v>
          </cell>
          <cell r="C16" t="str">
            <v>n1082</v>
          </cell>
          <cell r="D16">
            <v>97.967265619692512</v>
          </cell>
          <cell r="E16">
            <v>17.287594056740666</v>
          </cell>
          <cell r="F16" t="str">
            <v>H2O4S</v>
          </cell>
          <cell r="G16" t="str">
            <v>Nucleotide Metabolism</v>
          </cell>
          <cell r="H16" t="str">
            <v>Purine metabolism__Cysteine metabolism__Sulfur metabolism</v>
          </cell>
        </row>
        <row r="17">
          <cell r="A17" t="str">
            <v>UMP</v>
          </cell>
          <cell r="B17" t="str">
            <v>C00105</v>
          </cell>
          <cell r="C17" t="str">
            <v>n1097</v>
          </cell>
          <cell r="D17">
            <v>324.03591739144019</v>
          </cell>
          <cell r="E17">
            <v>14.565342712402334</v>
          </cell>
          <cell r="F17" t="str">
            <v>C9H13N2O9P</v>
          </cell>
          <cell r="G17" t="str">
            <v>Nucleotide Metabolism</v>
          </cell>
          <cell r="H17" t="str">
            <v>Pyrimidine metabolism__Peptidoglycan biosynthesis</v>
          </cell>
        </row>
        <row r="18">
          <cell r="A18" t="str">
            <v>UDP-N-acetyl-D-glucosamine</v>
          </cell>
          <cell r="B18" t="str">
            <v>C00043</v>
          </cell>
          <cell r="C18" t="str">
            <v>n1098</v>
          </cell>
          <cell r="D18">
            <v>607.08164861495732</v>
          </cell>
          <cell r="E18">
            <v>14.5980976072132</v>
          </cell>
          <cell r="F18" t="str">
            <v>C17H27N3O17P2</v>
          </cell>
          <cell r="G18" t="str">
            <v>Carbohydrate Metabolism</v>
          </cell>
          <cell r="H18" t="str">
            <v>Aminosugars metabolism__Lipopolysaccharide biosynthesis__Peptidoglycan biosynthesis</v>
          </cell>
        </row>
        <row r="19">
          <cell r="A19" t="str">
            <v>Orthophosphate</v>
          </cell>
          <cell r="B19" t="str">
            <v>C00009</v>
          </cell>
          <cell r="C19" t="str">
            <v>n1110</v>
          </cell>
          <cell r="D19">
            <v>97.976957908359651</v>
          </cell>
          <cell r="E19">
            <v>12.452255483774033</v>
          </cell>
          <cell r="F19" t="str">
            <v>H3O4P</v>
          </cell>
          <cell r="G19" t="str">
            <v>Energy Metabolism</v>
          </cell>
          <cell r="H19" t="str">
            <v>Oxidative phosphorylation__Photosynthesis__Peptidoglycan biosynthesis</v>
          </cell>
        </row>
        <row r="20">
          <cell r="A20" t="str">
            <v>D-Glucose</v>
          </cell>
          <cell r="B20" t="str">
            <v>C00221</v>
          </cell>
          <cell r="C20" t="str">
            <v>n1121</v>
          </cell>
          <cell r="D20">
            <v>180.06340452512936</v>
          </cell>
          <cell r="E20">
            <v>12.477239090357067</v>
          </cell>
          <cell r="F20" t="str">
            <v>C6H12O6</v>
          </cell>
          <cell r="G20" t="str">
            <v>Carbohydrate Metabolism</v>
          </cell>
          <cell r="H20" t="str">
            <v>Glycolysis / Gluconeogenesis__Pentose phosphate pathway__Galactose metabolism__Starch and sucrose metabolism__Streptomycin biosynthesis__Indole and ipecac alkaloid biosynthesis</v>
          </cell>
        </row>
        <row r="21">
          <cell r="A21" t="str">
            <v>PC(31:1)</v>
          </cell>
          <cell r="B21">
            <v>0</v>
          </cell>
          <cell r="C21" t="str">
            <v>n1152</v>
          </cell>
          <cell r="D21">
            <v>717.53069695175475</v>
          </cell>
          <cell r="E21">
            <v>5.7005681681836666</v>
          </cell>
          <cell r="F21" t="str">
            <v>C39H76NO8P</v>
          </cell>
          <cell r="G21" t="str">
            <v>Lipids: Glycerophospholipids</v>
          </cell>
          <cell r="H21" t="str">
            <v>Glycerophosphocholines</v>
          </cell>
        </row>
        <row r="22">
          <cell r="A22" t="str">
            <v>Glu-Ser-Val</v>
          </cell>
          <cell r="B22">
            <v>0</v>
          </cell>
          <cell r="C22" t="str">
            <v>n1158</v>
          </cell>
          <cell r="D22">
            <v>333.15378877789482</v>
          </cell>
          <cell r="E22">
            <v>12.569853432158116</v>
          </cell>
          <cell r="F22" t="str">
            <v>C13H23N3O7</v>
          </cell>
          <cell r="G22" t="str">
            <v>Peptide(tri-)</v>
          </cell>
          <cell r="H22" t="str">
            <v>Hydrophobic peptide</v>
          </cell>
        </row>
        <row r="23">
          <cell r="A23" t="str">
            <v>dTDP-6-deoxy-L-talose</v>
          </cell>
          <cell r="B23" t="str">
            <v>C03187</v>
          </cell>
          <cell r="C23" t="str">
            <v>n1178</v>
          </cell>
          <cell r="D23">
            <v>548.08072877903737</v>
          </cell>
          <cell r="E23">
            <v>13.466353405031384</v>
          </cell>
          <cell r="F23" t="str">
            <v>C16H26N2O15P2</v>
          </cell>
          <cell r="G23" t="str">
            <v>Carbohydrate Metabolism</v>
          </cell>
          <cell r="H23" t="str">
            <v>Nucleotide sugars metabolism</v>
          </cell>
        </row>
        <row r="24">
          <cell r="A24" t="str">
            <v>2-(4-sulfophenyl)butyrate</v>
          </cell>
          <cell r="B24">
            <v>0</v>
          </cell>
          <cell r="C24" t="str">
            <v>n118</v>
          </cell>
          <cell r="D24">
            <v>244.04080405934866</v>
          </cell>
          <cell r="E24">
            <v>13.647232231987832</v>
          </cell>
          <cell r="F24" t="str">
            <v>C10H12O5S</v>
          </cell>
          <cell r="G24">
            <v>0</v>
          </cell>
          <cell r="H24">
            <v>0</v>
          </cell>
        </row>
        <row r="25">
          <cell r="A25" t="str">
            <v>ethyl propionate</v>
          </cell>
          <cell r="B25">
            <v>0</v>
          </cell>
          <cell r="C25" t="str">
            <v>n1185</v>
          </cell>
          <cell r="D25">
            <v>102.06803356871713</v>
          </cell>
          <cell r="E25">
            <v>4.9190655765370339</v>
          </cell>
          <cell r="F25" t="str">
            <v>C5H10O2</v>
          </cell>
          <cell r="G25" t="str">
            <v>Lipids: Fatty Acyls</v>
          </cell>
          <cell r="H25" t="str">
            <v>Fatty esters</v>
          </cell>
        </row>
        <row r="26">
          <cell r="A26" t="str">
            <v>N5-formyl-N5-hydroxy-L-ornithine</v>
          </cell>
          <cell r="B26">
            <v>0</v>
          </cell>
          <cell r="C26" t="str">
            <v>n1223</v>
          </cell>
          <cell r="D26">
            <v>176.07950283411878</v>
          </cell>
          <cell r="E26">
            <v>11.211090831267516</v>
          </cell>
          <cell r="F26" t="str">
            <v>C6H12N2O4</v>
          </cell>
          <cell r="G26">
            <v>0</v>
          </cell>
          <cell r="H26">
            <v>0</v>
          </cell>
        </row>
        <row r="27">
          <cell r="A27" t="str">
            <v>UDP-glucose</v>
          </cell>
          <cell r="B27" t="str">
            <v>C00029</v>
          </cell>
          <cell r="C27" t="str">
            <v>n1229</v>
          </cell>
          <cell r="D27">
            <v>566.05500265355533</v>
          </cell>
          <cell r="E27">
            <v>15.797773507925166</v>
          </cell>
          <cell r="F27" t="str">
            <v>C15H24N2O17P2</v>
          </cell>
          <cell r="G27" t="str">
            <v>Carbohydrate Metabolism</v>
          </cell>
          <cell r="H27" t="str">
            <v>Pentose and glucuronate interconversions__Galactose metabolism__Ascorbate and aldarate metabolism__Pyrimidine metabolism__Starch and sucrose metabolism__Nucleotide sugars metabolism__Glycerolipid metabolism__Zeatin biosynthesis__Biosynthesis of ansamycins</v>
          </cell>
        </row>
        <row r="28">
          <cell r="A28" t="str">
            <v>2-Dodecylbenzenesulfonic acid</v>
          </cell>
          <cell r="B28">
            <v>0</v>
          </cell>
          <cell r="C28" t="str">
            <v>n1231</v>
          </cell>
          <cell r="D28">
            <v>326.19148654669954</v>
          </cell>
          <cell r="E28">
            <v>7.5158948718992002</v>
          </cell>
          <cell r="F28" t="str">
            <v>C18H30O3S</v>
          </cell>
          <cell r="G28">
            <v>0</v>
          </cell>
          <cell r="H28">
            <v>0</v>
          </cell>
        </row>
        <row r="29">
          <cell r="A29" t="str">
            <v>N-Undecylbenzenesulfonic acid</v>
          </cell>
          <cell r="B29">
            <v>0</v>
          </cell>
          <cell r="C29" t="str">
            <v>n1233</v>
          </cell>
          <cell r="D29">
            <v>312.17595044691495</v>
          </cell>
          <cell r="E29">
            <v>7.5224741226587497</v>
          </cell>
          <cell r="F29" t="str">
            <v>C17H28O3S</v>
          </cell>
          <cell r="G29">
            <v>0</v>
          </cell>
          <cell r="H29">
            <v>0</v>
          </cell>
        </row>
        <row r="30">
          <cell r="A30" t="str">
            <v>UDP-N-acetyl-2-amino-2-deoxy-D-glucuronate</v>
          </cell>
          <cell r="B30" t="str">
            <v>C04573</v>
          </cell>
          <cell r="C30" t="str">
            <v>n1238</v>
          </cell>
          <cell r="D30">
            <v>621.06086153797332</v>
          </cell>
          <cell r="E30">
            <v>17.1572907537475</v>
          </cell>
          <cell r="F30" t="str">
            <v>C17H25N3O18P2</v>
          </cell>
          <cell r="G30" t="str">
            <v>Carbohydrate Metabolism</v>
          </cell>
          <cell r="H30" t="str">
            <v>Aminosugars metabolism</v>
          </cell>
        </row>
        <row r="31">
          <cell r="A31" t="str">
            <v>UDP</v>
          </cell>
          <cell r="B31" t="str">
            <v>C00015</v>
          </cell>
          <cell r="C31" t="str">
            <v>n1252</v>
          </cell>
          <cell r="D31">
            <v>404.00225995308728</v>
          </cell>
          <cell r="E31">
            <v>16.008297612116884</v>
          </cell>
          <cell r="F31" t="str">
            <v>C9H14N2O12P2</v>
          </cell>
          <cell r="G31" t="str">
            <v>Nucleotide Metabolism</v>
          </cell>
          <cell r="H31" t="str">
            <v>Pyrimidine metabolism__Peptidoglycan biosynthesis__Zeatin biosynthesis</v>
          </cell>
        </row>
        <row r="32">
          <cell r="A32" t="str">
            <v>5-Hydroxypentanoate</v>
          </cell>
          <cell r="B32" t="str">
            <v>C02804</v>
          </cell>
          <cell r="C32" t="str">
            <v>n1255</v>
          </cell>
          <cell r="D32">
            <v>118.06301969641638</v>
          </cell>
          <cell r="E32">
            <v>7.7491824810321503</v>
          </cell>
          <cell r="F32" t="str">
            <v>C5H10O3</v>
          </cell>
          <cell r="G32" t="str">
            <v>Lipids: Fatty Acyls</v>
          </cell>
          <cell r="H32" t="str">
            <v>Fatty Acids and Conjugates</v>
          </cell>
        </row>
        <row r="33">
          <cell r="A33" t="str">
            <v>3-(Methylthio)propionic acid</v>
          </cell>
          <cell r="B33" t="str">
            <v>C08276</v>
          </cell>
          <cell r="C33" t="str">
            <v>n1259</v>
          </cell>
          <cell r="D33">
            <v>120.02453307578919</v>
          </cell>
          <cell r="E33">
            <v>7.7549966227213503</v>
          </cell>
          <cell r="F33" t="str">
            <v>C4H8O2S</v>
          </cell>
          <cell r="G33" t="str">
            <v>Amino Acid Metabolism</v>
          </cell>
          <cell r="H33" t="str">
            <v>Methionine metabolism</v>
          </cell>
        </row>
        <row r="34">
          <cell r="A34" t="str">
            <v>Hexanoic acid</v>
          </cell>
          <cell r="B34" t="str">
            <v>C01585</v>
          </cell>
          <cell r="C34" t="str">
            <v>n1260</v>
          </cell>
          <cell r="D34">
            <v>116.08374716825411</v>
          </cell>
          <cell r="E34">
            <v>4.8862833332811668</v>
          </cell>
          <cell r="F34" t="str">
            <v>C6H12O2</v>
          </cell>
          <cell r="G34" t="str">
            <v>Lipids: Fatty Acyls</v>
          </cell>
          <cell r="H34" t="str">
            <v>OxidationofVeryLongChainFattyAcids</v>
          </cell>
        </row>
        <row r="35">
          <cell r="A35" t="str">
            <v>Glu-Glu-Glu</v>
          </cell>
          <cell r="B35">
            <v>0</v>
          </cell>
          <cell r="C35" t="str">
            <v>n1264</v>
          </cell>
          <cell r="D35">
            <v>405.13815376049968</v>
          </cell>
          <cell r="E35">
            <v>18.062045984100834</v>
          </cell>
          <cell r="F35" t="str">
            <v>C15H23N3O10</v>
          </cell>
          <cell r="G35" t="str">
            <v>Peptide(tri-)</v>
          </cell>
          <cell r="H35" t="str">
            <v>Acidic peptide</v>
          </cell>
        </row>
        <row r="36">
          <cell r="A36" t="str">
            <v>FA (8:1) octenal</v>
          </cell>
          <cell r="B36">
            <v>0</v>
          </cell>
          <cell r="C36" t="str">
            <v>n1272</v>
          </cell>
          <cell r="D36">
            <v>126.10444680783328</v>
          </cell>
          <cell r="E36">
            <v>4.3405536488590002</v>
          </cell>
          <cell r="F36" t="str">
            <v>C8H14O</v>
          </cell>
          <cell r="G36" t="str">
            <v>Lipids: Fatty Acyls</v>
          </cell>
          <cell r="H36" t="str">
            <v>Fatty aldehydes</v>
          </cell>
        </row>
        <row r="37">
          <cell r="A37" t="str">
            <v>LysoPA(16:0)</v>
          </cell>
          <cell r="B37" t="str">
            <v>C00416</v>
          </cell>
          <cell r="C37" t="str">
            <v>n1275</v>
          </cell>
          <cell r="D37">
            <v>410.24347632643224</v>
          </cell>
          <cell r="E37">
            <v>4.4011705219236168</v>
          </cell>
          <cell r="F37" t="str">
            <v>C19H39O7P</v>
          </cell>
          <cell r="G37" t="str">
            <v>Lipids: Glycerophospholipids</v>
          </cell>
          <cell r="H37" t="str">
            <v>Glycerophosphates</v>
          </cell>
        </row>
        <row r="38">
          <cell r="A38" t="str">
            <v>Bakkenolide A</v>
          </cell>
          <cell r="B38" t="str">
            <v>C09350</v>
          </cell>
          <cell r="C38" t="str">
            <v>n1276</v>
          </cell>
          <cell r="D38">
            <v>234.16194212984968</v>
          </cell>
          <cell r="E38">
            <v>4.377962604750933</v>
          </cell>
          <cell r="F38" t="str">
            <v>C15H22O2</v>
          </cell>
          <cell r="G38">
            <v>0</v>
          </cell>
          <cell r="H38">
            <v>0</v>
          </cell>
        </row>
        <row r="39">
          <cell r="A39" t="str">
            <v>FA oxo(12:1)</v>
          </cell>
          <cell r="B39" t="str">
            <v>C16309</v>
          </cell>
          <cell r="C39" t="str">
            <v>n1277</v>
          </cell>
          <cell r="D39">
            <v>212.14129948045925</v>
          </cell>
          <cell r="E39">
            <v>4.3925572713216008</v>
          </cell>
          <cell r="F39" t="str">
            <v>C12H20O3</v>
          </cell>
          <cell r="G39" t="str">
            <v>Lipids: Fatty Acyls</v>
          </cell>
          <cell r="H39" t="str">
            <v>Fatty Acids and Conjugates</v>
          </cell>
        </row>
        <row r="40">
          <cell r="A40" t="str">
            <v>[FA (16:4)] hexadecatetraenoic acid</v>
          </cell>
          <cell r="B40">
            <v>0</v>
          </cell>
          <cell r="C40" t="str">
            <v>n1285</v>
          </cell>
          <cell r="D40">
            <v>248.17743828531718</v>
          </cell>
          <cell r="E40">
            <v>4.4162205101078333</v>
          </cell>
          <cell r="F40" t="str">
            <v>C16H24O2</v>
          </cell>
          <cell r="G40" t="str">
            <v>Lipids: Fatty Acyls</v>
          </cell>
          <cell r="H40" t="str">
            <v>Fatty Acids and Conjugates</v>
          </cell>
        </row>
        <row r="41">
          <cell r="A41" t="str">
            <v>CDP</v>
          </cell>
          <cell r="B41" t="str">
            <v>C00112</v>
          </cell>
          <cell r="C41" t="str">
            <v>n1286</v>
          </cell>
          <cell r="D41">
            <v>403.0180667269359</v>
          </cell>
          <cell r="E41">
            <v>16.5563499646309</v>
          </cell>
          <cell r="F41" t="str">
            <v>C9H15N3O11P2</v>
          </cell>
          <cell r="G41" t="str">
            <v>Nucleotide Metabolism</v>
          </cell>
          <cell r="H41" t="str">
            <v>Pyrimidine metabolism</v>
          </cell>
        </row>
        <row r="42">
          <cell r="A42" t="str">
            <v>[PG (18:1)] 1-(9E-octadecenoyl)-sn-glycero-3-phospho-(1'-sn-glycerol)</v>
          </cell>
          <cell r="B42">
            <v>0</v>
          </cell>
          <cell r="C42" t="str">
            <v>n13</v>
          </cell>
          <cell r="D42">
            <v>510.29548786247278</v>
          </cell>
          <cell r="E42">
            <v>3.9864978562053333</v>
          </cell>
          <cell r="F42" t="str">
            <v>C24H47O9P</v>
          </cell>
          <cell r="G42" t="str">
            <v>Lipids: Glycerophospholipids</v>
          </cell>
          <cell r="H42" t="str">
            <v>Glycerophosphoglycerols</v>
          </cell>
        </row>
        <row r="43">
          <cell r="A43" t="str">
            <v>Potassium 2-(1'-ethoxy) ethoxypropanoate</v>
          </cell>
          <cell r="B43">
            <v>0</v>
          </cell>
          <cell r="C43" t="str">
            <v>n1307</v>
          </cell>
          <cell r="D43">
            <v>200.04495820860134</v>
          </cell>
          <cell r="E43">
            <v>9.3285747560680328</v>
          </cell>
          <cell r="F43" t="str">
            <v>C7H13KO4</v>
          </cell>
          <cell r="G43">
            <v>0</v>
          </cell>
          <cell r="H43">
            <v>0</v>
          </cell>
        </row>
        <row r="44">
          <cell r="A44" t="str">
            <v>Citrate</v>
          </cell>
          <cell r="B44" t="str">
            <v>C00158</v>
          </cell>
          <cell r="C44" t="str">
            <v>n1315</v>
          </cell>
          <cell r="D44">
            <v>192.02703650154712</v>
          </cell>
          <cell r="E44">
            <v>17.411521376911331</v>
          </cell>
          <cell r="F44" t="str">
            <v>C6H8O7</v>
          </cell>
          <cell r="G44" t="str">
            <v>Carbohydrate Metabolism</v>
          </cell>
          <cell r="H44" t="str">
            <v>Citrate cycle (TCA cycle)__Glutamate metabolism__Alanine and aspartate metabolism__Glyoxylate and dicarboxylate metabolism__Reductive carboxylate cycle (CO2 fixation)</v>
          </cell>
        </row>
        <row r="45">
          <cell r="A45" t="str">
            <v>D-Fructose 1,6-bisphosphate</v>
          </cell>
          <cell r="B45" t="str">
            <v>C00354</v>
          </cell>
          <cell r="C45" t="str">
            <v>n1316</v>
          </cell>
          <cell r="D45">
            <v>339.99616333088443</v>
          </cell>
          <cell r="E45">
            <v>17.458136742746667</v>
          </cell>
          <cell r="F45" t="str">
            <v>C6H14O12P2</v>
          </cell>
          <cell r="G45" t="str">
            <v>Energy Metabolism</v>
          </cell>
          <cell r="H45" t="str">
            <v>Carbon fixation</v>
          </cell>
        </row>
        <row r="46">
          <cell r="A46" t="str">
            <v>3-chlorodiaminopimelate</v>
          </cell>
          <cell r="B46">
            <v>0</v>
          </cell>
          <cell r="C46" t="str">
            <v>n132</v>
          </cell>
          <cell r="D46">
            <v>224.05600752125522</v>
          </cell>
          <cell r="E46">
            <v>13.663937821821717</v>
          </cell>
          <cell r="F46" t="str">
            <v>C7H13ClN2O4</v>
          </cell>
          <cell r="G46">
            <v>0</v>
          </cell>
          <cell r="H46">
            <v>0</v>
          </cell>
        </row>
        <row r="47">
          <cell r="A47" t="str">
            <v>2-Dodecylbenzenesulfonic acid</v>
          </cell>
          <cell r="B47">
            <v>0</v>
          </cell>
          <cell r="C47" t="str">
            <v>n1325</v>
          </cell>
          <cell r="D47">
            <v>326.19148542427939</v>
          </cell>
          <cell r="E47">
            <v>6.6538784124912338</v>
          </cell>
          <cell r="F47" t="str">
            <v>C18H30O3S</v>
          </cell>
          <cell r="G47">
            <v>0</v>
          </cell>
          <cell r="H47">
            <v>0</v>
          </cell>
        </row>
        <row r="48">
          <cell r="A48" t="str">
            <v>D-Ribose 5-phosphate</v>
          </cell>
          <cell r="B48" t="str">
            <v>C00117</v>
          </cell>
          <cell r="C48" t="str">
            <v>n1330</v>
          </cell>
          <cell r="D48">
            <v>230.01917395524831</v>
          </cell>
          <cell r="E48">
            <v>15.259947634965933</v>
          </cell>
          <cell r="F48" t="str">
            <v>C5H11O8P</v>
          </cell>
          <cell r="G48" t="str">
            <v>Carbohydrate Metabolism</v>
          </cell>
          <cell r="H48" t="str">
            <v>Pentose phosphate pathway__Purine metabolism__Carbon fixation</v>
          </cell>
        </row>
        <row r="49">
          <cell r="A49" t="str">
            <v>Decanoic acid</v>
          </cell>
          <cell r="B49" t="str">
            <v>C01571</v>
          </cell>
          <cell r="C49" t="str">
            <v>n1337</v>
          </cell>
          <cell r="D49">
            <v>172.14626849023267</v>
          </cell>
          <cell r="E49">
            <v>4.2373044983953339</v>
          </cell>
          <cell r="F49" t="str">
            <v>C10H20O2</v>
          </cell>
          <cell r="G49" t="str">
            <v>Lipids: Fatty Acyls</v>
          </cell>
          <cell r="H49" t="str">
            <v>Fatty acid biosynthesis</v>
          </cell>
        </row>
        <row r="50">
          <cell r="A50" t="str">
            <v>LysoPG(16:1(9Z)/0:0)</v>
          </cell>
          <cell r="B50">
            <v>0</v>
          </cell>
          <cell r="C50" t="str">
            <v>n1338</v>
          </cell>
          <cell r="D50">
            <v>482.26475599803172</v>
          </cell>
          <cell r="E50">
            <v>4.0110984606620503</v>
          </cell>
          <cell r="F50" t="str">
            <v>C22H43O9P</v>
          </cell>
          <cell r="G50" t="str">
            <v>Lipids: Glycerophospholipids</v>
          </cell>
          <cell r="H50" t="str">
            <v>Glycerophosphoglycerols</v>
          </cell>
        </row>
        <row r="51">
          <cell r="A51" t="str">
            <v>[PI(16:0)] 1-hexadecanoyl-sn-glycero-3-phospho-(1'-myo-inositol)</v>
          </cell>
          <cell r="B51">
            <v>0</v>
          </cell>
          <cell r="C51" t="str">
            <v>n1372</v>
          </cell>
          <cell r="D51">
            <v>572.29602354985343</v>
          </cell>
          <cell r="E51">
            <v>4.4751111549243499</v>
          </cell>
          <cell r="F51" t="str">
            <v>C25H49O12P</v>
          </cell>
          <cell r="G51" t="str">
            <v>Lipids: Glycerophospholipids</v>
          </cell>
          <cell r="H51" t="str">
            <v>Glycerophosphoinositols</v>
          </cell>
        </row>
        <row r="52">
          <cell r="A52" t="str">
            <v>Arg-Phe-Val-Arg</v>
          </cell>
          <cell r="B52">
            <v>0</v>
          </cell>
          <cell r="C52" t="str">
            <v>n1422</v>
          </cell>
          <cell r="D52">
            <v>576.35059875096056</v>
          </cell>
          <cell r="E52">
            <v>28.3991239368405</v>
          </cell>
          <cell r="F52" t="str">
            <v>C26H44N10O5</v>
          </cell>
          <cell r="G52" t="str">
            <v>Peptide(tetra-)</v>
          </cell>
          <cell r="H52" t="str">
            <v>Basic peptide</v>
          </cell>
        </row>
        <row r="53">
          <cell r="A53" t="str">
            <v>Lys-Cys-His</v>
          </cell>
          <cell r="B53">
            <v>0</v>
          </cell>
          <cell r="C53" t="str">
            <v>n1438</v>
          </cell>
          <cell r="D53">
            <v>386.17363705867444</v>
          </cell>
          <cell r="E53">
            <v>28.426771401951331</v>
          </cell>
          <cell r="F53" t="str">
            <v>C15H26N6O4S</v>
          </cell>
          <cell r="G53" t="str">
            <v>Peptide(tri-)</v>
          </cell>
          <cell r="H53" t="str">
            <v>Basic peptide</v>
          </cell>
        </row>
        <row r="54">
          <cell r="A54" t="str">
            <v>S-Methyl-5-thio-D-ribose 1-phosphate</v>
          </cell>
          <cell r="B54" t="str">
            <v>C04188</v>
          </cell>
          <cell r="C54" t="str">
            <v>n1456</v>
          </cell>
          <cell r="D54">
            <v>260.01189405742764</v>
          </cell>
          <cell r="E54">
            <v>11.51988284462375</v>
          </cell>
          <cell r="F54" t="str">
            <v>C6H13O7PS</v>
          </cell>
          <cell r="G54" t="str">
            <v>Amino Acid Metabolism</v>
          </cell>
          <cell r="H54" t="str">
            <v>Methionine metabolism</v>
          </cell>
        </row>
        <row r="55">
          <cell r="A55" t="str">
            <v>3-Deoxy-D-manno-octulosonate</v>
          </cell>
          <cell r="B55" t="str">
            <v>C01187</v>
          </cell>
          <cell r="C55" t="str">
            <v>n1458</v>
          </cell>
          <cell r="D55">
            <v>238.06893082505067</v>
          </cell>
          <cell r="E55">
            <v>13.345219212719517</v>
          </cell>
          <cell r="F55" t="str">
            <v>C8H14O8</v>
          </cell>
          <cell r="G55" t="str">
            <v>Glycan Biosynthesis and Metabolism</v>
          </cell>
          <cell r="H55" t="str">
            <v>Lipopolysaccharide biosynthesis</v>
          </cell>
        </row>
        <row r="56">
          <cell r="A56" t="str">
            <v>2-Dodecylbenzenesulfonic acid</v>
          </cell>
          <cell r="B56">
            <v>0</v>
          </cell>
          <cell r="C56" t="str">
            <v>n1467</v>
          </cell>
          <cell r="D56">
            <v>326.19151678454358</v>
          </cell>
          <cell r="E56">
            <v>8.1398021208934157</v>
          </cell>
          <cell r="F56" t="str">
            <v>C18H30O3S</v>
          </cell>
          <cell r="G56">
            <v>0</v>
          </cell>
          <cell r="H56">
            <v>0</v>
          </cell>
        </row>
        <row r="57">
          <cell r="A57" t="str">
            <v>Glu-Val-Val</v>
          </cell>
          <cell r="B57">
            <v>0</v>
          </cell>
          <cell r="C57" t="str">
            <v>n1472</v>
          </cell>
          <cell r="D57">
            <v>345.19038952566223</v>
          </cell>
          <cell r="E57">
            <v>8.7200768625634346</v>
          </cell>
          <cell r="F57" t="str">
            <v>C15H27N3O6</v>
          </cell>
          <cell r="G57" t="str">
            <v>Peptide(tri-)</v>
          </cell>
          <cell r="H57" t="str">
            <v>Hydrophobic peptide</v>
          </cell>
        </row>
        <row r="58">
          <cell r="A58" t="str">
            <v>D-Alanyl-D-alanine</v>
          </cell>
          <cell r="B58" t="str">
            <v>C00993</v>
          </cell>
          <cell r="C58" t="str">
            <v>n1473</v>
          </cell>
          <cell r="D58">
            <v>160.08469478628365</v>
          </cell>
          <cell r="E58">
            <v>10.780305767874417</v>
          </cell>
          <cell r="F58" t="str">
            <v>C6H12N2O3</v>
          </cell>
          <cell r="G58" t="str">
            <v>Amino Acid Metabolism</v>
          </cell>
          <cell r="H58" t="str">
            <v>D-Alanine metabolism__Peptidoglycan biosynthesis</v>
          </cell>
        </row>
        <row r="59">
          <cell r="A59" t="str">
            <v>2-Dodecylbenzenesulfonic acid</v>
          </cell>
          <cell r="B59">
            <v>0</v>
          </cell>
          <cell r="C59" t="str">
            <v>n1477</v>
          </cell>
          <cell r="D59">
            <v>326.19157593302248</v>
          </cell>
          <cell r="E59">
            <v>4.702672404101766</v>
          </cell>
          <cell r="F59" t="str">
            <v>C18H30O3S</v>
          </cell>
          <cell r="G59">
            <v>0</v>
          </cell>
          <cell r="H59">
            <v>0</v>
          </cell>
        </row>
        <row r="60">
          <cell r="A60" t="str">
            <v>FA methyl(6:0)</v>
          </cell>
          <cell r="B60">
            <v>0</v>
          </cell>
          <cell r="C60" t="str">
            <v>n1479</v>
          </cell>
          <cell r="D60">
            <v>130.09940874838748</v>
          </cell>
          <cell r="E60">
            <v>4.6797829261192838</v>
          </cell>
          <cell r="F60" t="str">
            <v>C7H14O2</v>
          </cell>
          <cell r="G60" t="str">
            <v>Lipids: Fatty Acyls</v>
          </cell>
          <cell r="H60" t="str">
            <v>Fatty Acids and Conjugates</v>
          </cell>
        </row>
        <row r="61">
          <cell r="A61" t="str">
            <v>N-Undecylbenzenesulfonic acid</v>
          </cell>
          <cell r="B61">
            <v>0</v>
          </cell>
          <cell r="C61" t="str">
            <v>n1480</v>
          </cell>
          <cell r="D61">
            <v>312.17600879412453</v>
          </cell>
          <cell r="E61">
            <v>4.6412380251109999</v>
          </cell>
          <cell r="F61" t="str">
            <v>C17H28O3S</v>
          </cell>
          <cell r="G61">
            <v>0</v>
          </cell>
          <cell r="H61">
            <v>0</v>
          </cell>
        </row>
        <row r="62">
          <cell r="A62" t="str">
            <v>[FA oxo(8:1)] 5-oxo-7-octenoic acid</v>
          </cell>
          <cell r="B62">
            <v>0</v>
          </cell>
          <cell r="C62" t="str">
            <v>n1486</v>
          </cell>
          <cell r="D62">
            <v>156.07864898240931</v>
          </cell>
          <cell r="E62">
            <v>4.7971953041533002</v>
          </cell>
          <cell r="F62" t="str">
            <v>C8H12O3</v>
          </cell>
          <cell r="G62" t="str">
            <v>Lipids: Fatty Acyls</v>
          </cell>
          <cell r="H62" t="str">
            <v>Fatty Acids and Conjugates</v>
          </cell>
        </row>
        <row r="63">
          <cell r="A63" t="str">
            <v>ethyl-(2R)-methyl-(3S)-hydroxybutanoate</v>
          </cell>
          <cell r="B63">
            <v>0</v>
          </cell>
          <cell r="C63" t="str">
            <v>n1487</v>
          </cell>
          <cell r="D63">
            <v>146.09428969596675</v>
          </cell>
          <cell r="E63">
            <v>4.7879568442320162</v>
          </cell>
          <cell r="F63" t="str">
            <v>C7H14O3</v>
          </cell>
          <cell r="G63">
            <v>0</v>
          </cell>
          <cell r="H63">
            <v>0</v>
          </cell>
        </row>
        <row r="64">
          <cell r="A64" t="str">
            <v>2-Dodecylbenzenesulfonic acid</v>
          </cell>
          <cell r="B64">
            <v>0</v>
          </cell>
          <cell r="C64" t="str">
            <v>n1491</v>
          </cell>
          <cell r="D64">
            <v>326.19151941629133</v>
          </cell>
          <cell r="E64">
            <v>5.8786897512582499</v>
          </cell>
          <cell r="F64" t="str">
            <v>C18H30O3S</v>
          </cell>
          <cell r="G64">
            <v>0</v>
          </cell>
          <cell r="H64">
            <v>0</v>
          </cell>
        </row>
        <row r="65">
          <cell r="A65" t="str">
            <v>(S)-ATPA</v>
          </cell>
          <cell r="B65" t="str">
            <v>C13733</v>
          </cell>
          <cell r="C65" t="str">
            <v>n1493</v>
          </cell>
          <cell r="D65">
            <v>228.11097086594788</v>
          </cell>
          <cell r="E65">
            <v>7.750912390814884</v>
          </cell>
          <cell r="F65" t="str">
            <v>C10H16N2O4</v>
          </cell>
          <cell r="G65">
            <v>0</v>
          </cell>
          <cell r="H65">
            <v>0</v>
          </cell>
        </row>
        <row r="66">
          <cell r="A66" t="str">
            <v>d-biotin d-sulfoxide</v>
          </cell>
          <cell r="B66">
            <v>0</v>
          </cell>
          <cell r="C66" t="str">
            <v>n1494</v>
          </cell>
          <cell r="D66">
            <v>260.08289204181</v>
          </cell>
          <cell r="E66">
            <v>7.7482495592786007</v>
          </cell>
          <cell r="F66" t="str">
            <v>C10H16N2O4S</v>
          </cell>
          <cell r="G66">
            <v>0</v>
          </cell>
          <cell r="H66">
            <v>0</v>
          </cell>
        </row>
        <row r="67">
          <cell r="A67" t="str">
            <v>Pyrimidine nucleoside</v>
          </cell>
          <cell r="B67" t="str">
            <v>C03169</v>
          </cell>
          <cell r="C67" t="str">
            <v>n1496</v>
          </cell>
          <cell r="D67">
            <v>214.09532615349724</v>
          </cell>
          <cell r="E67">
            <v>7.7557448019713</v>
          </cell>
          <cell r="F67" t="str">
            <v>C9H14N2O4</v>
          </cell>
          <cell r="G67">
            <v>0</v>
          </cell>
          <cell r="H67">
            <v>0</v>
          </cell>
        </row>
        <row r="68">
          <cell r="A68" t="str">
            <v>[PG (16:0)] 1-hexadecanoyl-sn-glycero-3-phospho-(1'-sn-glycerol)</v>
          </cell>
          <cell r="B68">
            <v>0</v>
          </cell>
          <cell r="C68" t="str">
            <v>n15</v>
          </cell>
          <cell r="D68">
            <v>484.27989592110106</v>
          </cell>
          <cell r="E68">
            <v>4.0081903767381828</v>
          </cell>
          <cell r="F68" t="str">
            <v>C22H45O9P</v>
          </cell>
          <cell r="G68" t="str">
            <v>Lipids: Glycerophospholipids</v>
          </cell>
          <cell r="H68" t="str">
            <v>Glycerophosphoglycerols</v>
          </cell>
        </row>
        <row r="69">
          <cell r="A69" t="str">
            <v>1-Hexadecanoyl-2-(9Z-octadecenoyl)-sn-glycero-3-cytidine-5'- diphosphate</v>
          </cell>
          <cell r="B69" t="str">
            <v>C13892</v>
          </cell>
          <cell r="C69" t="str">
            <v>n1517</v>
          </cell>
          <cell r="D69">
            <v>489.76433346070792</v>
          </cell>
          <cell r="E69">
            <v>3.8685864439464668</v>
          </cell>
          <cell r="F69" t="str">
            <v>C46H83N3O15P2</v>
          </cell>
          <cell r="G69">
            <v>0</v>
          </cell>
          <cell r="H69">
            <v>0</v>
          </cell>
        </row>
        <row r="70">
          <cell r="A70" t="str">
            <v>Glu-Ile-Ser</v>
          </cell>
          <cell r="B70">
            <v>0</v>
          </cell>
          <cell r="C70" t="str">
            <v>n1558</v>
          </cell>
          <cell r="D70">
            <v>347.16937939066173</v>
          </cell>
          <cell r="E70">
            <v>12.022449343428651</v>
          </cell>
          <cell r="F70" t="str">
            <v>C14H25N3O7</v>
          </cell>
          <cell r="G70" t="str">
            <v>Peptide(tri-)</v>
          </cell>
          <cell r="H70" t="str">
            <v>Hydrophobic peptide</v>
          </cell>
        </row>
        <row r="71">
          <cell r="A71" t="str">
            <v>Ala-Ala-Ala-Ser</v>
          </cell>
          <cell r="B71">
            <v>0</v>
          </cell>
          <cell r="C71" t="str">
            <v>n1559</v>
          </cell>
          <cell r="D71">
            <v>318.15386308824338</v>
          </cell>
          <cell r="E71">
            <v>12.008002321944268</v>
          </cell>
          <cell r="F71" t="str">
            <v>C12H22N4O6</v>
          </cell>
          <cell r="G71" t="str">
            <v>Peptide(tetra-)</v>
          </cell>
          <cell r="H71" t="str">
            <v>Polar peptide</v>
          </cell>
        </row>
        <row r="72">
          <cell r="A72" t="str">
            <v>dIMP</v>
          </cell>
          <cell r="B72" t="str">
            <v>C06196</v>
          </cell>
          <cell r="C72" t="str">
            <v>n1563</v>
          </cell>
          <cell r="D72">
            <v>332.05232433322567</v>
          </cell>
          <cell r="E72">
            <v>14.185373542422333</v>
          </cell>
          <cell r="F72" t="str">
            <v>C10H13N4O7P</v>
          </cell>
          <cell r="G72" t="str">
            <v>Nucleotide Metabolism</v>
          </cell>
          <cell r="H72" t="str">
            <v>Purine metabolism</v>
          </cell>
        </row>
        <row r="73">
          <cell r="A73" t="str">
            <v>FA (8:1)</v>
          </cell>
          <cell r="B73">
            <v>0</v>
          </cell>
          <cell r="C73" t="str">
            <v>n1582</v>
          </cell>
          <cell r="D73">
            <v>142.09939049219486</v>
          </cell>
          <cell r="E73">
            <v>4.4866249671349001</v>
          </cell>
          <cell r="F73" t="str">
            <v>C8H14O2</v>
          </cell>
          <cell r="G73" t="str">
            <v>Lipids: Fatty Acyls</v>
          </cell>
          <cell r="H73" t="str">
            <v>Fatty Acids and Conjugates</v>
          </cell>
        </row>
        <row r="74">
          <cell r="A74" t="str">
            <v>FA trihydroxy(18:1)</v>
          </cell>
          <cell r="B74">
            <v>0</v>
          </cell>
          <cell r="C74" t="str">
            <v>n1583</v>
          </cell>
          <cell r="D74">
            <v>330.24051372585956</v>
          </cell>
          <cell r="E74">
            <v>4.5639568035419167</v>
          </cell>
          <cell r="F74" t="str">
            <v>C18H34O5</v>
          </cell>
          <cell r="G74" t="str">
            <v>Lipids: Fatty Acyls</v>
          </cell>
          <cell r="H74" t="str">
            <v>Fatty Acids and Conjugates</v>
          </cell>
        </row>
        <row r="75">
          <cell r="A75" t="str">
            <v>Neopterin</v>
          </cell>
          <cell r="B75" t="str">
            <v>C05926</v>
          </cell>
          <cell r="C75" t="str">
            <v>n1589</v>
          </cell>
          <cell r="D75">
            <v>253.08107319864965</v>
          </cell>
          <cell r="E75">
            <v>13.47880298069545</v>
          </cell>
          <cell r="F75" t="str">
            <v>C9H11N5O4</v>
          </cell>
          <cell r="G75" t="str">
            <v>Metabolism of Cofactors and Vitamins</v>
          </cell>
          <cell r="H75" t="str">
            <v>Folate biosynthesis</v>
          </cell>
        </row>
        <row r="76">
          <cell r="A76" t="str">
            <v>3-Oxododecanoic acid</v>
          </cell>
          <cell r="B76" t="str">
            <v>C02367</v>
          </cell>
          <cell r="C76" t="str">
            <v>n1596</v>
          </cell>
          <cell r="D76">
            <v>214.15687543883683</v>
          </cell>
          <cell r="E76">
            <v>4.3259433909359002</v>
          </cell>
          <cell r="F76" t="str">
            <v>C12H22O3</v>
          </cell>
          <cell r="G76" t="str">
            <v>Lipids: Fatty Acyls</v>
          </cell>
          <cell r="H76" t="str">
            <v>Fatty Acids and Conjugates</v>
          </cell>
        </row>
        <row r="77">
          <cell r="A77" t="str">
            <v>[FA (6:0)] hexanal</v>
          </cell>
          <cell r="B77" t="str">
            <v>C02373</v>
          </cell>
          <cell r="C77" t="str">
            <v>n1597</v>
          </cell>
          <cell r="D77">
            <v>100.08869035412181</v>
          </cell>
          <cell r="E77">
            <v>4.3470741728431994</v>
          </cell>
          <cell r="F77" t="str">
            <v>C6H12O</v>
          </cell>
          <cell r="G77" t="str">
            <v>Lipids: Fatty Acyls</v>
          </cell>
          <cell r="H77" t="str">
            <v>superpathway of lipoxygenase __ 13-LOX and 13-HPL pathway</v>
          </cell>
        </row>
        <row r="78">
          <cell r="A78" t="str">
            <v>methyl 8-[3,5-epidioxy-2-(3-hydroperoxy-1-pentenyl)-cyclopentyl]-octanoate</v>
          </cell>
          <cell r="B78">
            <v>0</v>
          </cell>
          <cell r="C78" t="str">
            <v>n1601</v>
          </cell>
          <cell r="D78">
            <v>396.25096275644455</v>
          </cell>
          <cell r="E78">
            <v>4.4030662406204</v>
          </cell>
          <cell r="F78" t="str">
            <v>C22H36O6</v>
          </cell>
          <cell r="G78" t="str">
            <v>Lipids: Fatty Acyls</v>
          </cell>
          <cell r="H78" t="str">
            <v>Fatty Acids and Conjugates</v>
          </cell>
        </row>
        <row r="79">
          <cell r="A79" t="str">
            <v>D-Glucose 6-phosphate</v>
          </cell>
          <cell r="B79" t="str">
            <v>C00092</v>
          </cell>
          <cell r="C79" t="str">
            <v>n1603</v>
          </cell>
          <cell r="D79">
            <v>260.0297817929312</v>
          </cell>
          <cell r="E79">
            <v>15.464368158324151</v>
          </cell>
          <cell r="F79" t="str">
            <v>C6H13O9P</v>
          </cell>
          <cell r="G79" t="str">
            <v>Carbohydrate Metabolism</v>
          </cell>
          <cell r="H79" t="str">
            <v>Starch and sucrose metabolism__Streptomycin biosynthesis__Inositol phosphate metabolism</v>
          </cell>
        </row>
        <row r="80">
          <cell r="A80" t="str">
            <v>LysoPE(15:0)</v>
          </cell>
          <cell r="B80">
            <v>0</v>
          </cell>
          <cell r="C80" t="str">
            <v>n1608</v>
          </cell>
          <cell r="D80">
            <v>439.26996457734663</v>
          </cell>
          <cell r="E80">
            <v>7.7545968612034999</v>
          </cell>
          <cell r="F80" t="str">
            <v>C20H42NO7P</v>
          </cell>
          <cell r="G80" t="str">
            <v>Lipids: Glycerophospholipids</v>
          </cell>
          <cell r="H80" t="str">
            <v>Glycerophosphoethanolamines</v>
          </cell>
        </row>
        <row r="81">
          <cell r="A81" t="str">
            <v>FA (12:1) dodecenoic acid</v>
          </cell>
          <cell r="B81">
            <v>0</v>
          </cell>
          <cell r="C81" t="str">
            <v>n1613</v>
          </cell>
          <cell r="D81">
            <v>198.16183366279105</v>
          </cell>
          <cell r="E81">
            <v>4.1240517053848498</v>
          </cell>
          <cell r="F81" t="str">
            <v>C12H22O2</v>
          </cell>
          <cell r="G81" t="str">
            <v>Lipids: Fatty Acyls</v>
          </cell>
          <cell r="H81" t="str">
            <v>Fatty Acids and Conjugates</v>
          </cell>
        </row>
        <row r="82">
          <cell r="A82" t="str">
            <v>[FA oxo(14:0)] 3-oxo-tetradecanoic acid</v>
          </cell>
          <cell r="B82">
            <v>0</v>
          </cell>
          <cell r="C82" t="str">
            <v>n1614</v>
          </cell>
          <cell r="D82">
            <v>242.18811988939385</v>
          </cell>
          <cell r="E82">
            <v>4.1260017068977</v>
          </cell>
          <cell r="F82" t="str">
            <v>C14H26O3</v>
          </cell>
          <cell r="G82" t="str">
            <v>Lipids: Fatty Acyls</v>
          </cell>
          <cell r="H82" t="str">
            <v>Fatty Acids and Conjugates</v>
          </cell>
        </row>
        <row r="83">
          <cell r="A83" t="str">
            <v>Imidazole-4-acetaldehyde</v>
          </cell>
          <cell r="B83" t="str">
            <v>C05130</v>
          </cell>
          <cell r="C83" t="str">
            <v>n1633</v>
          </cell>
          <cell r="D83">
            <v>110.04801642041846</v>
          </cell>
          <cell r="E83">
            <v>7.6373455471462668</v>
          </cell>
          <cell r="F83" t="str">
            <v>C5H6N2O</v>
          </cell>
          <cell r="G83" t="str">
            <v>Amino Acid Metabolism</v>
          </cell>
          <cell r="H83" t="str">
            <v>Histidine metabolism</v>
          </cell>
        </row>
        <row r="84">
          <cell r="A84" t="str">
            <v>Methylimidazole acetaldehyde</v>
          </cell>
          <cell r="B84" t="str">
            <v>C05827</v>
          </cell>
          <cell r="C84" t="str">
            <v>n1635</v>
          </cell>
          <cell r="D84">
            <v>124.06370327296551</v>
          </cell>
          <cell r="E84">
            <v>7.6177087767511331</v>
          </cell>
          <cell r="F84" t="str">
            <v>C6H8N2O</v>
          </cell>
          <cell r="G84" t="str">
            <v>Amino Acid Metabolism</v>
          </cell>
          <cell r="H84" t="str">
            <v>Histidine metabolism</v>
          </cell>
        </row>
        <row r="85">
          <cell r="A85" t="str">
            <v>His-Leu</v>
          </cell>
          <cell r="B85" t="str">
            <v>C05010</v>
          </cell>
          <cell r="C85" t="str">
            <v>n1638</v>
          </cell>
          <cell r="D85">
            <v>268.15350039600696</v>
          </cell>
          <cell r="E85">
            <v>9.0811615642319339</v>
          </cell>
          <cell r="F85" t="str">
            <v>C12H20N4O3</v>
          </cell>
          <cell r="G85" t="str">
            <v>Peptide(di-)</v>
          </cell>
          <cell r="H85" t="str">
            <v>Basic peptide</v>
          </cell>
        </row>
        <row r="86">
          <cell r="A86" t="str">
            <v>Pentanoyl-CoA</v>
          </cell>
          <cell r="B86" t="str">
            <v>C00888</v>
          </cell>
          <cell r="C86" t="str">
            <v>n1639</v>
          </cell>
          <cell r="D86">
            <v>851.1725565588996</v>
          </cell>
          <cell r="E86">
            <v>9.8729636144156334</v>
          </cell>
          <cell r="F86" t="str">
            <v>C26H44N7O17P3S</v>
          </cell>
          <cell r="G86" t="str">
            <v>Carbohydrate Metabolism</v>
          </cell>
          <cell r="H86" t="str">
            <v>Glyoxylate and dicarboxylate metabolism</v>
          </cell>
        </row>
        <row r="87">
          <cell r="A87" t="str">
            <v>FA hydroxy(10:0)</v>
          </cell>
          <cell r="B87">
            <v>0</v>
          </cell>
          <cell r="C87" t="str">
            <v>n1641</v>
          </cell>
          <cell r="D87">
            <v>188.14114098218894</v>
          </cell>
          <cell r="E87">
            <v>4.2942534454867332</v>
          </cell>
          <cell r="F87" t="str">
            <v>C10H20O3</v>
          </cell>
          <cell r="G87" t="str">
            <v>Lipids: Fatty Acyls</v>
          </cell>
          <cell r="H87" t="str">
            <v>Fatty Acids and Conjugates</v>
          </cell>
        </row>
        <row r="88">
          <cell r="A88" t="str">
            <v>D-Tagaturonate</v>
          </cell>
          <cell r="B88" t="str">
            <v>C00558</v>
          </cell>
          <cell r="C88" t="str">
            <v>n1643</v>
          </cell>
          <cell r="D88">
            <v>194.04260981169</v>
          </cell>
          <cell r="E88">
            <v>13.924816059862433</v>
          </cell>
          <cell r="F88" t="str">
            <v>C6H10O7</v>
          </cell>
          <cell r="G88" t="str">
            <v>Carbohydrate Metabolism</v>
          </cell>
          <cell r="H88" t="str">
            <v>Pentose and glucuronate interconversions</v>
          </cell>
        </row>
        <row r="89">
          <cell r="A89" t="str">
            <v>Hydroxypyruvate</v>
          </cell>
          <cell r="B89" t="str">
            <v>C00168</v>
          </cell>
          <cell r="C89" t="str">
            <v>n1645</v>
          </cell>
          <cell r="D89">
            <v>104.01089297026569</v>
          </cell>
          <cell r="E89">
            <v>13.967826686761317</v>
          </cell>
          <cell r="F89" t="str">
            <v>C3H4O4</v>
          </cell>
          <cell r="G89" t="str">
            <v>Amino Acid Metabolism</v>
          </cell>
          <cell r="H89" t="str">
            <v>Glycine, serine and threonine metabolism__Glyoxylate and dicarboxylate metabolism</v>
          </cell>
        </row>
        <row r="90">
          <cell r="A90" t="str">
            <v>FA methyl(15:0) tridecanedioic acid</v>
          </cell>
          <cell r="B90">
            <v>0</v>
          </cell>
          <cell r="C90" t="str">
            <v>n1647</v>
          </cell>
          <cell r="D90">
            <v>258.18305082745246</v>
          </cell>
          <cell r="E90">
            <v>4.3169034517728333</v>
          </cell>
          <cell r="F90" t="str">
            <v>C14H26O4</v>
          </cell>
          <cell r="G90" t="str">
            <v>Lipids: Fatty Acyls</v>
          </cell>
          <cell r="H90" t="str">
            <v>Fatty Acids and Conjugates</v>
          </cell>
        </row>
        <row r="91">
          <cell r="A91" t="str">
            <v>alpha,alpha'-Trehalose 6-phosphate</v>
          </cell>
          <cell r="B91" t="str">
            <v>C00689</v>
          </cell>
          <cell r="C91" t="str">
            <v>n1652</v>
          </cell>
          <cell r="D91">
            <v>422.08235486242074</v>
          </cell>
          <cell r="E91">
            <v>15.901945052187667</v>
          </cell>
          <cell r="F91" t="str">
            <v>C12H23O14P</v>
          </cell>
          <cell r="G91" t="str">
            <v>Carbohydrate Metabolism</v>
          </cell>
          <cell r="H91" t="str">
            <v>Starch and sucrose metabolism</v>
          </cell>
        </row>
        <row r="92">
          <cell r="A92" t="str">
            <v>D-Glucosamine 6-phosphate</v>
          </cell>
          <cell r="B92" t="str">
            <v>C00352</v>
          </cell>
          <cell r="C92" t="str">
            <v>n1653</v>
          </cell>
          <cell r="D92">
            <v>259.04578997686701</v>
          </cell>
          <cell r="E92">
            <v>15.910577992496316</v>
          </cell>
          <cell r="F92" t="str">
            <v>C6H14NO8P</v>
          </cell>
          <cell r="G92" t="str">
            <v>Amino Acid Metabolism</v>
          </cell>
          <cell r="H92" t="str">
            <v>Glutamate metabolism__Aminosugars metabolism</v>
          </cell>
        </row>
        <row r="93">
          <cell r="A93" t="str">
            <v>dTDP</v>
          </cell>
          <cell r="B93" t="str">
            <v>C00363</v>
          </cell>
          <cell r="C93" t="str">
            <v>n1660</v>
          </cell>
          <cell r="D93">
            <v>402.02310163913256</v>
          </cell>
          <cell r="E93">
            <v>14.177206590440534</v>
          </cell>
          <cell r="F93" t="str">
            <v>C10H16N2O11P2</v>
          </cell>
          <cell r="G93" t="str">
            <v>Nucleotide Metabolism</v>
          </cell>
          <cell r="H93" t="str">
            <v>Pyrimidine metabolism</v>
          </cell>
        </row>
        <row r="94">
          <cell r="A94" t="str">
            <v>chromate</v>
          </cell>
          <cell r="B94">
            <v>0</v>
          </cell>
          <cell r="C94" t="str">
            <v>n1676</v>
          </cell>
          <cell r="D94">
            <v>117.9358585314225</v>
          </cell>
          <cell r="E94">
            <v>19.583497737004166</v>
          </cell>
          <cell r="F94" t="str">
            <v>CrH2O4</v>
          </cell>
          <cell r="G94">
            <v>0</v>
          </cell>
          <cell r="H94">
            <v>0</v>
          </cell>
        </row>
        <row r="95">
          <cell r="A95" t="str">
            <v>Succinic anhydride</v>
          </cell>
          <cell r="B95" t="str">
            <v>C19524</v>
          </cell>
          <cell r="C95" t="str">
            <v>n1695</v>
          </cell>
          <cell r="D95">
            <v>100.01597122266897</v>
          </cell>
          <cell r="E95">
            <v>5.0977177350948999</v>
          </cell>
          <cell r="F95" t="str">
            <v>C4H4O3</v>
          </cell>
          <cell r="G95">
            <v>0</v>
          </cell>
          <cell r="H95">
            <v>0</v>
          </cell>
        </row>
        <row r="96">
          <cell r="A96" t="str">
            <v>2-Methyl-4-propyl-1,3-oxathiane</v>
          </cell>
          <cell r="B96">
            <v>0</v>
          </cell>
          <cell r="C96" t="str">
            <v>n1696</v>
          </cell>
          <cell r="D96">
            <v>160.09192451584332</v>
          </cell>
          <cell r="E96">
            <v>5.0586356790656675</v>
          </cell>
          <cell r="F96" t="str">
            <v>C8H16OS</v>
          </cell>
          <cell r="G96">
            <v>0</v>
          </cell>
          <cell r="H96">
            <v>0</v>
          </cell>
        </row>
        <row r="97">
          <cell r="A97" t="str">
            <v>UDP-N-acetylmuramoyl-L-alanyl-D-gamma-glutamyl-meso-2,6- diaminopimelate</v>
          </cell>
          <cell r="B97" t="str">
            <v>C04877</v>
          </cell>
          <cell r="C97" t="str">
            <v>n1697</v>
          </cell>
          <cell r="D97">
            <v>525.63358179457134</v>
          </cell>
          <cell r="E97">
            <v>17.283675234541832</v>
          </cell>
          <cell r="F97" t="str">
            <v>C35H55N7O26P2</v>
          </cell>
          <cell r="G97" t="str">
            <v>Amino Acid Metabolism</v>
          </cell>
          <cell r="H97" t="str">
            <v>Lysine biosynthesis__Peptidoglycan biosynthesis</v>
          </cell>
        </row>
        <row r="98">
          <cell r="A98" t="str">
            <v>(S)-Malate</v>
          </cell>
          <cell r="B98" t="str">
            <v>C00149</v>
          </cell>
          <cell r="C98" t="str">
            <v>n1711</v>
          </cell>
          <cell r="D98">
            <v>134.02155819137258</v>
          </cell>
          <cell r="E98">
            <v>15.4162354558961</v>
          </cell>
          <cell r="F98" t="str">
            <v>C4H6O5</v>
          </cell>
          <cell r="G98" t="str">
            <v>Carbohydrate Metabolism</v>
          </cell>
          <cell r="H98" t="str">
            <v>Citrate cycle (TCA cycle)__Glutamate metabolism__Alanine and aspartate metabolism__Pyruvate metabolism__Glyoxylate and dicarboxylate metabolism__Carbon fixation__Reductive carboxylate cycle (CO2 fixation)</v>
          </cell>
        </row>
        <row r="99">
          <cell r="A99" t="str">
            <v>melibionate</v>
          </cell>
          <cell r="B99">
            <v>0</v>
          </cell>
          <cell r="C99" t="str">
            <v>n1717</v>
          </cell>
          <cell r="D99">
            <v>358.11161841657997</v>
          </cell>
          <cell r="E99">
            <v>15.023235784792433</v>
          </cell>
          <cell r="F99" t="str">
            <v>C12H22O12</v>
          </cell>
          <cell r="G99">
            <v>0</v>
          </cell>
          <cell r="H99">
            <v>0</v>
          </cell>
        </row>
        <row r="100">
          <cell r="A100" t="str">
            <v>2-Oxoglutarate</v>
          </cell>
          <cell r="B100" t="str">
            <v>C00026</v>
          </cell>
          <cell r="C100" t="str">
            <v>n1718</v>
          </cell>
          <cell r="D100">
            <v>146.02155659117298</v>
          </cell>
          <cell r="E100">
            <v>14.946023898654499</v>
          </cell>
          <cell r="F100" t="str">
            <v>C5H6O5</v>
          </cell>
          <cell r="G100" t="str">
            <v>Carbohydrate Metabolism</v>
          </cell>
          <cell r="H100" t="str">
            <v>Citrate cycle (TCA cycle)__Ascorbate and aldarate metabolism__Glutamate metabolism__Alanine and aspartate metabolism__Lysine biosynthesis__Histidine metabolism__D-Glutamine and D-glutamate metabolism__Glyoxylate and dicarboxylate metabolism</v>
          </cell>
        </row>
        <row r="101">
          <cell r="A101" t="str">
            <v>D-Gluconic acid</v>
          </cell>
          <cell r="B101" t="str">
            <v>C00257</v>
          </cell>
          <cell r="C101" t="str">
            <v>n1720</v>
          </cell>
          <cell r="D101">
            <v>196.05829905182097</v>
          </cell>
          <cell r="E101">
            <v>13.424589499449118</v>
          </cell>
          <cell r="F101" t="str">
            <v>C6H12O7</v>
          </cell>
          <cell r="G101" t="str">
            <v>Carbohydrate Metabolism</v>
          </cell>
          <cell r="H101" t="str">
            <v>Pentose phosphate pathway</v>
          </cell>
        </row>
        <row r="102">
          <cell r="A102" t="str">
            <v>PG(34:3)</v>
          </cell>
          <cell r="B102">
            <v>0</v>
          </cell>
          <cell r="C102" t="str">
            <v>n1723</v>
          </cell>
          <cell r="D102">
            <v>744.49525326182254</v>
          </cell>
          <cell r="E102">
            <v>3.7693897377731331</v>
          </cell>
          <cell r="F102" t="str">
            <v>C40H73O10P</v>
          </cell>
          <cell r="G102" t="str">
            <v>Lipids: Glycerophospholipids</v>
          </cell>
          <cell r="H102" t="str">
            <v>Glycerophosphoglycerols</v>
          </cell>
        </row>
        <row r="103">
          <cell r="A103" t="str">
            <v>Phytuberin</v>
          </cell>
          <cell r="B103" t="str">
            <v>C09709</v>
          </cell>
          <cell r="C103" t="str">
            <v>n1730</v>
          </cell>
          <cell r="D103">
            <v>294.18317689944956</v>
          </cell>
          <cell r="E103">
            <v>4.0800175169594164</v>
          </cell>
          <cell r="F103" t="str">
            <v>C17H26O4</v>
          </cell>
          <cell r="G103">
            <v>0</v>
          </cell>
          <cell r="H103">
            <v>0</v>
          </cell>
        </row>
        <row r="104">
          <cell r="A104" t="str">
            <v>Ile-Tyr</v>
          </cell>
          <cell r="B104">
            <v>0</v>
          </cell>
          <cell r="C104" t="str">
            <v>n1736</v>
          </cell>
          <cell r="D104">
            <v>294.15813841530712</v>
          </cell>
          <cell r="E104">
            <v>7.7512442368727337</v>
          </cell>
          <cell r="F104" t="str">
            <v>C15H22N2O4</v>
          </cell>
          <cell r="G104" t="str">
            <v>Peptide(di-)</v>
          </cell>
          <cell r="H104" t="str">
            <v>Hydrophobic peptide</v>
          </cell>
        </row>
        <row r="105">
          <cell r="A105" t="str">
            <v>carbidopa</v>
          </cell>
          <cell r="B105">
            <v>0</v>
          </cell>
          <cell r="C105" t="str">
            <v>n1737</v>
          </cell>
          <cell r="D105">
            <v>226.0951355860177</v>
          </cell>
          <cell r="E105">
            <v>7.7575151385682997</v>
          </cell>
          <cell r="F105" t="str">
            <v>C10H14N2O4</v>
          </cell>
          <cell r="G105">
            <v>0</v>
          </cell>
          <cell r="H105">
            <v>0</v>
          </cell>
        </row>
        <row r="106">
          <cell r="A106" t="str">
            <v>(R,R)-Tartaric acid</v>
          </cell>
          <cell r="B106" t="str">
            <v>C00898</v>
          </cell>
          <cell r="C106" t="str">
            <v>n1754</v>
          </cell>
          <cell r="D106">
            <v>150.0165687770197</v>
          </cell>
          <cell r="E106">
            <v>16.437923085791432</v>
          </cell>
          <cell r="F106" t="str">
            <v>C4H6O6</v>
          </cell>
          <cell r="G106" t="str">
            <v>Carbohydrate Metabolism</v>
          </cell>
          <cell r="H106" t="str">
            <v>Glyoxylate and dicarboxylate metabolism</v>
          </cell>
        </row>
        <row r="107">
          <cell r="A107" t="str">
            <v>4-Methyl-2-oxopentanoate</v>
          </cell>
          <cell r="B107" t="str">
            <v>C00233</v>
          </cell>
          <cell r="C107" t="str">
            <v>n1763</v>
          </cell>
          <cell r="D107">
            <v>130.06303495756831</v>
          </cell>
          <cell r="E107">
            <v>4.8312156546828993</v>
          </cell>
          <cell r="F107" t="str">
            <v>C6H10O3</v>
          </cell>
          <cell r="G107" t="str">
            <v>Amino Acid Metabolism</v>
          </cell>
          <cell r="H107" t="str">
            <v>Valine, leucine and isoleucine degradation__Valine, leucine and isoleucine biosynthesis</v>
          </cell>
        </row>
        <row r="108">
          <cell r="A108" t="str">
            <v>Phenylpyruvate</v>
          </cell>
          <cell r="B108" t="str">
            <v>C00166</v>
          </cell>
          <cell r="C108" t="str">
            <v>n1764</v>
          </cell>
          <cell r="D108">
            <v>164.04729267235578</v>
          </cell>
          <cell r="E108">
            <v>4.8045827164609163</v>
          </cell>
          <cell r="F108" t="str">
            <v>C9H8O3</v>
          </cell>
          <cell r="G108" t="str">
            <v>Amino Acid Metabolism</v>
          </cell>
          <cell r="H108" t="str">
            <v>Phenylalanine metabolism__Phenylalanine, tyrosine and tryptophan biosynthesis</v>
          </cell>
        </row>
        <row r="109">
          <cell r="A109" t="str">
            <v>Sucrose</v>
          </cell>
          <cell r="B109" t="str">
            <v>C00089</v>
          </cell>
          <cell r="C109" t="str">
            <v>n1767</v>
          </cell>
          <cell r="D109">
            <v>342.11620980212149</v>
          </cell>
          <cell r="E109">
            <v>14.9464617346087</v>
          </cell>
          <cell r="F109" t="str">
            <v>C12H22O11</v>
          </cell>
          <cell r="G109" t="str">
            <v>Carbohydrate Metabolism</v>
          </cell>
          <cell r="H109" t="str">
            <v>Galactose metabolism__Starch and sucrose metabolism</v>
          </cell>
        </row>
        <row r="110">
          <cell r="A110" t="str">
            <v>formyl 3-hydroxy-butanoate</v>
          </cell>
          <cell r="B110">
            <v>0</v>
          </cell>
          <cell r="C110" t="str">
            <v>n1768</v>
          </cell>
          <cell r="D110">
            <v>118.06303509171109</v>
          </cell>
          <cell r="E110">
            <v>5.2460219945663003</v>
          </cell>
          <cell r="F110" t="str">
            <v>C5H10O3</v>
          </cell>
          <cell r="G110" t="str">
            <v>Lipids: Fatty Acyls</v>
          </cell>
          <cell r="H110" t="str">
            <v>Fatty esters</v>
          </cell>
        </row>
        <row r="111">
          <cell r="A111" t="str">
            <v>FA hydroxy(18:0)</v>
          </cell>
          <cell r="B111">
            <v>0</v>
          </cell>
          <cell r="C111" t="str">
            <v>n1772</v>
          </cell>
          <cell r="D111">
            <v>300.26688847234362</v>
          </cell>
          <cell r="E111">
            <v>4.0356831080477003</v>
          </cell>
          <cell r="F111" t="str">
            <v>C18H36O3</v>
          </cell>
          <cell r="G111" t="str">
            <v>Lipids: Fatty Acyls</v>
          </cell>
          <cell r="H111" t="str">
            <v>Fatty Acids and Conjugates</v>
          </cell>
        </row>
        <row r="112">
          <cell r="A112" t="str">
            <v>Ala-Asn</v>
          </cell>
          <cell r="B112">
            <v>0</v>
          </cell>
          <cell r="C112" t="str">
            <v>n1783</v>
          </cell>
          <cell r="D112">
            <v>203.09053183710387</v>
          </cell>
          <cell r="E112">
            <v>12.507025394276667</v>
          </cell>
          <cell r="F112" t="str">
            <v>C7H13N3O4</v>
          </cell>
          <cell r="G112" t="str">
            <v>Peptide(di-)</v>
          </cell>
          <cell r="H112" t="str">
            <v>Polar peptide</v>
          </cell>
        </row>
        <row r="113">
          <cell r="A113" t="str">
            <v>L-beta-aspartyl-L-threonine</v>
          </cell>
          <cell r="B113">
            <v>0</v>
          </cell>
          <cell r="C113" t="str">
            <v>n1785</v>
          </cell>
          <cell r="D113">
            <v>234.08516264308562</v>
          </cell>
          <cell r="E113">
            <v>15.104851082043767</v>
          </cell>
          <cell r="F113" t="str">
            <v>C8H14N2O6</v>
          </cell>
          <cell r="G113" t="str">
            <v>Peptides</v>
          </cell>
          <cell r="H113">
            <v>0</v>
          </cell>
        </row>
        <row r="114">
          <cell r="A114" t="str">
            <v>2-oxobut-3-enanoate</v>
          </cell>
          <cell r="B114">
            <v>0</v>
          </cell>
          <cell r="C114" t="str">
            <v>n1793</v>
          </cell>
          <cell r="D114">
            <v>100.01595576610599</v>
          </cell>
          <cell r="E114">
            <v>7.7494502140925334</v>
          </cell>
          <cell r="F114" t="str">
            <v>C4H4O3</v>
          </cell>
          <cell r="G114">
            <v>0</v>
          </cell>
          <cell r="H114" t="str">
            <v>3-methylquinoline degradation</v>
          </cell>
        </row>
        <row r="115">
          <cell r="A115" t="str">
            <v>PC(15:0)</v>
          </cell>
          <cell r="B115" t="str">
            <v>C04230</v>
          </cell>
          <cell r="C115" t="str">
            <v>n1796</v>
          </cell>
          <cell r="D115">
            <v>495.296896656819</v>
          </cell>
          <cell r="E115">
            <v>4.9129776818411672</v>
          </cell>
          <cell r="F115" t="str">
            <v>C23H46NO8P</v>
          </cell>
          <cell r="G115" t="str">
            <v>Lipids: Glycerophospholipids</v>
          </cell>
          <cell r="H115" t="str">
            <v>Glycerophosphocholines</v>
          </cell>
        </row>
        <row r="116">
          <cell r="A116" t="str">
            <v>PE(16:0)</v>
          </cell>
          <cell r="B116">
            <v>0</v>
          </cell>
          <cell r="C116" t="str">
            <v>n1798</v>
          </cell>
          <cell r="D116">
            <v>467.26558875639824</v>
          </cell>
          <cell r="E116">
            <v>4.9154323503082828</v>
          </cell>
          <cell r="F116" t="str">
            <v>C21H42NO8P</v>
          </cell>
          <cell r="G116" t="str">
            <v>Lipids: Glycerophospholipids</v>
          </cell>
          <cell r="H116" t="str">
            <v>Glycerophosphoethanolamines</v>
          </cell>
        </row>
        <row r="117">
          <cell r="A117" t="str">
            <v>FA (14:1) tetradecenoic acid</v>
          </cell>
          <cell r="B117">
            <v>0</v>
          </cell>
          <cell r="C117" t="str">
            <v>n18</v>
          </cell>
          <cell r="D117">
            <v>226.19335137375526</v>
          </cell>
          <cell r="E117">
            <v>4.0401111244136336</v>
          </cell>
          <cell r="F117" t="str">
            <v>C14H26O2</v>
          </cell>
          <cell r="G117" t="str">
            <v>Lipids: Fatty Acyls</v>
          </cell>
          <cell r="H117" t="str">
            <v>Fatty Acids and Conjugates</v>
          </cell>
        </row>
        <row r="118">
          <cell r="A118" t="str">
            <v>Ethyl isopropyl disulfide</v>
          </cell>
          <cell r="B118">
            <v>0</v>
          </cell>
          <cell r="C118" t="str">
            <v>n1806</v>
          </cell>
          <cell r="D118">
            <v>136.03792777801172</v>
          </cell>
          <cell r="E118">
            <v>10.005942568004633</v>
          </cell>
          <cell r="F118" t="str">
            <v>C5H12S2</v>
          </cell>
          <cell r="G118">
            <v>0</v>
          </cell>
          <cell r="H118">
            <v>0</v>
          </cell>
        </row>
        <row r="119">
          <cell r="A119" t="str">
            <v>PG(36:3)</v>
          </cell>
          <cell r="B119">
            <v>0</v>
          </cell>
          <cell r="C119" t="str">
            <v>n1812</v>
          </cell>
          <cell r="D119">
            <v>772.52511733957363</v>
          </cell>
          <cell r="E119">
            <v>3.7603228544577498</v>
          </cell>
          <cell r="F119" t="str">
            <v>C42H77O10P</v>
          </cell>
          <cell r="G119" t="str">
            <v>Lipids: Glycerophospholipids</v>
          </cell>
          <cell r="H119" t="str">
            <v>Glycerophosphoglycerols</v>
          </cell>
        </row>
        <row r="120">
          <cell r="A120" t="str">
            <v>Orotate(Fragment)</v>
          </cell>
          <cell r="B120" t="str">
            <v>C00295</v>
          </cell>
          <cell r="C120" t="str">
            <v>n1864</v>
          </cell>
          <cell r="D120">
            <v>112.02730392051915</v>
          </cell>
          <cell r="E120">
            <v>9.7819195869641327</v>
          </cell>
          <cell r="F120" t="str">
            <v>C4H4N2O2</v>
          </cell>
          <cell r="G120" t="str">
            <v>Nucleotide Metabolism</v>
          </cell>
          <cell r="H120" t="str">
            <v>Pyrimidine metabolism</v>
          </cell>
        </row>
        <row r="121">
          <cell r="A121" t="str">
            <v>PG(31:0)</v>
          </cell>
          <cell r="B121">
            <v>0</v>
          </cell>
          <cell r="C121" t="str">
            <v>n1873</v>
          </cell>
          <cell r="D121">
            <v>708.49389638779519</v>
          </cell>
          <cell r="E121">
            <v>3.7748819421838831</v>
          </cell>
          <cell r="F121" t="str">
            <v>C37H73O10P</v>
          </cell>
          <cell r="G121" t="str">
            <v>Lipids: Glycerophospholipids</v>
          </cell>
          <cell r="H121" t="str">
            <v>Glycerophosphoglycerols</v>
          </cell>
        </row>
        <row r="122">
          <cell r="A122" t="str">
            <v>[FA dimethyl(13:0)] 2,5-dimethyl-2E-tridecenoic acid</v>
          </cell>
          <cell r="B122">
            <v>0</v>
          </cell>
          <cell r="C122" t="str">
            <v>n1876</v>
          </cell>
          <cell r="D122">
            <v>240.20907416160873</v>
          </cell>
          <cell r="E122">
            <v>4.0217195536295502</v>
          </cell>
          <cell r="F122" t="str">
            <v>C15H28O2</v>
          </cell>
          <cell r="G122" t="str">
            <v>Lipids: Fatty Acyls</v>
          </cell>
          <cell r="H122" t="str">
            <v>Fatty Acids and Conjugates</v>
          </cell>
        </row>
        <row r="123">
          <cell r="A123" t="str">
            <v>chromate</v>
          </cell>
          <cell r="B123">
            <v>0</v>
          </cell>
          <cell r="C123" t="str">
            <v>n1883</v>
          </cell>
          <cell r="D123">
            <v>117.93584680247623</v>
          </cell>
          <cell r="E123">
            <v>14.016815824590166</v>
          </cell>
          <cell r="F123" t="str">
            <v>CrH2O4</v>
          </cell>
          <cell r="G123">
            <v>0</v>
          </cell>
          <cell r="H123">
            <v>0</v>
          </cell>
        </row>
        <row r="124">
          <cell r="A124" t="str">
            <v>ADP-ribose</v>
          </cell>
          <cell r="B124" t="str">
            <v>C00301</v>
          </cell>
          <cell r="C124" t="str">
            <v>n1889</v>
          </cell>
          <cell r="D124">
            <v>559.07179852029503</v>
          </cell>
          <cell r="E124">
            <v>14.318164330941649</v>
          </cell>
          <cell r="F124" t="str">
            <v>C15H23N5O14P2</v>
          </cell>
          <cell r="G124" t="str">
            <v>Nucleotide Metabolism</v>
          </cell>
          <cell r="H124" t="str">
            <v>Purine metabolism</v>
          </cell>
        </row>
        <row r="125">
          <cell r="A125" t="str">
            <v>PE(35:1)</v>
          </cell>
          <cell r="B125">
            <v>0</v>
          </cell>
          <cell r="C125" t="str">
            <v>n1890</v>
          </cell>
          <cell r="D125">
            <v>731.54616184668691</v>
          </cell>
          <cell r="E125">
            <v>6.4567520768674997</v>
          </cell>
          <cell r="F125" t="str">
            <v>C40H78NO8P</v>
          </cell>
          <cell r="G125" t="str">
            <v>Lipids: Glycerophospholipids</v>
          </cell>
          <cell r="H125" t="str">
            <v>Glycerophosphoethanolamines</v>
          </cell>
        </row>
        <row r="126">
          <cell r="A126" t="str">
            <v>Quinalphos</v>
          </cell>
          <cell r="B126" t="str">
            <v>C11030</v>
          </cell>
          <cell r="C126" t="str">
            <v>n1920</v>
          </cell>
          <cell r="D126">
            <v>298.05438120689286</v>
          </cell>
          <cell r="E126">
            <v>4.1678786351130501</v>
          </cell>
          <cell r="F126" t="str">
            <v>C12H15N2O3PS</v>
          </cell>
          <cell r="G126">
            <v>0</v>
          </cell>
          <cell r="H126">
            <v>0</v>
          </cell>
        </row>
        <row r="127">
          <cell r="A127" t="str">
            <v>2-oxo-5-chloro-4-pentenoate</v>
          </cell>
          <cell r="B127">
            <v>0</v>
          </cell>
          <cell r="C127" t="str">
            <v>n1973</v>
          </cell>
          <cell r="D127">
            <v>150.00816828650449</v>
          </cell>
          <cell r="E127">
            <v>5.8225425459380826</v>
          </cell>
          <cell r="F127" t="str">
            <v>C5H7ClO3</v>
          </cell>
          <cell r="G127">
            <v>0</v>
          </cell>
          <cell r="H127">
            <v>0</v>
          </cell>
        </row>
        <row r="128">
          <cell r="A128" t="str">
            <v>PG(33:2)</v>
          </cell>
          <cell r="B128">
            <v>0</v>
          </cell>
          <cell r="C128" t="str">
            <v>n1977</v>
          </cell>
          <cell r="D128">
            <v>732.49491714094745</v>
          </cell>
          <cell r="E128">
            <v>3.7699972136407833</v>
          </cell>
          <cell r="F128" t="str">
            <v>C39H73O10P</v>
          </cell>
          <cell r="G128" t="str">
            <v>Lipids: Glycerophospholipids</v>
          </cell>
          <cell r="H128" t="str">
            <v>Glycerophosphoglycerols</v>
          </cell>
        </row>
        <row r="129">
          <cell r="A129" t="str">
            <v>CoA</v>
          </cell>
          <cell r="B129" t="str">
            <v>C00010</v>
          </cell>
          <cell r="C129" t="str">
            <v>n1980</v>
          </cell>
          <cell r="D129">
            <v>255.70521298525645</v>
          </cell>
          <cell r="E129">
            <v>11.883577330499616</v>
          </cell>
          <cell r="F129" t="str">
            <v>C21H36N7O16P3S</v>
          </cell>
          <cell r="G129" t="str">
            <v>Carbohydrate Metabolism</v>
          </cell>
          <cell r="H129" t="str">
            <v>Citrate cycle (TCA cycle)__Fatty acid metabolism__Pantothenate and CoA biosynthesis</v>
          </cell>
        </row>
        <row r="130">
          <cell r="A130" t="str">
            <v>N-Undecylbenzenesulfonic acid</v>
          </cell>
          <cell r="B130">
            <v>0</v>
          </cell>
          <cell r="C130" t="str">
            <v>n1986</v>
          </cell>
          <cell r="D130">
            <v>312.17598100960163</v>
          </cell>
          <cell r="E130">
            <v>5.2323728577703328</v>
          </cell>
          <cell r="F130" t="str">
            <v>C17H28O3S</v>
          </cell>
          <cell r="G130">
            <v>0</v>
          </cell>
          <cell r="H130">
            <v>0</v>
          </cell>
        </row>
        <row r="131">
          <cell r="A131" t="str">
            <v>hexane-6-ol-1,3,4,6-tetracarboxylate</v>
          </cell>
          <cell r="B131">
            <v>0</v>
          </cell>
          <cell r="C131" t="str">
            <v>n1993</v>
          </cell>
          <cell r="D131">
            <v>278.06406677064859</v>
          </cell>
          <cell r="E131">
            <v>22.954006279839334</v>
          </cell>
          <cell r="F131" t="str">
            <v>C10H14O9</v>
          </cell>
          <cell r="G131">
            <v>0</v>
          </cell>
          <cell r="H131" t="str">
            <v>methanofuran biosynthesis</v>
          </cell>
        </row>
        <row r="132">
          <cell r="A132" t="str">
            <v>FA (16:2)</v>
          </cell>
          <cell r="B132">
            <v>0</v>
          </cell>
          <cell r="C132" t="str">
            <v>n20</v>
          </cell>
          <cell r="D132">
            <v>252.209119927925</v>
          </cell>
          <cell r="E132">
            <v>3.9933766555785999</v>
          </cell>
          <cell r="F132" t="str">
            <v>C16H28O2</v>
          </cell>
          <cell r="G132" t="str">
            <v>Lipids: Fatty Acyls</v>
          </cell>
          <cell r="H132" t="str">
            <v>Fatty Acids and Conjugates</v>
          </cell>
        </row>
        <row r="133">
          <cell r="A133" t="str">
            <v>Botrydial</v>
          </cell>
          <cell r="B133" t="str">
            <v>C09622</v>
          </cell>
          <cell r="C133" t="str">
            <v>n2012</v>
          </cell>
          <cell r="D133">
            <v>310.17813448236979</v>
          </cell>
          <cell r="E133">
            <v>4.0790468004014668</v>
          </cell>
          <cell r="F133" t="str">
            <v>C17H26O5</v>
          </cell>
          <cell r="G133" t="str">
            <v>Lipids: Prenols</v>
          </cell>
          <cell r="H133" t="str">
            <v>Isoprenoids</v>
          </cell>
        </row>
        <row r="134">
          <cell r="A134" t="str">
            <v>H2S2O3</v>
          </cell>
          <cell r="B134" t="str">
            <v>C05529</v>
          </cell>
          <cell r="C134" t="str">
            <v>n2015</v>
          </cell>
          <cell r="D134">
            <v>113.9445965246217</v>
          </cell>
          <cell r="E134">
            <v>20.916861118414332</v>
          </cell>
          <cell r="F134" t="str">
            <v>H2O3S2</v>
          </cell>
          <cell r="G134">
            <v>0</v>
          </cell>
          <cell r="H134" t="str">
            <v>sulfur disproportionation II (aerobic) __ superpathway of sulfur oxidation (Acidianus ambivalens) __ superpathway of tetrathionate reduction (Salmonella typhimurium) __ tetrathionate reduction I (to thiosulfate) __ sulfate reduction IV (dissimilatory)</v>
          </cell>
        </row>
        <row r="135">
          <cell r="A135" t="str">
            <v>Dehydrovomifoliol</v>
          </cell>
          <cell r="B135" t="str">
            <v>C02533</v>
          </cell>
          <cell r="C135" t="str">
            <v>n2046</v>
          </cell>
          <cell r="D135">
            <v>222.12561515407401</v>
          </cell>
          <cell r="E135">
            <v>4.5011965564173506</v>
          </cell>
          <cell r="F135" t="str">
            <v>C13H18O3</v>
          </cell>
          <cell r="G135">
            <v>0</v>
          </cell>
          <cell r="H135">
            <v>0</v>
          </cell>
        </row>
        <row r="136">
          <cell r="A136" t="str">
            <v>[PI(16:0)] 1-hexadecanoyl-sn-glycero-3-phospho-(1'-myo-inositol)</v>
          </cell>
          <cell r="B136">
            <v>0</v>
          </cell>
          <cell r="C136" t="str">
            <v>n2047</v>
          </cell>
          <cell r="D136">
            <v>572.29577964660734</v>
          </cell>
          <cell r="E136">
            <v>7.7463480107924498</v>
          </cell>
          <cell r="F136" t="str">
            <v>C25H49O12P</v>
          </cell>
          <cell r="G136" t="str">
            <v>Lipids: Glycerophospholipids</v>
          </cell>
          <cell r="H136" t="str">
            <v>Glycerophosphoinositols</v>
          </cell>
        </row>
        <row r="137">
          <cell r="A137" t="str">
            <v>[PI(18:1)] 1-(9Z-octadecenoyl)-sn-glycero-3-phospho-(1'-myo-inositol)</v>
          </cell>
          <cell r="B137">
            <v>0</v>
          </cell>
          <cell r="C137" t="str">
            <v>n2060</v>
          </cell>
          <cell r="D137">
            <v>598.31177463202368</v>
          </cell>
          <cell r="E137">
            <v>4.4005413456050171</v>
          </cell>
          <cell r="F137" t="str">
            <v>C27H51O12P</v>
          </cell>
          <cell r="G137" t="str">
            <v>Lipids: Glycerophospholipids</v>
          </cell>
          <cell r="H137" t="str">
            <v>Glycerophosphoinositols</v>
          </cell>
        </row>
        <row r="138">
          <cell r="A138" t="str">
            <v>dCMP</v>
          </cell>
          <cell r="B138" t="str">
            <v>C00239</v>
          </cell>
          <cell r="C138" t="str">
            <v>n2061</v>
          </cell>
          <cell r="D138">
            <v>307.05691951285468</v>
          </cell>
          <cell r="E138">
            <v>14.267847657815</v>
          </cell>
          <cell r="F138" t="str">
            <v>C9H14N3O7P</v>
          </cell>
          <cell r="G138" t="str">
            <v>Nucleotide Metabolism</v>
          </cell>
          <cell r="H138" t="str">
            <v>Pyrimidine metabolism</v>
          </cell>
        </row>
        <row r="139">
          <cell r="A139" t="str">
            <v>[FA (11:0)] undecanoic acid</v>
          </cell>
          <cell r="B139">
            <v>0</v>
          </cell>
          <cell r="C139" t="str">
            <v>n2069</v>
          </cell>
          <cell r="D139">
            <v>186.16189261830473</v>
          </cell>
          <cell r="E139">
            <v>4.1732703119261503</v>
          </cell>
          <cell r="F139" t="str">
            <v>C11H22O2</v>
          </cell>
          <cell r="G139" t="str">
            <v>Lipids: Fatty Acyls</v>
          </cell>
          <cell r="H139" t="str">
            <v>Fatty Acids and Conjugates</v>
          </cell>
        </row>
        <row r="140">
          <cell r="A140" t="str">
            <v>PG(30:1)</v>
          </cell>
          <cell r="B140">
            <v>0</v>
          </cell>
          <cell r="C140" t="str">
            <v>n2100</v>
          </cell>
          <cell r="D140">
            <v>692.46176020964549</v>
          </cell>
          <cell r="E140">
            <v>3.7925673134306503</v>
          </cell>
          <cell r="F140" t="str">
            <v>C36H69O10P</v>
          </cell>
          <cell r="G140" t="str">
            <v>Lipids: Glycerophospholipids</v>
          </cell>
          <cell r="H140" t="str">
            <v>Glycerophosphoglycerols</v>
          </cell>
        </row>
        <row r="141">
          <cell r="A141" t="str">
            <v>Arg-Lys-Trp-Trp</v>
          </cell>
          <cell r="B141">
            <v>0</v>
          </cell>
          <cell r="C141" t="str">
            <v>n2122</v>
          </cell>
          <cell r="D141">
            <v>674.36471070841264</v>
          </cell>
          <cell r="E141">
            <v>28.719531607413</v>
          </cell>
          <cell r="F141" t="str">
            <v>C34H46N10O5</v>
          </cell>
          <cell r="G141" t="str">
            <v>Peptide(tetra-)</v>
          </cell>
          <cell r="H141" t="str">
            <v>Basic peptide</v>
          </cell>
        </row>
        <row r="142">
          <cell r="A142" t="str">
            <v>Phe-Cys-Arg</v>
          </cell>
          <cell r="B142">
            <v>0</v>
          </cell>
          <cell r="C142" t="str">
            <v>n2132</v>
          </cell>
          <cell r="D142">
            <v>424.18914686264498</v>
          </cell>
          <cell r="E142">
            <v>28.782135009765501</v>
          </cell>
          <cell r="F142" t="str">
            <v>C18H28N6O4S</v>
          </cell>
          <cell r="G142" t="str">
            <v>Peptide(tri-)</v>
          </cell>
          <cell r="H142" t="str">
            <v>Basic peptide</v>
          </cell>
        </row>
        <row r="143">
          <cell r="A143" t="str">
            <v>Docosanoic acid</v>
          </cell>
          <cell r="B143" t="str">
            <v>C08281</v>
          </cell>
          <cell r="C143" t="str">
            <v>n2139</v>
          </cell>
          <cell r="D143">
            <v>340.33394238133229</v>
          </cell>
          <cell r="E143">
            <v>3.8740149538741</v>
          </cell>
          <cell r="F143" t="str">
            <v>C22H44O2</v>
          </cell>
          <cell r="G143" t="str">
            <v>Lipids: Fatty Acyls</v>
          </cell>
          <cell r="H143" t="str">
            <v>Biosynthesis of unsaturated fatty acids</v>
          </cell>
        </row>
        <row r="144">
          <cell r="A144" t="str">
            <v>N-Lactoyl ethanolamine phosphate</v>
          </cell>
          <cell r="B144">
            <v>0</v>
          </cell>
          <cell r="C144" t="str">
            <v>n2143</v>
          </cell>
          <cell r="D144">
            <v>213.04033742260702</v>
          </cell>
          <cell r="E144">
            <v>12.179371325174968</v>
          </cell>
          <cell r="F144" t="str">
            <v>C5H12NO6P</v>
          </cell>
          <cell r="G144">
            <v>0</v>
          </cell>
          <cell r="H144">
            <v>0</v>
          </cell>
        </row>
        <row r="145">
          <cell r="A145" t="str">
            <v>Lactyltrimethylammonium betaine</v>
          </cell>
          <cell r="B145">
            <v>0</v>
          </cell>
          <cell r="C145" t="str">
            <v>n2146</v>
          </cell>
          <cell r="D145">
            <v>208.0083410913069</v>
          </cell>
          <cell r="E145">
            <v>11.869692323918917</v>
          </cell>
          <cell r="F145" t="str">
            <v>C6H13AsO3</v>
          </cell>
          <cell r="G145" t="str">
            <v>Lipids: Fatty Acyls</v>
          </cell>
          <cell r="H145">
            <v>0</v>
          </cell>
        </row>
        <row r="146">
          <cell r="A146" t="str">
            <v>4-bromoisophthalate</v>
          </cell>
          <cell r="B146">
            <v>0</v>
          </cell>
          <cell r="C146" t="str">
            <v>n2147</v>
          </cell>
          <cell r="D146">
            <v>247.96857282719512</v>
          </cell>
          <cell r="E146">
            <v>11.873886520798132</v>
          </cell>
          <cell r="F146" t="str">
            <v>C8H9BrO4</v>
          </cell>
          <cell r="G146">
            <v>0</v>
          </cell>
          <cell r="H146">
            <v>0</v>
          </cell>
        </row>
        <row r="147">
          <cell r="A147" t="str">
            <v>xi-8-Hydroxyhexadecanedioic acid</v>
          </cell>
          <cell r="B147">
            <v>0</v>
          </cell>
          <cell r="C147" t="str">
            <v>n2149</v>
          </cell>
          <cell r="D147">
            <v>302.20930088600221</v>
          </cell>
          <cell r="E147">
            <v>4.5775746294841664</v>
          </cell>
          <cell r="F147" t="str">
            <v>C16H30O5</v>
          </cell>
          <cell r="G147" t="str">
            <v>Lipids: Fatty Acyls</v>
          </cell>
          <cell r="H147">
            <v>0</v>
          </cell>
        </row>
        <row r="148">
          <cell r="A148" t="str">
            <v>L-beta-aspartyl-L-leucine</v>
          </cell>
          <cell r="B148">
            <v>0</v>
          </cell>
          <cell r="C148" t="str">
            <v>n2190</v>
          </cell>
          <cell r="D148">
            <v>246.12157721493946</v>
          </cell>
          <cell r="E148">
            <v>12.591489547338233</v>
          </cell>
          <cell r="F148" t="str">
            <v>C10H18N2O5</v>
          </cell>
          <cell r="G148" t="str">
            <v>Peptides</v>
          </cell>
          <cell r="H148">
            <v>0</v>
          </cell>
        </row>
        <row r="149">
          <cell r="A149" t="str">
            <v>2-C-Methyl-D-erythritol 4-phosphate</v>
          </cell>
          <cell r="B149" t="str">
            <v>C11434</v>
          </cell>
          <cell r="C149" t="str">
            <v>n2191</v>
          </cell>
          <cell r="D149">
            <v>216.03990944694385</v>
          </cell>
          <cell r="E149">
            <v>13.984626104892817</v>
          </cell>
          <cell r="F149" t="str">
            <v>C5H13O7P</v>
          </cell>
          <cell r="G149" t="str">
            <v>Lipid Metabolism</v>
          </cell>
          <cell r="H149" t="str">
            <v>Biosynthesis of steroids</v>
          </cell>
        </row>
        <row r="150">
          <cell r="A150" t="str">
            <v>FA hydroxy(8:0) hydroxy-octanoic acid</v>
          </cell>
          <cell r="B150">
            <v>0</v>
          </cell>
          <cell r="C150" t="str">
            <v>n2195</v>
          </cell>
          <cell r="D150">
            <v>160.10996079339037</v>
          </cell>
          <cell r="E150">
            <v>4.9107320475781995</v>
          </cell>
          <cell r="F150" t="str">
            <v>C8H16O3</v>
          </cell>
          <cell r="G150" t="str">
            <v>Lipids: Fatty Acyls</v>
          </cell>
          <cell r="H150" t="str">
            <v>Fatty Acids and Conjugates</v>
          </cell>
        </row>
        <row r="151">
          <cell r="A151" t="str">
            <v>[FA (11:0/2:0)] Undecanedioic acid</v>
          </cell>
          <cell r="B151">
            <v>0</v>
          </cell>
          <cell r="C151" t="str">
            <v>n2196</v>
          </cell>
          <cell r="D151">
            <v>216.1362400658565</v>
          </cell>
          <cell r="E151">
            <v>4.9195948543711507</v>
          </cell>
          <cell r="F151" t="str">
            <v>C11H20O4</v>
          </cell>
          <cell r="G151" t="str">
            <v>Lipids: Fatty Acyls</v>
          </cell>
          <cell r="H151" t="str">
            <v>Fatty Acids and Conjugates</v>
          </cell>
        </row>
        <row r="152">
          <cell r="A152" t="str">
            <v>Octadecanoic acid</v>
          </cell>
          <cell r="B152" t="str">
            <v>C01530</v>
          </cell>
          <cell r="C152" t="str">
            <v>n22</v>
          </cell>
          <cell r="D152">
            <v>284.27149449317204</v>
          </cell>
          <cell r="E152">
            <v>3.9349585476084501</v>
          </cell>
          <cell r="F152" t="str">
            <v>C18H36O2</v>
          </cell>
          <cell r="G152" t="str">
            <v>Lipids: Fatty Acyls</v>
          </cell>
          <cell r="H152" t="str">
            <v>Fatty acid biosynthesis__Biosynthesis of unsaturated fatty acids</v>
          </cell>
        </row>
        <row r="153">
          <cell r="A153" t="str">
            <v>Val-Val</v>
          </cell>
          <cell r="B153">
            <v>0</v>
          </cell>
          <cell r="C153" t="str">
            <v>n2203</v>
          </cell>
          <cell r="D153">
            <v>216.14724363487758</v>
          </cell>
          <cell r="E153">
            <v>7.744049356303683</v>
          </cell>
          <cell r="F153" t="str">
            <v>C10H20N2O3</v>
          </cell>
          <cell r="G153" t="str">
            <v>Peptide(di-)</v>
          </cell>
          <cell r="H153" t="str">
            <v>Hydrophobic peptide</v>
          </cell>
        </row>
        <row r="154">
          <cell r="A154" t="str">
            <v>3-(4-Hydroxyphenyl)pyruvate</v>
          </cell>
          <cell r="B154" t="str">
            <v>C01179</v>
          </cell>
          <cell r="C154" t="str">
            <v>n2206</v>
          </cell>
          <cell r="D154">
            <v>180.04225218610551</v>
          </cell>
          <cell r="E154">
            <v>7.759019688197534</v>
          </cell>
          <cell r="F154" t="str">
            <v>C9H8O4</v>
          </cell>
          <cell r="G154" t="str">
            <v>Amino Acid Metabolism</v>
          </cell>
          <cell r="H154" t="str">
            <v>Tyrosine metabolism__Phenylalanine, tyrosine and tryptophan biosynthesis__Novobiocin biosynthesis__Alkaloid biosynthesis I__Biosynthesis of vancomycin group antibiotics</v>
          </cell>
        </row>
        <row r="155">
          <cell r="A155" t="str">
            <v>Glycerone phosphate</v>
          </cell>
          <cell r="B155" t="str">
            <v>C00111</v>
          </cell>
          <cell r="C155" t="str">
            <v>n2212</v>
          </cell>
          <cell r="D155">
            <v>169.99801487881678</v>
          </cell>
          <cell r="E155">
            <v>14.817715388893049</v>
          </cell>
          <cell r="F155" t="str">
            <v>C3H7O6P</v>
          </cell>
          <cell r="G155" t="str">
            <v>Carbohydrate Metabolism</v>
          </cell>
          <cell r="H155" t="str">
            <v>Glycolysis / Gluconeogenesis__Inositol metabolism__Pentose and glucuronate interconversions__Fructose and mannose metabolism__Galactose metabolism__Glycerolipid metabolism__Glycerophospholipid metabolism__Pyruvate metabolism__Carbon fixation</v>
          </cell>
        </row>
        <row r="156">
          <cell r="A156" t="str">
            <v>Xanthosine 5'-phosphate</v>
          </cell>
          <cell r="B156" t="str">
            <v>C00655</v>
          </cell>
          <cell r="C156" t="str">
            <v>n2215</v>
          </cell>
          <cell r="D156">
            <v>364.04213984583311</v>
          </cell>
          <cell r="E156">
            <v>17.377427347297331</v>
          </cell>
          <cell r="F156" t="str">
            <v>C10H13N4O9P</v>
          </cell>
          <cell r="G156" t="str">
            <v>Nucleotide Metabolism</v>
          </cell>
          <cell r="H156" t="str">
            <v>Purine metabolism</v>
          </cell>
        </row>
        <row r="157">
          <cell r="A157" t="str">
            <v>2S-Hydroxytetradecanoic acid</v>
          </cell>
          <cell r="B157" t="str">
            <v>C13790</v>
          </cell>
          <cell r="C157" t="str">
            <v>n2227</v>
          </cell>
          <cell r="D157">
            <v>244.20371840707287</v>
          </cell>
          <cell r="E157">
            <v>4.2169106736142332</v>
          </cell>
          <cell r="F157" t="str">
            <v>C14H28O3</v>
          </cell>
          <cell r="G157" t="str">
            <v>Lipids: Fatty Acyls</v>
          </cell>
          <cell r="H157" t="str">
            <v>Fatty Acids and Conjugates</v>
          </cell>
        </row>
        <row r="158">
          <cell r="A158" t="str">
            <v>Ethyl (R)-3-hydroxybutanoate</v>
          </cell>
          <cell r="B158" t="str">
            <v>C03499</v>
          </cell>
          <cell r="C158" t="str">
            <v>n2238</v>
          </cell>
          <cell r="D158">
            <v>132.07868348173361</v>
          </cell>
          <cell r="E158">
            <v>4.9123987116365333</v>
          </cell>
          <cell r="F158" t="str">
            <v>C6H12O3</v>
          </cell>
          <cell r="G158">
            <v>0</v>
          </cell>
          <cell r="H158">
            <v>0</v>
          </cell>
        </row>
        <row r="159">
          <cell r="A159" t="str">
            <v>3-(2-Hydroxyphenyl)propanoate</v>
          </cell>
          <cell r="B159" t="str">
            <v>C01198</v>
          </cell>
          <cell r="C159" t="str">
            <v>n2239</v>
          </cell>
          <cell r="D159">
            <v>166.06296595660146</v>
          </cell>
          <cell r="E159">
            <v>4.912315609923783</v>
          </cell>
          <cell r="F159" t="str">
            <v>C9H10O3</v>
          </cell>
          <cell r="G159" t="str">
            <v>Amino Acid Metabolism</v>
          </cell>
          <cell r="H159" t="str">
            <v>Phenylalanine metabolism__Fluorene degradation</v>
          </cell>
        </row>
        <row r="160">
          <cell r="A160" t="str">
            <v>Ethyl 3-oxohexanoate</v>
          </cell>
          <cell r="B160" t="str">
            <v>C02975</v>
          </cell>
          <cell r="C160" t="str">
            <v>n2246</v>
          </cell>
          <cell r="D160">
            <v>158.09428926897024</v>
          </cell>
          <cell r="E160">
            <v>4.9080333351070005</v>
          </cell>
          <cell r="F160" t="str">
            <v>C8H14O3</v>
          </cell>
          <cell r="G160">
            <v>0</v>
          </cell>
          <cell r="H160">
            <v>0</v>
          </cell>
        </row>
        <row r="161">
          <cell r="A161" t="str">
            <v>(+/-)-Methyl 5-acetoxyhexanoate</v>
          </cell>
          <cell r="B161">
            <v>0</v>
          </cell>
          <cell r="C161" t="str">
            <v>n2247</v>
          </cell>
          <cell r="D161">
            <v>188.10485126711566</v>
          </cell>
          <cell r="E161">
            <v>4.9159219855936165</v>
          </cell>
          <cell r="F161" t="str">
            <v>C9H16O4</v>
          </cell>
          <cell r="G161" t="str">
            <v>Lipid Metabolism</v>
          </cell>
          <cell r="H161">
            <v>0</v>
          </cell>
        </row>
        <row r="162">
          <cell r="A162" t="str">
            <v>7-oxoheptanoate</v>
          </cell>
          <cell r="B162" t="str">
            <v>C16590</v>
          </cell>
          <cell r="C162" t="str">
            <v>n2248</v>
          </cell>
          <cell r="D162">
            <v>144.0787056221213</v>
          </cell>
          <cell r="E162">
            <v>4.9218621800088327</v>
          </cell>
          <cell r="F162" t="str">
            <v>C7H12O3</v>
          </cell>
          <cell r="G162" t="str">
            <v>Metabolism of Cofactors and Vitamins</v>
          </cell>
          <cell r="H162" t="str">
            <v>coenzyme B biosynthesis</v>
          </cell>
        </row>
        <row r="163">
          <cell r="A163" t="str">
            <v>4-Hydroxyphenylacetaldehyde</v>
          </cell>
          <cell r="B163" t="str">
            <v>C03765</v>
          </cell>
          <cell r="C163" t="str">
            <v>n2249</v>
          </cell>
          <cell r="D163">
            <v>136.05247339591446</v>
          </cell>
          <cell r="E163">
            <v>4.8569963634523505</v>
          </cell>
          <cell r="F163" t="str">
            <v>C8H8O2</v>
          </cell>
          <cell r="G163" t="str">
            <v>Amino Acid Metabolism</v>
          </cell>
          <cell r="H163" t="str">
            <v>Tyrosine metabolism__Alkaloid biosynthesis I</v>
          </cell>
        </row>
        <row r="164">
          <cell r="A164" t="str">
            <v>[FA (8:1/5:2/7:0)] 5-hydroperoxy-7-[3,5-epidioxy-2-(2-octenyl)-cyclopentyl]-6-heptenoic acid</v>
          </cell>
          <cell r="B164">
            <v>0</v>
          </cell>
          <cell r="C164" t="str">
            <v>n2250</v>
          </cell>
          <cell r="D164">
            <v>354.20407097786068</v>
          </cell>
          <cell r="E164">
            <v>4.9144158192169831</v>
          </cell>
          <cell r="F164" t="str">
            <v>C19H30O6</v>
          </cell>
          <cell r="G164" t="str">
            <v>Lipids: Fatty Acyls</v>
          </cell>
          <cell r="H164" t="str">
            <v>Fatty Acids and Conjugates</v>
          </cell>
        </row>
        <row r="165">
          <cell r="A165" t="str">
            <v>7,8-diketopelargonate</v>
          </cell>
          <cell r="B165">
            <v>0</v>
          </cell>
          <cell r="C165" t="str">
            <v>n2251</v>
          </cell>
          <cell r="D165">
            <v>186.08921828263044</v>
          </cell>
          <cell r="E165">
            <v>4.8889532105535505</v>
          </cell>
          <cell r="F165" t="str">
            <v>C9H14O4</v>
          </cell>
          <cell r="G165">
            <v>0</v>
          </cell>
          <cell r="H165">
            <v>0</v>
          </cell>
        </row>
        <row r="166">
          <cell r="A166" t="str">
            <v>Dimethyl adipate</v>
          </cell>
          <cell r="B166" t="str">
            <v>C14570</v>
          </cell>
          <cell r="C166" t="str">
            <v>n2252</v>
          </cell>
          <cell r="D166">
            <v>174.08919323037139</v>
          </cell>
          <cell r="E166">
            <v>4.9180386600331332</v>
          </cell>
          <cell r="F166" t="str">
            <v>C8H14O4</v>
          </cell>
          <cell r="G166">
            <v>0</v>
          </cell>
          <cell r="H166">
            <v>0</v>
          </cell>
        </row>
        <row r="167">
          <cell r="A167" t="str">
            <v>Dimethyl citraconate</v>
          </cell>
          <cell r="B167" t="str">
            <v>C05126</v>
          </cell>
          <cell r="C167" t="str">
            <v>n2253</v>
          </cell>
          <cell r="D167">
            <v>158.05795338168414</v>
          </cell>
          <cell r="E167">
            <v>4.9081489073924498</v>
          </cell>
          <cell r="F167" t="str">
            <v>C7H10O4</v>
          </cell>
          <cell r="G167">
            <v>0</v>
          </cell>
          <cell r="H167">
            <v>0</v>
          </cell>
        </row>
        <row r="168">
          <cell r="A168" t="str">
            <v>Traumatic acid</v>
          </cell>
          <cell r="B168" t="str">
            <v>C16308</v>
          </cell>
          <cell r="C168" t="str">
            <v>n2254</v>
          </cell>
          <cell r="D168">
            <v>228.1361911259259</v>
          </cell>
          <cell r="E168">
            <v>4.8689739390316165</v>
          </cell>
          <cell r="F168" t="str">
            <v>C12H20O4</v>
          </cell>
          <cell r="G168" t="str">
            <v>Lipids: Fatty Acyls</v>
          </cell>
          <cell r="H168" t="str">
            <v>alpha-Linolenic acid metabolism</v>
          </cell>
        </row>
        <row r="169">
          <cell r="A169" t="str">
            <v>FA dioxo(10:0)</v>
          </cell>
          <cell r="B169">
            <v>0</v>
          </cell>
          <cell r="C169" t="str">
            <v>n2257</v>
          </cell>
          <cell r="D169">
            <v>200.10492642645789</v>
          </cell>
          <cell r="E169">
            <v>4.8948186042981172</v>
          </cell>
          <cell r="F169" t="str">
            <v>C10H16O4</v>
          </cell>
          <cell r="G169" t="str">
            <v>Lipids: Fatty Acyls</v>
          </cell>
          <cell r="H169" t="str">
            <v>Fatty Acids and Conjugates</v>
          </cell>
        </row>
        <row r="170">
          <cell r="A170" t="str">
            <v>Diethyl adipate</v>
          </cell>
          <cell r="B170" t="str">
            <v>C14566</v>
          </cell>
          <cell r="C170" t="str">
            <v>n2258</v>
          </cell>
          <cell r="D170">
            <v>202.12060712343808</v>
          </cell>
          <cell r="E170">
            <v>4.8336805685972495</v>
          </cell>
          <cell r="F170" t="str">
            <v>C10H18O4</v>
          </cell>
          <cell r="G170">
            <v>0</v>
          </cell>
          <cell r="H170">
            <v>0</v>
          </cell>
        </row>
        <row r="171">
          <cell r="A171" t="str">
            <v>Dihydro-3-hydroxy-3-(1-hydroxyethyl)-4-methylfuran-2(3H)-one</v>
          </cell>
          <cell r="B171">
            <v>0</v>
          </cell>
          <cell r="C171" t="str">
            <v>n2261</v>
          </cell>
          <cell r="D171">
            <v>160.07361201399218</v>
          </cell>
          <cell r="E171">
            <v>4.9188260526738503</v>
          </cell>
          <cell r="F171" t="str">
            <v>C7H12O4</v>
          </cell>
          <cell r="G171" t="str">
            <v>Lipids: Fatty Acyls</v>
          </cell>
          <cell r="H171" t="str">
            <v>Fatty esters</v>
          </cell>
        </row>
        <row r="172">
          <cell r="A172" t="str">
            <v>Ipomoeamarone</v>
          </cell>
          <cell r="B172" t="str">
            <v>C09689</v>
          </cell>
          <cell r="C172" t="str">
            <v>n2289</v>
          </cell>
          <cell r="D172">
            <v>250.1569081023853</v>
          </cell>
          <cell r="E172">
            <v>4.1327288570567005</v>
          </cell>
          <cell r="F172" t="str">
            <v>C15H22O3</v>
          </cell>
          <cell r="G172">
            <v>0</v>
          </cell>
          <cell r="H172">
            <v>0</v>
          </cell>
        </row>
        <row r="173">
          <cell r="A173" t="str">
            <v>PE(30:0)</v>
          </cell>
          <cell r="B173">
            <v>0</v>
          </cell>
          <cell r="C173" t="str">
            <v>n2293</v>
          </cell>
          <cell r="D173">
            <v>663.48316652791902</v>
          </cell>
          <cell r="E173">
            <v>4.3192365499643168</v>
          </cell>
          <cell r="F173" t="str">
            <v>C35H70NO8P</v>
          </cell>
          <cell r="G173" t="str">
            <v>Lipids: Glycerophospholipids</v>
          </cell>
          <cell r="H173" t="str">
            <v>Glycerophosphoethanolamines</v>
          </cell>
        </row>
        <row r="174">
          <cell r="A174" t="str">
            <v>Isoleucyl-Phenylalanine</v>
          </cell>
          <cell r="B174">
            <v>0</v>
          </cell>
          <cell r="C174" t="str">
            <v>n2306</v>
          </cell>
          <cell r="D174">
            <v>278.16315938597569</v>
          </cell>
          <cell r="E174">
            <v>4.6507643283941666</v>
          </cell>
          <cell r="F174" t="str">
            <v>C15H22N2O3</v>
          </cell>
          <cell r="G174" t="str">
            <v>Peptides</v>
          </cell>
          <cell r="H174">
            <v>0</v>
          </cell>
        </row>
        <row r="175">
          <cell r="A175" t="str">
            <v>sn-glycero-3-Phospho-1-inositol</v>
          </cell>
          <cell r="B175" t="str">
            <v>C01225</v>
          </cell>
          <cell r="C175" t="str">
            <v>n2317</v>
          </cell>
          <cell r="D175">
            <v>334.06656551239945</v>
          </cell>
          <cell r="E175">
            <v>15.62345282399755</v>
          </cell>
          <cell r="F175" t="str">
            <v>C9H19O11P</v>
          </cell>
          <cell r="G175">
            <v>0</v>
          </cell>
          <cell r="H175">
            <v>0</v>
          </cell>
        </row>
        <row r="176">
          <cell r="A176" t="str">
            <v>4-Nitroaniline</v>
          </cell>
          <cell r="B176" t="str">
            <v>C02126</v>
          </cell>
          <cell r="C176" t="str">
            <v>n2343</v>
          </cell>
          <cell r="D176">
            <v>138.04292208728924</v>
          </cell>
          <cell r="E176">
            <v>7.7504452958066166</v>
          </cell>
          <cell r="F176" t="str">
            <v>C6H6N2O2</v>
          </cell>
          <cell r="G176">
            <v>0</v>
          </cell>
          <cell r="H176">
            <v>0</v>
          </cell>
        </row>
        <row r="177">
          <cell r="A177" t="str">
            <v>FA hydroxy(12:0) dodecanoic acid</v>
          </cell>
          <cell r="B177">
            <v>0</v>
          </cell>
          <cell r="C177" t="str">
            <v>n2374</v>
          </cell>
          <cell r="D177">
            <v>216.17247708253063</v>
          </cell>
          <cell r="E177">
            <v>4.3313649560651166</v>
          </cell>
          <cell r="F177" t="str">
            <v>C12H24O3</v>
          </cell>
          <cell r="G177" t="str">
            <v>Lipids: Fatty Acyls</v>
          </cell>
          <cell r="H177" t="str">
            <v>Fatty Acids and Conjugates</v>
          </cell>
        </row>
        <row r="178">
          <cell r="A178" t="str">
            <v>PS(O-33:1)</v>
          </cell>
          <cell r="B178">
            <v>0</v>
          </cell>
          <cell r="C178" t="str">
            <v>n2377</v>
          </cell>
          <cell r="D178">
            <v>733.52500284677456</v>
          </cell>
          <cell r="E178">
            <v>4.3376526590982998</v>
          </cell>
          <cell r="F178" t="str">
            <v>C39H76NO9P</v>
          </cell>
          <cell r="G178" t="str">
            <v>Lipids: Glycerophospholipids</v>
          </cell>
          <cell r="H178" t="str">
            <v>Glycerophosphoserines</v>
          </cell>
        </row>
        <row r="179">
          <cell r="A179" t="str">
            <v>Apigenin</v>
          </cell>
          <cell r="B179" t="str">
            <v>C01477</v>
          </cell>
          <cell r="C179" t="str">
            <v>n2392</v>
          </cell>
          <cell r="D179">
            <v>270.05281182960954</v>
          </cell>
          <cell r="E179">
            <v>7.7523947909796833</v>
          </cell>
          <cell r="F179" t="str">
            <v>C15H10O5</v>
          </cell>
          <cell r="G179" t="str">
            <v>Biosynthesis of Secondary Metabolites</v>
          </cell>
          <cell r="H179" t="str">
            <v>Flavonoid biosynthesis__Isoflavonoid biosynthesis</v>
          </cell>
        </row>
        <row r="180">
          <cell r="A180" t="str">
            <v>FA (17:0)</v>
          </cell>
          <cell r="B180">
            <v>0</v>
          </cell>
          <cell r="C180" t="str">
            <v>n24</v>
          </cell>
          <cell r="D180">
            <v>270.25595169376709</v>
          </cell>
          <cell r="E180">
            <v>3.9552254244812501</v>
          </cell>
          <cell r="F180" t="str">
            <v>C17H34O2</v>
          </cell>
          <cell r="G180" t="str">
            <v>Lipids: Fatty Acyls</v>
          </cell>
          <cell r="H180" t="str">
            <v>Fatty Acids and Conjugates</v>
          </cell>
        </row>
        <row r="181">
          <cell r="A181" t="str">
            <v>N3-(4-methoxyfumaroyl)-L-2,3-diaminopropanoate</v>
          </cell>
          <cell r="B181">
            <v>0</v>
          </cell>
          <cell r="C181" t="str">
            <v>n2425</v>
          </cell>
          <cell r="D181">
            <v>216.07447653851995</v>
          </cell>
          <cell r="E181">
            <v>10.559576950725317</v>
          </cell>
          <cell r="F181" t="str">
            <v>C8H12N2O5</v>
          </cell>
          <cell r="G181">
            <v>0</v>
          </cell>
          <cell r="H181">
            <v>0</v>
          </cell>
        </row>
        <row r="182">
          <cell r="A182" t="str">
            <v>dimethylthiophosphate</v>
          </cell>
          <cell r="B182">
            <v>0</v>
          </cell>
          <cell r="C182" t="str">
            <v>n2432</v>
          </cell>
          <cell r="D182">
            <v>141.98544975087245</v>
          </cell>
          <cell r="E182">
            <v>5.5396867409730506</v>
          </cell>
          <cell r="F182" t="str">
            <v>C2H7O3PS</v>
          </cell>
          <cell r="G182">
            <v>0</v>
          </cell>
          <cell r="H182" t="str">
            <v>methyl parathion degradation</v>
          </cell>
        </row>
        <row r="183">
          <cell r="A183" t="str">
            <v>GDP-mannose</v>
          </cell>
          <cell r="B183" t="str">
            <v>C00096</v>
          </cell>
          <cell r="C183" t="str">
            <v>n2480</v>
          </cell>
          <cell r="D183">
            <v>605.07727009866812</v>
          </cell>
          <cell r="E183">
            <v>17.645980669361666</v>
          </cell>
          <cell r="F183" t="str">
            <v>C16H25N5O16P2</v>
          </cell>
          <cell r="G183" t="str">
            <v>Carbohydrate Metabolism</v>
          </cell>
          <cell r="H183" t="str">
            <v>Fructose and mannose metabolism__Ascorbate and aldarate metabolism__N-Glycan biosynthesis</v>
          </cell>
        </row>
        <row r="184">
          <cell r="A184" t="str">
            <v>NADPH</v>
          </cell>
          <cell r="B184" t="str">
            <v>C00005</v>
          </cell>
          <cell r="C184" t="str">
            <v>n2485</v>
          </cell>
          <cell r="D184">
            <v>745.09101144744818</v>
          </cell>
          <cell r="E184">
            <v>16.584731524923566</v>
          </cell>
          <cell r="F184" t="str">
            <v>C21H30N7O17P3</v>
          </cell>
          <cell r="G184" t="str">
            <v>Energy Metabolism</v>
          </cell>
          <cell r="H184" t="str">
            <v>Photosynthesis__Glutathione metabolism</v>
          </cell>
        </row>
        <row r="185">
          <cell r="A185" t="str">
            <v>N-Nonanoylglycine</v>
          </cell>
          <cell r="B185">
            <v>0</v>
          </cell>
          <cell r="C185" t="str">
            <v>n2491</v>
          </cell>
          <cell r="D185">
            <v>215.15222226368104</v>
          </cell>
          <cell r="E185">
            <v>4.9043934795142503</v>
          </cell>
          <cell r="F185" t="str">
            <v>C11H21NO3</v>
          </cell>
          <cell r="G185">
            <v>0</v>
          </cell>
          <cell r="H185">
            <v>0</v>
          </cell>
        </row>
        <row r="186">
          <cell r="A186" t="str">
            <v>L-Rhamnose</v>
          </cell>
          <cell r="B186" t="str">
            <v>C00507</v>
          </cell>
          <cell r="C186" t="str">
            <v>n2494</v>
          </cell>
          <cell r="D186">
            <v>164.06877267866437</v>
          </cell>
          <cell r="E186">
            <v>10.920753831129799</v>
          </cell>
          <cell r="F186" t="str">
            <v>C6H12O5</v>
          </cell>
          <cell r="G186" t="str">
            <v>Carbohydrate Metabolism</v>
          </cell>
          <cell r="H186" t="str">
            <v>Fructose and mannose metabolism</v>
          </cell>
        </row>
        <row r="187">
          <cell r="A187" t="str">
            <v>LysoPE(18:2)</v>
          </cell>
          <cell r="B187">
            <v>0</v>
          </cell>
          <cell r="C187" t="str">
            <v>n2497</v>
          </cell>
          <cell r="D187">
            <v>477.28564414548867</v>
          </cell>
          <cell r="E187">
            <v>7.7499935622442333</v>
          </cell>
          <cell r="F187" t="str">
            <v>C23H44NO7P</v>
          </cell>
          <cell r="G187" t="str">
            <v>Lipids: Glycerophospholipids</v>
          </cell>
          <cell r="H187" t="str">
            <v>Glycerophosphoethanolamines</v>
          </cell>
        </row>
        <row r="188">
          <cell r="A188" t="str">
            <v>3',5'-Cyclic diGMP</v>
          </cell>
          <cell r="B188" t="str">
            <v>C16463</v>
          </cell>
          <cell r="C188" t="str">
            <v>n2505</v>
          </cell>
          <cell r="D188">
            <v>690.09506199814064</v>
          </cell>
          <cell r="E188">
            <v>16.936119653424502</v>
          </cell>
          <cell r="F188" t="str">
            <v>C20H24N10O14P2</v>
          </cell>
          <cell r="G188">
            <v>0</v>
          </cell>
          <cell r="H188">
            <v>0</v>
          </cell>
        </row>
        <row r="189">
          <cell r="A189" t="str">
            <v>PA(18:1(9Z)/0:0)</v>
          </cell>
          <cell r="B189" t="str">
            <v>C00416</v>
          </cell>
          <cell r="C189" t="str">
            <v>n2509</v>
          </cell>
          <cell r="D189">
            <v>436.25899495841242</v>
          </cell>
          <cell r="E189">
            <v>4.702710485865917</v>
          </cell>
          <cell r="F189" t="str">
            <v>C21H41O7P</v>
          </cell>
          <cell r="G189" t="str">
            <v>Lipids: Glycerophospholipids</v>
          </cell>
          <cell r="H189" t="str">
            <v>Glycerolipid metabolism__Glycerophospholipid metabolism</v>
          </cell>
        </row>
        <row r="190">
          <cell r="A190" t="str">
            <v>PA(27:1)</v>
          </cell>
          <cell r="B190">
            <v>0</v>
          </cell>
          <cell r="C190" t="str">
            <v>n2539</v>
          </cell>
          <cell r="D190">
            <v>576.37959807387983</v>
          </cell>
          <cell r="E190">
            <v>3.6352407478991831</v>
          </cell>
          <cell r="F190" t="str">
            <v>C30H57O8P</v>
          </cell>
          <cell r="G190" t="str">
            <v>Lipids: Glycerophospholipids</v>
          </cell>
          <cell r="H190" t="str">
            <v>Glycerophosphates</v>
          </cell>
        </row>
        <row r="191">
          <cell r="A191" t="str">
            <v>N3-(4-methoxyfumaroyl)-L-2,3-diaminopropanoate</v>
          </cell>
          <cell r="B191">
            <v>0</v>
          </cell>
          <cell r="C191" t="str">
            <v>n2546</v>
          </cell>
          <cell r="D191">
            <v>216.07455412446069</v>
          </cell>
          <cell r="E191">
            <v>12.074408780611467</v>
          </cell>
          <cell r="F191" t="str">
            <v>C8H12N2O5</v>
          </cell>
          <cell r="G191">
            <v>0</v>
          </cell>
          <cell r="H191">
            <v>0</v>
          </cell>
        </row>
        <row r="192">
          <cell r="A192" t="str">
            <v>Glu-Gly-Val</v>
          </cell>
          <cell r="B192">
            <v>0</v>
          </cell>
          <cell r="C192" t="str">
            <v>n2547</v>
          </cell>
          <cell r="D192">
            <v>303.14311847552602</v>
          </cell>
          <cell r="E192">
            <v>12.480221987993282</v>
          </cell>
          <cell r="F192" t="str">
            <v>C12H21N3O6</v>
          </cell>
          <cell r="G192" t="str">
            <v>Peptide(tri-)</v>
          </cell>
          <cell r="H192" t="str">
            <v>Hydrophobic peptide</v>
          </cell>
        </row>
        <row r="193">
          <cell r="A193" t="str">
            <v>Arecoline</v>
          </cell>
          <cell r="B193" t="str">
            <v>C10129</v>
          </cell>
          <cell r="C193" t="str">
            <v>n2548</v>
          </cell>
          <cell r="D193">
            <v>155.09464633243923</v>
          </cell>
          <cell r="E193">
            <v>7.5623228611090161</v>
          </cell>
          <cell r="F193" t="str">
            <v>C8H13NO2</v>
          </cell>
          <cell r="G193">
            <v>0</v>
          </cell>
          <cell r="H193">
            <v>0</v>
          </cell>
        </row>
        <row r="194">
          <cell r="A194" t="str">
            <v>sn-Glycerol 3-phosphate</v>
          </cell>
          <cell r="B194" t="str">
            <v>C00093</v>
          </cell>
          <cell r="C194" t="str">
            <v>n256</v>
          </cell>
          <cell r="D194">
            <v>172.01364232039745</v>
          </cell>
          <cell r="E194">
            <v>14.430908972585302</v>
          </cell>
          <cell r="F194" t="str">
            <v>C3H9O6P</v>
          </cell>
          <cell r="G194" t="str">
            <v>Lipid Metabolism</v>
          </cell>
          <cell r="H194" t="str">
            <v>Glycerolipid metabolism__Glycerophospholipid metabolism</v>
          </cell>
        </row>
        <row r="195">
          <cell r="A195" t="str">
            <v>3-Hydroxy-4-aminopyridine</v>
          </cell>
          <cell r="B195">
            <v>0</v>
          </cell>
          <cell r="C195" t="str">
            <v>n2564</v>
          </cell>
          <cell r="D195">
            <v>110.04800888968775</v>
          </cell>
          <cell r="E195">
            <v>28.135837574494168</v>
          </cell>
          <cell r="F195" t="str">
            <v>C5H6N2O</v>
          </cell>
          <cell r="G195">
            <v>0</v>
          </cell>
          <cell r="H195">
            <v>0</v>
          </cell>
        </row>
        <row r="196">
          <cell r="A196" t="str">
            <v>Hydroxyacetone phosphate</v>
          </cell>
          <cell r="B196" t="str">
            <v>C03505</v>
          </cell>
          <cell r="C196" t="str">
            <v>n2569</v>
          </cell>
          <cell r="D196">
            <v>154.00312459965392</v>
          </cell>
          <cell r="E196">
            <v>10.857030754415383</v>
          </cell>
          <cell r="F196" t="str">
            <v>C3H7O5P</v>
          </cell>
          <cell r="G196">
            <v>0</v>
          </cell>
          <cell r="H196">
            <v>0</v>
          </cell>
        </row>
        <row r="197">
          <cell r="A197" t="str">
            <v>FA (20:0)</v>
          </cell>
          <cell r="B197" t="str">
            <v>C06425</v>
          </cell>
          <cell r="C197" t="str">
            <v>n26</v>
          </cell>
          <cell r="D197">
            <v>312.30300619815461</v>
          </cell>
          <cell r="E197">
            <v>3.9041884528266002</v>
          </cell>
          <cell r="F197" t="str">
            <v>C20H40O2</v>
          </cell>
          <cell r="G197" t="str">
            <v>Lipids: Fatty Acyls</v>
          </cell>
          <cell r="H197" t="str">
            <v>Fatty Acids and Conjugates</v>
          </cell>
        </row>
        <row r="198">
          <cell r="A198" t="str">
            <v>Inosine2'-phosphate</v>
          </cell>
          <cell r="B198">
            <v>0</v>
          </cell>
          <cell r="C198" t="str">
            <v>n2602</v>
          </cell>
          <cell r="D198">
            <v>348.04727128017277</v>
          </cell>
          <cell r="E198">
            <v>14.904151235727149</v>
          </cell>
          <cell r="F198" t="str">
            <v>C10H13N4O8P</v>
          </cell>
          <cell r="G198">
            <v>0</v>
          </cell>
          <cell r="H198">
            <v>0</v>
          </cell>
        </row>
        <row r="199">
          <cell r="A199" t="str">
            <v>2-Methylcitrate</v>
          </cell>
          <cell r="B199" t="str">
            <v>C02225</v>
          </cell>
          <cell r="C199" t="str">
            <v>n2606</v>
          </cell>
          <cell r="D199">
            <v>206.0426508062549</v>
          </cell>
          <cell r="E199">
            <v>16.766205120901667</v>
          </cell>
          <cell r="F199" t="str">
            <v>C7H10O7</v>
          </cell>
          <cell r="G199" t="str">
            <v>Carbohydrate Metabolism</v>
          </cell>
          <cell r="H199" t="str">
            <v>Propanoate metabolism</v>
          </cell>
        </row>
        <row r="200">
          <cell r="A200" t="str">
            <v>[FA trihydroxy(4:0)] 2,3,4-trihydroxy-butanoic acid</v>
          </cell>
          <cell r="B200" t="str">
            <v>C01620</v>
          </cell>
          <cell r="C200" t="str">
            <v>n2663</v>
          </cell>
          <cell r="D200">
            <v>136.03723193355472</v>
          </cell>
          <cell r="E200">
            <v>12.063858593019651</v>
          </cell>
          <cell r="F200" t="str">
            <v>C4H8O5</v>
          </cell>
          <cell r="G200" t="str">
            <v>Carbohydrate Metabolism</v>
          </cell>
          <cell r="H200" t="str">
            <v>Ascorbate and aldarate metabolism</v>
          </cell>
        </row>
        <row r="201">
          <cell r="A201" t="str">
            <v>Raffinose</v>
          </cell>
          <cell r="B201" t="str">
            <v>C00492</v>
          </cell>
          <cell r="C201" t="str">
            <v>n2669</v>
          </cell>
          <cell r="D201">
            <v>504.16895662244042</v>
          </cell>
          <cell r="E201">
            <v>17.922335476345332</v>
          </cell>
          <cell r="F201" t="str">
            <v>C18H32O16</v>
          </cell>
          <cell r="G201" t="str">
            <v>Carbohydrate Metabolism</v>
          </cell>
          <cell r="H201" t="str">
            <v>Galactose metabolism</v>
          </cell>
        </row>
        <row r="202">
          <cell r="A202" t="str">
            <v>Stachyose</v>
          </cell>
          <cell r="B202" t="str">
            <v>C01613</v>
          </cell>
          <cell r="C202" t="str">
            <v>n2670</v>
          </cell>
          <cell r="D202">
            <v>666.22215237353714</v>
          </cell>
          <cell r="E202">
            <v>17.954094076564168</v>
          </cell>
          <cell r="F202" t="str">
            <v>C24H42O21</v>
          </cell>
          <cell r="G202" t="str">
            <v>Carbohydrate Metabolism</v>
          </cell>
          <cell r="H202" t="str">
            <v>Galactose metabolism</v>
          </cell>
        </row>
        <row r="203">
          <cell r="A203" t="str">
            <v>MG(0:0/14:1(9Z)/0:0)</v>
          </cell>
          <cell r="B203">
            <v>0</v>
          </cell>
          <cell r="C203" t="str">
            <v>n2677</v>
          </cell>
          <cell r="D203">
            <v>300.22963850298203</v>
          </cell>
          <cell r="E203">
            <v>4.257084878285716</v>
          </cell>
          <cell r="F203" t="str">
            <v>C17H32O4</v>
          </cell>
          <cell r="G203" t="str">
            <v>Lipids: Glycerolipids</v>
          </cell>
          <cell r="H203" t="str">
            <v>Monoradylglycerols</v>
          </cell>
        </row>
        <row r="204">
          <cell r="A204" t="str">
            <v>3-Propylmalate</v>
          </cell>
          <cell r="B204" t="str">
            <v>C02123</v>
          </cell>
          <cell r="C204" t="str">
            <v>n2678</v>
          </cell>
          <cell r="D204">
            <v>176.06845193680334</v>
          </cell>
          <cell r="E204">
            <v>11.588617073776366</v>
          </cell>
          <cell r="F204" t="str">
            <v>C7H12O5</v>
          </cell>
          <cell r="G204" t="str">
            <v>Carbohydrate Metabolism</v>
          </cell>
          <cell r="H204" t="str">
            <v>Glyoxylate and dicarboxylate metabolism</v>
          </cell>
        </row>
        <row r="205">
          <cell r="A205" t="str">
            <v>FA methyl(18:0)</v>
          </cell>
          <cell r="B205">
            <v>0</v>
          </cell>
          <cell r="C205" t="str">
            <v>n27</v>
          </cell>
          <cell r="D205">
            <v>298.28721043974008</v>
          </cell>
          <cell r="E205">
            <v>3.9232143206474004</v>
          </cell>
          <cell r="F205" t="str">
            <v>C19H38O2</v>
          </cell>
          <cell r="G205" t="str">
            <v>Lipids: Fatty Acyls</v>
          </cell>
          <cell r="H205" t="str">
            <v>Fatty Acids and Conjugates</v>
          </cell>
        </row>
        <row r="206">
          <cell r="A206" t="str">
            <v>dimethylthiophosphate</v>
          </cell>
          <cell r="B206">
            <v>0</v>
          </cell>
          <cell r="C206" t="str">
            <v>n2724</v>
          </cell>
          <cell r="D206">
            <v>141.98545192174447</v>
          </cell>
          <cell r="E206">
            <v>10.547203298715432</v>
          </cell>
          <cell r="F206" t="str">
            <v>C2H7O3PS</v>
          </cell>
          <cell r="G206">
            <v>0</v>
          </cell>
          <cell r="H206" t="str">
            <v>methyl parathion degradation</v>
          </cell>
        </row>
        <row r="207">
          <cell r="A207" t="str">
            <v>stigmast-5-en-3beta-ol 3-0-beta-D-glucopyranoside</v>
          </cell>
          <cell r="B207">
            <v>0</v>
          </cell>
          <cell r="C207" t="str">
            <v>n2734</v>
          </cell>
          <cell r="D207">
            <v>576.43891877584394</v>
          </cell>
          <cell r="E207">
            <v>4.601182680048483</v>
          </cell>
          <cell r="F207" t="str">
            <v>C35H60O6</v>
          </cell>
          <cell r="G207" t="str">
            <v>Lipids: Sterol lipids</v>
          </cell>
          <cell r="H207" t="str">
            <v>Sterols</v>
          </cell>
        </row>
        <row r="208">
          <cell r="A208" t="str">
            <v>3-O-(beta-D-glucopyranosyl)-campest-5-en-3beta-ol</v>
          </cell>
          <cell r="B208">
            <v>0</v>
          </cell>
          <cell r="C208" t="str">
            <v>n2735</v>
          </cell>
          <cell r="D208">
            <v>562.42323481400365</v>
          </cell>
          <cell r="E208">
            <v>4.6117331136067659</v>
          </cell>
          <cell r="F208" t="str">
            <v>C34H58O6</v>
          </cell>
          <cell r="G208" t="str">
            <v>Lipids: Sterol lipids</v>
          </cell>
          <cell r="H208" t="str">
            <v>Ergosterols and C24-methyl derivatives [ST0103]</v>
          </cell>
        </row>
        <row r="209">
          <cell r="A209" t="str">
            <v>3-O-alpha-L-rhamnopyranosyl-3-hydroxydecanoic acid</v>
          </cell>
          <cell r="B209">
            <v>0</v>
          </cell>
          <cell r="C209" t="str">
            <v>n2752</v>
          </cell>
          <cell r="D209">
            <v>334.19883941153176</v>
          </cell>
          <cell r="E209">
            <v>4.7028315493934993</v>
          </cell>
          <cell r="F209" t="str">
            <v>C16H30O7</v>
          </cell>
          <cell r="G209" t="str">
            <v>Lipids: Fatty Acyls</v>
          </cell>
          <cell r="H209" t="str">
            <v>Fatty acyl glycosides</v>
          </cell>
        </row>
        <row r="210">
          <cell r="A210" t="str">
            <v>D-Ribose</v>
          </cell>
          <cell r="B210" t="str">
            <v>C00121</v>
          </cell>
          <cell r="C210" t="str">
            <v>n2784</v>
          </cell>
          <cell r="D210">
            <v>150.05310529547879</v>
          </cell>
          <cell r="E210">
            <v>11.443673301761983</v>
          </cell>
          <cell r="F210" t="str">
            <v>C5H10O5</v>
          </cell>
          <cell r="G210" t="str">
            <v>Carbohydrate Metabolism</v>
          </cell>
          <cell r="H210" t="str">
            <v>Pentose phosphate pathway</v>
          </cell>
        </row>
        <row r="211">
          <cell r="A211" t="str">
            <v>D-galactosylononitol</v>
          </cell>
          <cell r="B211">
            <v>0</v>
          </cell>
          <cell r="C211" t="str">
            <v>n2793</v>
          </cell>
          <cell r="D211">
            <v>356.1318510090818</v>
          </cell>
          <cell r="E211">
            <v>14.852093610192968</v>
          </cell>
          <cell r="F211" t="str">
            <v>C13H24O11</v>
          </cell>
          <cell r="G211">
            <v>0</v>
          </cell>
          <cell r="H211" t="str">
            <v>galactosylcyclitol biosynthesis</v>
          </cell>
        </row>
        <row r="212">
          <cell r="A212" t="str">
            <v>N-Decanoylglycine</v>
          </cell>
          <cell r="B212">
            <v>0</v>
          </cell>
          <cell r="C212" t="str">
            <v>n2800</v>
          </cell>
          <cell r="D212">
            <v>229.16765786183925</v>
          </cell>
          <cell r="E212">
            <v>7.7430598397540162</v>
          </cell>
          <cell r="F212" t="str">
            <v>C12H23NO3</v>
          </cell>
          <cell r="G212">
            <v>0</v>
          </cell>
          <cell r="H212">
            <v>0</v>
          </cell>
        </row>
        <row r="213">
          <cell r="A213" t="str">
            <v>GDP-L-fucose</v>
          </cell>
          <cell r="B213" t="str">
            <v>C00325</v>
          </cell>
          <cell r="C213" t="str">
            <v>n2808</v>
          </cell>
          <cell r="D213">
            <v>589.08245451178254</v>
          </cell>
          <cell r="E213">
            <v>16.818463734683668</v>
          </cell>
          <cell r="F213" t="str">
            <v>C16H25N5O15P2</v>
          </cell>
          <cell r="G213" t="str">
            <v>Carbohydrate Metabolism</v>
          </cell>
          <cell r="H213" t="str">
            <v>Fructose and mannose metabolism</v>
          </cell>
        </row>
        <row r="214">
          <cell r="A214" t="str">
            <v>Met-Met-Cys</v>
          </cell>
          <cell r="B214">
            <v>0</v>
          </cell>
          <cell r="C214" t="str">
            <v>n281</v>
          </cell>
          <cell r="D214">
            <v>383.1014630412231</v>
          </cell>
          <cell r="E214">
            <v>14.422870525131867</v>
          </cell>
          <cell r="F214" t="str">
            <v>C13H25N3O4S3</v>
          </cell>
          <cell r="G214" t="str">
            <v>Peptide(tri-)</v>
          </cell>
          <cell r="H214" t="str">
            <v>Hydrophobic peptide</v>
          </cell>
        </row>
        <row r="215">
          <cell r="A215" t="str">
            <v>Carbetamide</v>
          </cell>
          <cell r="B215" t="str">
            <v>C11075</v>
          </cell>
          <cell r="C215" t="str">
            <v>n2811</v>
          </cell>
          <cell r="D215">
            <v>236.11601240376899</v>
          </cell>
          <cell r="E215">
            <v>7.7478393818908833</v>
          </cell>
          <cell r="F215" t="str">
            <v>C12H16N2O3</v>
          </cell>
          <cell r="G215">
            <v>0</v>
          </cell>
          <cell r="H215">
            <v>0</v>
          </cell>
        </row>
        <row r="216">
          <cell r="A216" t="str">
            <v>D-Xylose</v>
          </cell>
          <cell r="B216" t="str">
            <v>C00181</v>
          </cell>
          <cell r="C216" t="str">
            <v>n2812</v>
          </cell>
          <cell r="D216">
            <v>150.0528252401275</v>
          </cell>
          <cell r="E216">
            <v>11.987285920493616</v>
          </cell>
          <cell r="F216" t="str">
            <v>C5H10O5</v>
          </cell>
          <cell r="G216" t="str">
            <v>Carbohydrate Metabolism</v>
          </cell>
          <cell r="H216" t="str">
            <v>Pentose and glucuronate interconversions__Starch and sucrose metabolism__Nucleotide sugars metabolism</v>
          </cell>
        </row>
        <row r="217">
          <cell r="A217" t="str">
            <v>Polypropylene glycol (m w 1,200-3,000)</v>
          </cell>
          <cell r="B217">
            <v>0</v>
          </cell>
          <cell r="C217" t="str">
            <v>n2816</v>
          </cell>
          <cell r="D217">
            <v>134.09429124270247</v>
          </cell>
          <cell r="E217">
            <v>7.7559521406124663</v>
          </cell>
          <cell r="F217" t="str">
            <v>C6H14O3</v>
          </cell>
          <cell r="G217">
            <v>0</v>
          </cell>
          <cell r="H217">
            <v>0</v>
          </cell>
        </row>
        <row r="218">
          <cell r="A218" t="str">
            <v>dimethylthiophosphate</v>
          </cell>
          <cell r="B218">
            <v>0</v>
          </cell>
          <cell r="C218" t="str">
            <v>n2835</v>
          </cell>
          <cell r="D218">
            <v>141.98546435902745</v>
          </cell>
          <cell r="E218">
            <v>8.8653623597234663</v>
          </cell>
          <cell r="F218" t="str">
            <v>C2H7O3PS</v>
          </cell>
          <cell r="G218">
            <v>0</v>
          </cell>
          <cell r="H218" t="str">
            <v>methyl parathion degradation</v>
          </cell>
        </row>
        <row r="219">
          <cell r="A219" t="str">
            <v>dimethylthiophosphate</v>
          </cell>
          <cell r="B219">
            <v>0</v>
          </cell>
          <cell r="C219" t="str">
            <v>n2847</v>
          </cell>
          <cell r="D219">
            <v>141.98544434376981</v>
          </cell>
          <cell r="E219">
            <v>11.010710496168866</v>
          </cell>
          <cell r="F219" t="str">
            <v>C2H7O3PS</v>
          </cell>
          <cell r="G219">
            <v>0</v>
          </cell>
          <cell r="H219" t="str">
            <v>methyl parathion degradation</v>
          </cell>
        </row>
        <row r="220">
          <cell r="A220" t="str">
            <v>(R)-3-((R)-3-Hydroxybutanoyloxy)butanoate</v>
          </cell>
          <cell r="B220" t="str">
            <v>C04546</v>
          </cell>
          <cell r="C220" t="str">
            <v>n2849</v>
          </cell>
          <cell r="D220">
            <v>190.08419878191646</v>
          </cell>
          <cell r="E220">
            <v>10.230382687821333</v>
          </cell>
          <cell r="F220" t="str">
            <v>C8H14O5</v>
          </cell>
          <cell r="G220" t="str">
            <v>Carbohydrate Metabolism</v>
          </cell>
          <cell r="H220" t="str">
            <v>Butanoate metabolism</v>
          </cell>
        </row>
        <row r="221">
          <cell r="A221" t="str">
            <v>Ala-Leu-Ala-Cys</v>
          </cell>
          <cell r="B221">
            <v>0</v>
          </cell>
          <cell r="C221" t="str">
            <v>n2857</v>
          </cell>
          <cell r="D221">
            <v>376.17820711997564</v>
          </cell>
          <cell r="E221">
            <v>7.7484476483057332</v>
          </cell>
          <cell r="F221" t="str">
            <v>C15H28N4O5S</v>
          </cell>
          <cell r="G221" t="str">
            <v>Peptide(tetra-)</v>
          </cell>
          <cell r="H221" t="str">
            <v>Hydrophobic peptide</v>
          </cell>
        </row>
        <row r="222">
          <cell r="A222" t="str">
            <v>D-Galactosyl-3-(N-acetyl-beta-D-galactosaminyl)-L-serine</v>
          </cell>
          <cell r="B222" t="str">
            <v>C04776</v>
          </cell>
          <cell r="C222" t="str">
            <v>n287</v>
          </cell>
          <cell r="D222">
            <v>470.17398886041269</v>
          </cell>
          <cell r="E222">
            <v>14.428301520096618</v>
          </cell>
          <cell r="F222" t="str">
            <v>C17H30N2O13</v>
          </cell>
          <cell r="G222">
            <v>0</v>
          </cell>
          <cell r="H222">
            <v>0</v>
          </cell>
        </row>
        <row r="223">
          <cell r="A223" t="str">
            <v>5-Hydroxy-L-tryptophan</v>
          </cell>
          <cell r="B223" t="str">
            <v>C00643</v>
          </cell>
          <cell r="C223" t="str">
            <v>n2870</v>
          </cell>
          <cell r="D223">
            <v>220.08481678798381</v>
          </cell>
          <cell r="E223">
            <v>8.6181792821639487</v>
          </cell>
          <cell r="F223" t="str">
            <v>C11H12N2O3</v>
          </cell>
          <cell r="G223" t="str">
            <v>Amino Acid Metabolism</v>
          </cell>
          <cell r="H223" t="str">
            <v>Tryptophan metabolism</v>
          </cell>
        </row>
        <row r="224">
          <cell r="A224" t="str">
            <v>[FA hydroxy(11:1)] undecenoic acid</v>
          </cell>
          <cell r="B224">
            <v>0</v>
          </cell>
          <cell r="C224" t="str">
            <v>n2871</v>
          </cell>
          <cell r="D224">
            <v>200.14123738717464</v>
          </cell>
          <cell r="E224">
            <v>4.4284367422772162</v>
          </cell>
          <cell r="F224" t="str">
            <v>C11H20O3</v>
          </cell>
          <cell r="G224" t="str">
            <v>Lipids: Fatty Acyls</v>
          </cell>
          <cell r="H224" t="str">
            <v>Fatty Acids and Conjugates</v>
          </cell>
        </row>
        <row r="225">
          <cell r="A225" t="str">
            <v>dimethylthiophosphate</v>
          </cell>
          <cell r="B225">
            <v>0</v>
          </cell>
          <cell r="C225" t="str">
            <v>n2881</v>
          </cell>
          <cell r="D225">
            <v>141.98539283080626</v>
          </cell>
          <cell r="E225">
            <v>13.598919012607666</v>
          </cell>
          <cell r="F225" t="str">
            <v>C2H7O3PS</v>
          </cell>
          <cell r="G225">
            <v>0</v>
          </cell>
          <cell r="H225" t="str">
            <v>methyl parathion degradation</v>
          </cell>
        </row>
        <row r="226">
          <cell r="A226" t="str">
            <v>FA oxo(10:0)</v>
          </cell>
          <cell r="B226">
            <v>0</v>
          </cell>
          <cell r="C226" t="str">
            <v>n2893</v>
          </cell>
          <cell r="D226">
            <v>186.1258238618264</v>
          </cell>
          <cell r="E226">
            <v>4.6156843984228839</v>
          </cell>
          <cell r="F226" t="str">
            <v>C10H18O3</v>
          </cell>
          <cell r="G226" t="str">
            <v>Lipids: Fatty Acyls</v>
          </cell>
          <cell r="H226" t="str">
            <v>Fatty Acids and Conjugates</v>
          </cell>
        </row>
        <row r="227">
          <cell r="A227" t="str">
            <v>PG(34:1)</v>
          </cell>
          <cell r="B227">
            <v>0</v>
          </cell>
          <cell r="C227" t="str">
            <v>n29</v>
          </cell>
          <cell r="D227">
            <v>748.52504142288387</v>
          </cell>
          <cell r="E227">
            <v>3.7652935908390837</v>
          </cell>
          <cell r="F227" t="str">
            <v>C40H77O10P</v>
          </cell>
          <cell r="G227" t="str">
            <v>Lipids: Glycerophospholipids</v>
          </cell>
          <cell r="H227" t="str">
            <v>Glycerophosphoglycerols</v>
          </cell>
        </row>
        <row r="228">
          <cell r="A228" t="str">
            <v>[4]-Gingerdiol 3,5-diacetate</v>
          </cell>
          <cell r="B228">
            <v>0</v>
          </cell>
          <cell r="C228" t="str">
            <v>n2908</v>
          </cell>
          <cell r="D228">
            <v>352.18901121162384</v>
          </cell>
          <cell r="E228">
            <v>7.7430829105214167</v>
          </cell>
          <cell r="F228" t="str">
            <v>C19H28O6</v>
          </cell>
          <cell r="G228">
            <v>0</v>
          </cell>
          <cell r="H228">
            <v>0</v>
          </cell>
        </row>
        <row r="229">
          <cell r="A229" t="str">
            <v>D-Glucarate</v>
          </cell>
          <cell r="B229" t="str">
            <v>C00818</v>
          </cell>
          <cell r="C229" t="str">
            <v>n2921</v>
          </cell>
          <cell r="D229">
            <v>210.03761283911038</v>
          </cell>
          <cell r="E229">
            <v>16.371968821990183</v>
          </cell>
          <cell r="F229" t="str">
            <v>C6H10O8</v>
          </cell>
          <cell r="G229" t="str">
            <v>Carbohydrate Metabolism</v>
          </cell>
          <cell r="H229" t="str">
            <v>Ascorbate and aldarate metabolism</v>
          </cell>
        </row>
        <row r="230">
          <cell r="A230" t="str">
            <v>Quinoline yellow</v>
          </cell>
          <cell r="B230">
            <v>0</v>
          </cell>
          <cell r="C230" t="str">
            <v>n2925</v>
          </cell>
          <cell r="D230">
            <v>432.99254775684193</v>
          </cell>
          <cell r="E230">
            <v>15.404337752904633</v>
          </cell>
          <cell r="F230" t="str">
            <v>C18H11NO8S2</v>
          </cell>
          <cell r="G230">
            <v>0</v>
          </cell>
          <cell r="H230">
            <v>0</v>
          </cell>
        </row>
        <row r="231">
          <cell r="A231" t="str">
            <v>L-Arginine</v>
          </cell>
          <cell r="B231" t="str">
            <v>C00062</v>
          </cell>
          <cell r="C231" t="str">
            <v>n2929</v>
          </cell>
          <cell r="D231">
            <v>174.11159438641559</v>
          </cell>
          <cell r="E231">
            <v>24.034613219693163</v>
          </cell>
          <cell r="F231" t="str">
            <v>C6H14N4O2</v>
          </cell>
          <cell r="G231" t="str">
            <v>Amino Acid Metabolism</v>
          </cell>
          <cell r="H231" t="str">
            <v>Arginine and proline metabolism__Clavulanic acid biosynthesis__D-Arginine and D-ornithine metabolism</v>
          </cell>
        </row>
        <row r="232">
          <cell r="A232" t="str">
            <v>Phe-Thr</v>
          </cell>
          <cell r="B232">
            <v>0</v>
          </cell>
          <cell r="C232" t="str">
            <v>n2943</v>
          </cell>
          <cell r="D232">
            <v>266.12703512822492</v>
          </cell>
          <cell r="E232">
            <v>7.7435552675124333</v>
          </cell>
          <cell r="F232" t="str">
            <v>C13H18N2O4</v>
          </cell>
          <cell r="G232" t="str">
            <v>Peptide(di-)</v>
          </cell>
          <cell r="H232" t="str">
            <v>Hydrophobic peptide</v>
          </cell>
        </row>
        <row r="233">
          <cell r="A233" t="str">
            <v>[FA hydroxy(10:0)] 3-hydroxy-decanoic acid</v>
          </cell>
          <cell r="B233">
            <v>0</v>
          </cell>
          <cell r="C233" t="str">
            <v>n2947</v>
          </cell>
          <cell r="D233">
            <v>188.14117765199376</v>
          </cell>
          <cell r="E233">
            <v>7.7358042659922495</v>
          </cell>
          <cell r="F233" t="str">
            <v>C10H20O3</v>
          </cell>
          <cell r="G233" t="str">
            <v>Lipids: Fatty Acyls</v>
          </cell>
          <cell r="H233" t="str">
            <v>Fatty Acids and Conjugates</v>
          </cell>
        </row>
        <row r="234">
          <cell r="A234" t="str">
            <v>12-oxo-14,18-dihydroxy-9Z,13E,15Z-octadecatrienoic acid</v>
          </cell>
          <cell r="B234">
            <v>0</v>
          </cell>
          <cell r="C234" t="str">
            <v>n2948</v>
          </cell>
          <cell r="D234">
            <v>324.19345888293714</v>
          </cell>
          <cell r="E234">
            <v>4.2486741216558999</v>
          </cell>
          <cell r="F234" t="str">
            <v>C18H28O5</v>
          </cell>
          <cell r="G234" t="str">
            <v>Lipids: Fatty Acyls</v>
          </cell>
          <cell r="H234" t="str">
            <v>Other Octadecanoids [FA0200]</v>
          </cell>
        </row>
        <row r="235">
          <cell r="A235" t="str">
            <v>1-Hydroxy-2-methyl-2-butenyl 4-diphosphate</v>
          </cell>
          <cell r="B235" t="str">
            <v>C11811</v>
          </cell>
          <cell r="C235" t="str">
            <v>n2952</v>
          </cell>
          <cell r="D235">
            <v>262.00050762607538</v>
          </cell>
          <cell r="E235">
            <v>14.627857253897901</v>
          </cell>
          <cell r="F235" t="str">
            <v>C5H12O8P2</v>
          </cell>
          <cell r="G235" t="str">
            <v>Lipid Metabolism</v>
          </cell>
          <cell r="H235" t="str">
            <v>Biosynthesis of steroids</v>
          </cell>
        </row>
        <row r="236">
          <cell r="A236" t="str">
            <v>galactopinitol B</v>
          </cell>
          <cell r="B236">
            <v>0</v>
          </cell>
          <cell r="C236" t="str">
            <v>n2955</v>
          </cell>
          <cell r="D236">
            <v>356.13186915350047</v>
          </cell>
          <cell r="E236">
            <v>15.219849402272802</v>
          </cell>
          <cell r="F236" t="str">
            <v>C13H24O11</v>
          </cell>
          <cell r="G236">
            <v>0</v>
          </cell>
          <cell r="H236" t="str">
            <v>galactosylcyclitol biosynthesis</v>
          </cell>
        </row>
        <row r="237">
          <cell r="A237" t="str">
            <v>FA methyl(6:1)</v>
          </cell>
          <cell r="B237">
            <v>0</v>
          </cell>
          <cell r="C237" t="str">
            <v>n2961</v>
          </cell>
          <cell r="D237">
            <v>128.08374184546361</v>
          </cell>
          <cell r="E237">
            <v>4.75741089388855</v>
          </cell>
          <cell r="F237" t="str">
            <v>C7H12O2</v>
          </cell>
          <cell r="G237" t="str">
            <v>Lipids: Fatty Acyls</v>
          </cell>
          <cell r="H237" t="str">
            <v>Fatty Acids and Conjugates</v>
          </cell>
        </row>
        <row r="238">
          <cell r="A238" t="str">
            <v>dimethylthiophosphate</v>
          </cell>
          <cell r="B238">
            <v>0</v>
          </cell>
          <cell r="C238" t="str">
            <v>n2967</v>
          </cell>
          <cell r="D238">
            <v>141.9854728896828</v>
          </cell>
          <cell r="E238">
            <v>8.3814918974525838</v>
          </cell>
          <cell r="F238" t="str">
            <v>C2H7O3PS</v>
          </cell>
          <cell r="G238">
            <v>0</v>
          </cell>
          <cell r="H238" t="str">
            <v>methyl parathion degradation</v>
          </cell>
        </row>
        <row r="239">
          <cell r="A239" t="str">
            <v>Hexobarbitone</v>
          </cell>
          <cell r="B239" t="str">
            <v>C11723</v>
          </cell>
          <cell r="C239" t="str">
            <v>n2968</v>
          </cell>
          <cell r="D239">
            <v>236.11611870424164</v>
          </cell>
          <cell r="E239">
            <v>4.9165235973539669</v>
          </cell>
          <cell r="F239" t="str">
            <v>C12H16N2O3</v>
          </cell>
          <cell r="G239" t="str">
            <v>Xenobiotics Drugs etc</v>
          </cell>
          <cell r="H239">
            <v>0</v>
          </cell>
        </row>
        <row r="240">
          <cell r="A240" t="str">
            <v>Dinor-PGE2</v>
          </cell>
          <cell r="B240">
            <v>0</v>
          </cell>
          <cell r="C240" t="str">
            <v>n2969</v>
          </cell>
          <cell r="D240">
            <v>324.1938726378703</v>
          </cell>
          <cell r="E240">
            <v>7.7448611071986004</v>
          </cell>
          <cell r="F240" t="str">
            <v>C18H28O5</v>
          </cell>
          <cell r="G240" t="str">
            <v>Lipids: Fatty Acyls</v>
          </cell>
          <cell r="H240" t="str">
            <v>Eicosanoids</v>
          </cell>
        </row>
        <row r="241">
          <cell r="A241" t="str">
            <v>5-Hexyltetrahydro-2-oxo-3-furancarboxylic acid</v>
          </cell>
          <cell r="B241">
            <v>0</v>
          </cell>
          <cell r="C241" t="str">
            <v>n2970</v>
          </cell>
          <cell r="D241">
            <v>214.12058941707491</v>
          </cell>
          <cell r="E241">
            <v>4.4897036169329168</v>
          </cell>
          <cell r="F241" t="str">
            <v>C11H18O4</v>
          </cell>
          <cell r="G241">
            <v>0</v>
          </cell>
          <cell r="H241">
            <v>0</v>
          </cell>
        </row>
        <row r="242">
          <cell r="A242" t="str">
            <v>Ile-Gly-Val</v>
          </cell>
          <cell r="B242">
            <v>0</v>
          </cell>
          <cell r="C242" t="str">
            <v>n2974</v>
          </cell>
          <cell r="D242">
            <v>287.18482089579516</v>
          </cell>
          <cell r="E242">
            <v>7.746716652260166</v>
          </cell>
          <cell r="F242" t="str">
            <v>C13H25N3O4</v>
          </cell>
          <cell r="G242" t="str">
            <v>Peptide(tri-)</v>
          </cell>
          <cell r="H242" t="str">
            <v>Hydrophobic peptide</v>
          </cell>
        </row>
        <row r="243">
          <cell r="A243" t="str">
            <v>Pantetheine 4'-phosphate</v>
          </cell>
          <cell r="B243" t="str">
            <v>C01134</v>
          </cell>
          <cell r="C243" t="str">
            <v>n2975</v>
          </cell>
          <cell r="D243">
            <v>358.09569533208202</v>
          </cell>
          <cell r="E243">
            <v>9.6586548654656674</v>
          </cell>
          <cell r="F243" t="str">
            <v>C11H23N2O7PS</v>
          </cell>
          <cell r="G243" t="str">
            <v>Metabolism of Cofactors and Vitamins</v>
          </cell>
          <cell r="H243" t="str">
            <v>Pantothenate and CoA biosynthesis</v>
          </cell>
        </row>
        <row r="244">
          <cell r="A244" t="str">
            <v>3-nitro-2-pentanol</v>
          </cell>
          <cell r="B244">
            <v>0</v>
          </cell>
          <cell r="C244" t="str">
            <v>n2981</v>
          </cell>
          <cell r="D244">
            <v>133.07390181782549</v>
          </cell>
          <cell r="E244">
            <v>11.013635754194416</v>
          </cell>
          <cell r="F244" t="str">
            <v>C5H11NO3</v>
          </cell>
          <cell r="G244">
            <v>0</v>
          </cell>
          <cell r="H244">
            <v>0</v>
          </cell>
        </row>
        <row r="245">
          <cell r="A245" t="str">
            <v>Glu-Pro-Val</v>
          </cell>
          <cell r="B245">
            <v>0</v>
          </cell>
          <cell r="C245" t="str">
            <v>n2986</v>
          </cell>
          <cell r="D245">
            <v>343.17408381165791</v>
          </cell>
          <cell r="E245">
            <v>12.20467688405615</v>
          </cell>
          <cell r="F245" t="str">
            <v>C15H25N3O6</v>
          </cell>
          <cell r="G245" t="str">
            <v>Peptide(tri-)</v>
          </cell>
          <cell r="H245" t="str">
            <v>Hydrophobic peptide</v>
          </cell>
        </row>
        <row r="246">
          <cell r="A246" t="str">
            <v>(2S,4S)-Monatin</v>
          </cell>
          <cell r="B246">
            <v>0</v>
          </cell>
          <cell r="C246" t="str">
            <v>n2989</v>
          </cell>
          <cell r="D246">
            <v>292.10591808340632</v>
          </cell>
          <cell r="E246">
            <v>9.2353106898120174</v>
          </cell>
          <cell r="F246" t="str">
            <v>C14H16N2O5</v>
          </cell>
          <cell r="G246" t="str">
            <v>Amino Acid Metabolism</v>
          </cell>
          <cell r="H246">
            <v>0</v>
          </cell>
        </row>
        <row r="247">
          <cell r="A247" t="str">
            <v>Indoleglycerol phosphate</v>
          </cell>
          <cell r="B247" t="str">
            <v>C03506</v>
          </cell>
          <cell r="C247" t="str">
            <v>n3015</v>
          </cell>
          <cell r="D247">
            <v>287.0559570396361</v>
          </cell>
          <cell r="E247">
            <v>13.522394476996515</v>
          </cell>
          <cell r="F247" t="str">
            <v>C11H14NO6P</v>
          </cell>
          <cell r="G247" t="str">
            <v>Amino Acid Metabolism</v>
          </cell>
          <cell r="H247" t="str">
            <v>Phenylalanine, tyrosine and tryptophan biosynthesis__Benzoxazinone biosynthesis</v>
          </cell>
        </row>
        <row r="248">
          <cell r="A248" t="str">
            <v>FA hydroxy(9:0) hydroxy-nonanoic acid</v>
          </cell>
          <cell r="B248">
            <v>0</v>
          </cell>
          <cell r="C248" t="str">
            <v>n3021</v>
          </cell>
          <cell r="D248">
            <v>174.12557743655807</v>
          </cell>
          <cell r="E248">
            <v>4.9182262714092504</v>
          </cell>
          <cell r="F248" t="str">
            <v>C9H18O3</v>
          </cell>
          <cell r="G248" t="str">
            <v>Lipids: Fatty Acyls</v>
          </cell>
          <cell r="H248" t="str">
            <v>Fatty Acids and Conjugates</v>
          </cell>
        </row>
        <row r="249">
          <cell r="A249" t="str">
            <v>(S)-AMPA</v>
          </cell>
          <cell r="B249" t="str">
            <v>C13672</v>
          </cell>
          <cell r="C249" t="str">
            <v>n3034</v>
          </cell>
          <cell r="D249">
            <v>186.06398099598346</v>
          </cell>
          <cell r="E249">
            <v>10.103556823730466</v>
          </cell>
          <cell r="F249" t="str">
            <v>C7H10N2O4</v>
          </cell>
          <cell r="G249">
            <v>0</v>
          </cell>
          <cell r="H249">
            <v>0</v>
          </cell>
        </row>
        <row r="250">
          <cell r="A250" t="str">
            <v>2-oxindole-3-acetyl-asp</v>
          </cell>
          <cell r="B250">
            <v>0</v>
          </cell>
          <cell r="C250" t="str">
            <v>n3036</v>
          </cell>
          <cell r="D250">
            <v>306.08503267426647</v>
          </cell>
          <cell r="E250">
            <v>9.166666037576233</v>
          </cell>
          <cell r="F250" t="str">
            <v>C14H14N2O6</v>
          </cell>
          <cell r="G250">
            <v>0</v>
          </cell>
          <cell r="H250" t="str">
            <v>IAA degradation II __ IAA degradation III __ IAA degradation VI __ IAA degradation IV __ IAA degradation VII</v>
          </cell>
        </row>
        <row r="251">
          <cell r="A251" t="str">
            <v>N-Formimino-L-glutamate</v>
          </cell>
          <cell r="B251" t="str">
            <v>C00439</v>
          </cell>
          <cell r="C251" t="str">
            <v>n3037</v>
          </cell>
          <cell r="D251">
            <v>174.06397076558008</v>
          </cell>
          <cell r="E251">
            <v>10.24007929614465</v>
          </cell>
          <cell r="F251" t="str">
            <v>C6H10N2O4</v>
          </cell>
          <cell r="G251" t="str">
            <v>Amino Acid Metabolism</v>
          </cell>
          <cell r="H251" t="str">
            <v>Histidine metabolism</v>
          </cell>
        </row>
        <row r="252">
          <cell r="A252" t="str">
            <v>Zinnimidine</v>
          </cell>
          <cell r="B252" t="str">
            <v>C10626</v>
          </cell>
          <cell r="C252" t="str">
            <v>n3046</v>
          </cell>
          <cell r="D252">
            <v>261.13614910223635</v>
          </cell>
          <cell r="E252">
            <v>7.736419664692666</v>
          </cell>
          <cell r="F252" t="str">
            <v>C15H19NO3</v>
          </cell>
          <cell r="G252">
            <v>0</v>
          </cell>
          <cell r="H252">
            <v>0</v>
          </cell>
        </row>
        <row r="253">
          <cell r="A253" t="str">
            <v>gamma-Glutamyl-beta-cyanoalanine</v>
          </cell>
          <cell r="B253" t="str">
            <v>C05711</v>
          </cell>
          <cell r="C253" t="str">
            <v>n3063</v>
          </cell>
          <cell r="D253">
            <v>243.08556280348986</v>
          </cell>
          <cell r="E253">
            <v>11.687297644981966</v>
          </cell>
          <cell r="F253" t="str">
            <v>C9H13N3O5</v>
          </cell>
          <cell r="G253" t="str">
            <v>Amino Acid Metabolism</v>
          </cell>
          <cell r="H253" t="str">
            <v>Cyanoamino acid metabolism</v>
          </cell>
        </row>
        <row r="254">
          <cell r="A254" t="str">
            <v>2-Phenylethyl beta-D-glucopyranoside</v>
          </cell>
          <cell r="B254">
            <v>0</v>
          </cell>
          <cell r="C254" t="str">
            <v>n3066</v>
          </cell>
          <cell r="D254">
            <v>284.1262126998443</v>
          </cell>
          <cell r="E254">
            <v>4.9521051064515671</v>
          </cell>
          <cell r="F254" t="str">
            <v>C14H20O6</v>
          </cell>
          <cell r="G254">
            <v>0</v>
          </cell>
          <cell r="H254">
            <v>0</v>
          </cell>
        </row>
        <row r="255">
          <cell r="A255" t="str">
            <v>Ala-Leu-Asp-Gly</v>
          </cell>
          <cell r="B255">
            <v>0</v>
          </cell>
          <cell r="C255" t="str">
            <v>n3099</v>
          </cell>
          <cell r="D255">
            <v>374.17959341832631</v>
          </cell>
          <cell r="E255">
            <v>12.037157277164283</v>
          </cell>
          <cell r="F255" t="str">
            <v>C15H26N4O7</v>
          </cell>
          <cell r="G255" t="str">
            <v>Peptide(tetra-)</v>
          </cell>
          <cell r="H255" t="str">
            <v>Hydrophobic peptide</v>
          </cell>
        </row>
        <row r="256">
          <cell r="A256" t="str">
            <v>PG(34:2)</v>
          </cell>
          <cell r="B256">
            <v>0</v>
          </cell>
          <cell r="C256" t="str">
            <v>n31</v>
          </cell>
          <cell r="D256">
            <v>746.5099493882949</v>
          </cell>
          <cell r="E256">
            <v>3.7676068395630837</v>
          </cell>
          <cell r="F256" t="str">
            <v>C40H75O10P</v>
          </cell>
          <cell r="G256" t="str">
            <v>Lipids: Glycerophospholipids</v>
          </cell>
          <cell r="H256" t="str">
            <v>Glycerophosphoglycerols</v>
          </cell>
        </row>
        <row r="257">
          <cell r="A257" t="str">
            <v>5,6-Dihydrouracil</v>
          </cell>
          <cell r="B257" t="str">
            <v>C00429</v>
          </cell>
          <cell r="C257" t="str">
            <v>n3116</v>
          </cell>
          <cell r="D257">
            <v>114.04299735191566</v>
          </cell>
          <cell r="E257">
            <v>7.753644229204216</v>
          </cell>
          <cell r="F257" t="str">
            <v>C4H6N2O2</v>
          </cell>
          <cell r="G257" t="str">
            <v>Nucleotide Metabolism</v>
          </cell>
          <cell r="H257" t="str">
            <v>Pyrimidine metabolism__beta-Alanine metabolism__Pantothenate and CoA biosynthesis</v>
          </cell>
        </row>
        <row r="258">
          <cell r="A258" t="str">
            <v>Malonate</v>
          </cell>
          <cell r="B258" t="str">
            <v>C00383</v>
          </cell>
          <cell r="C258" t="str">
            <v>n3120</v>
          </cell>
          <cell r="D258">
            <v>104.01090579997793</v>
          </cell>
          <cell r="E258">
            <v>15.262568651509067</v>
          </cell>
          <cell r="F258" t="str">
            <v>C3H4O4</v>
          </cell>
          <cell r="G258" t="str">
            <v>Nucleotide Metabolism</v>
          </cell>
          <cell r="H258" t="str">
            <v>Pyrimidine metabolism__beta-Alanine metabolism</v>
          </cell>
        </row>
        <row r="259">
          <cell r="A259" t="str">
            <v>[FA hydroxy(11:2/11:2)] 2R,9R-dihydroxy-3S,4S,7S,8S-diepoxy-5E,10-undecadien-1-ol</v>
          </cell>
          <cell r="B259">
            <v>0</v>
          </cell>
          <cell r="C259" t="str">
            <v>n3124</v>
          </cell>
          <cell r="D259">
            <v>228.09967131267109</v>
          </cell>
          <cell r="E259">
            <v>7.7354589608999333</v>
          </cell>
          <cell r="F259" t="str">
            <v>C11H16O5</v>
          </cell>
          <cell r="G259" t="str">
            <v>Lipids: Fatty Acyls</v>
          </cell>
          <cell r="H259" t="str">
            <v>Fatty alcohols</v>
          </cell>
        </row>
        <row r="260">
          <cell r="A260" t="str">
            <v>4'-Hydroxy-3'-prenylacetophenone</v>
          </cell>
          <cell r="B260" t="str">
            <v>C10702</v>
          </cell>
          <cell r="C260" t="str">
            <v>n3134</v>
          </cell>
          <cell r="D260">
            <v>204.11506208154739</v>
          </cell>
          <cell r="E260">
            <v>5.079291899591416</v>
          </cell>
          <cell r="F260" t="str">
            <v>C13H16O2</v>
          </cell>
          <cell r="G260">
            <v>0</v>
          </cell>
          <cell r="H260">
            <v>0</v>
          </cell>
        </row>
        <row r="261">
          <cell r="A261" t="str">
            <v>FA oxo(13:0) tridecanoic acid</v>
          </cell>
          <cell r="B261">
            <v>0</v>
          </cell>
          <cell r="C261" t="str">
            <v>n3139</v>
          </cell>
          <cell r="D261">
            <v>228.17246428958688</v>
          </cell>
          <cell r="E261">
            <v>7.731917728521883</v>
          </cell>
          <cell r="F261" t="str">
            <v>C13H24O3</v>
          </cell>
          <cell r="G261" t="str">
            <v>Lipids: Fatty Acyls</v>
          </cell>
          <cell r="H261" t="str">
            <v>Fatty Acids and Conjugates</v>
          </cell>
        </row>
        <row r="262">
          <cell r="A262" t="str">
            <v>Erinapyrone C</v>
          </cell>
          <cell r="B262">
            <v>0</v>
          </cell>
          <cell r="C262" t="str">
            <v>n3143</v>
          </cell>
          <cell r="D262">
            <v>186.05280701492615</v>
          </cell>
          <cell r="E262">
            <v>7.7446228549011664</v>
          </cell>
          <cell r="F262" t="str">
            <v>C8H10O5</v>
          </cell>
          <cell r="G262">
            <v>0</v>
          </cell>
          <cell r="H262">
            <v>0</v>
          </cell>
        </row>
        <row r="263">
          <cell r="A263" t="str">
            <v>L-Dehydroascorbate</v>
          </cell>
          <cell r="B263" t="str">
            <v>C05422</v>
          </cell>
          <cell r="C263" t="str">
            <v>n3149</v>
          </cell>
          <cell r="D263">
            <v>174.01636753822964</v>
          </cell>
          <cell r="E263">
            <v>17.172455225235336</v>
          </cell>
          <cell r="F263" t="str">
            <v>C6H6O6</v>
          </cell>
          <cell r="G263" t="str">
            <v>Carbohydrate Metabolism</v>
          </cell>
          <cell r="H263" t="str">
            <v>Ascorbate and aldarate metabolism__Glutathione metabolism</v>
          </cell>
        </row>
        <row r="264">
          <cell r="A264" t="str">
            <v>FA methyl(14:0) dodecanedioic acid</v>
          </cell>
          <cell r="B264">
            <v>0</v>
          </cell>
          <cell r="C264" t="str">
            <v>n3155</v>
          </cell>
          <cell r="D264">
            <v>244.16736591784431</v>
          </cell>
          <cell r="E264">
            <v>7.7419553446973328</v>
          </cell>
          <cell r="F264" t="str">
            <v>C13H24O4</v>
          </cell>
          <cell r="G264" t="str">
            <v>Lipids: Fatty Acyls</v>
          </cell>
          <cell r="H264" t="str">
            <v>Fatty Acids and Conjugates</v>
          </cell>
        </row>
        <row r="265">
          <cell r="A265" t="str">
            <v>FA methyl(14:0)</v>
          </cell>
          <cell r="B265" t="str">
            <v>C16665</v>
          </cell>
          <cell r="C265" t="str">
            <v>n4</v>
          </cell>
          <cell r="D265">
            <v>242.22454983286161</v>
          </cell>
          <cell r="E265">
            <v>4.0024162553314335</v>
          </cell>
          <cell r="F265" t="str">
            <v>C15H30O2</v>
          </cell>
          <cell r="G265" t="str">
            <v>Lipids: Fatty Acyls</v>
          </cell>
          <cell r="H265" t="str">
            <v>Fatty Acids and Conjugates</v>
          </cell>
        </row>
        <row r="266">
          <cell r="A266" t="str">
            <v>2,3-Dihydroxycyclopentaneundecanoic acid</v>
          </cell>
          <cell r="B266" t="str">
            <v>C14987</v>
          </cell>
          <cell r="C266" t="str">
            <v>n414</v>
          </cell>
          <cell r="D266">
            <v>286.21439041742514</v>
          </cell>
          <cell r="E266">
            <v>4.3314364691840161</v>
          </cell>
          <cell r="F266" t="str">
            <v>C16H30O4</v>
          </cell>
          <cell r="G266">
            <v>0</v>
          </cell>
          <cell r="H266">
            <v>0</v>
          </cell>
        </row>
        <row r="267">
          <cell r="A267" t="str">
            <v>sodium dodecyl sulfate</v>
          </cell>
          <cell r="B267">
            <v>0</v>
          </cell>
          <cell r="C267" t="str">
            <v>n423</v>
          </cell>
          <cell r="D267">
            <v>266.15516826277747</v>
          </cell>
          <cell r="E267">
            <v>3.8117811936598498</v>
          </cell>
          <cell r="F267" t="str">
            <v>C12H26O4S</v>
          </cell>
          <cell r="G267">
            <v>0</v>
          </cell>
          <cell r="H267">
            <v>0</v>
          </cell>
        </row>
        <row r="268">
          <cell r="A268" t="str">
            <v>Propanoyl phosphate</v>
          </cell>
          <cell r="B268" t="str">
            <v>C02876</v>
          </cell>
          <cell r="C268" t="str">
            <v>n431</v>
          </cell>
          <cell r="D268">
            <v>154.00305605548124</v>
          </cell>
          <cell r="E268">
            <v>12.258225593014034</v>
          </cell>
          <cell r="F268" t="str">
            <v>C3H7O5P</v>
          </cell>
          <cell r="G268" t="str">
            <v>Carbohydrate Metabolism</v>
          </cell>
          <cell r="H268" t="str">
            <v>Propanoate metabolism__C5-Branched dibasic acid metabolism</v>
          </cell>
        </row>
        <row r="269">
          <cell r="A269" t="str">
            <v>alpha-Irone</v>
          </cell>
          <cell r="B269" t="str">
            <v>C09690</v>
          </cell>
          <cell r="C269" t="str">
            <v>n443</v>
          </cell>
          <cell r="D269">
            <v>206.16698240230519</v>
          </cell>
          <cell r="E269">
            <v>4.4393940265362</v>
          </cell>
          <cell r="F269" t="str">
            <v>C14H22O</v>
          </cell>
          <cell r="G269">
            <v>0</v>
          </cell>
          <cell r="H269">
            <v>0</v>
          </cell>
        </row>
        <row r="270">
          <cell r="A270" t="str">
            <v>Tributyrin</v>
          </cell>
          <cell r="B270" t="str">
            <v>C13870</v>
          </cell>
          <cell r="C270" t="str">
            <v>n447</v>
          </cell>
          <cell r="D270">
            <v>302.17340651837952</v>
          </cell>
          <cell r="E270">
            <v>4.4554083408453504</v>
          </cell>
          <cell r="F270" t="str">
            <v>C15H26O6</v>
          </cell>
          <cell r="G270">
            <v>0</v>
          </cell>
          <cell r="H270">
            <v>0</v>
          </cell>
        </row>
        <row r="271">
          <cell r="A271" t="str">
            <v>FA oxo(18:0)</v>
          </cell>
          <cell r="B271">
            <v>0</v>
          </cell>
          <cell r="C271" t="str">
            <v>n448</v>
          </cell>
          <cell r="D271">
            <v>298.2507800399282</v>
          </cell>
          <cell r="E271">
            <v>4.0360938047751329</v>
          </cell>
          <cell r="F271" t="str">
            <v>C18H34O3</v>
          </cell>
          <cell r="G271" t="str">
            <v>Lipids: Fatty Acyls</v>
          </cell>
          <cell r="H271" t="str">
            <v>Fatty Acids and Conjugates</v>
          </cell>
        </row>
        <row r="272">
          <cell r="A272" t="str">
            <v>FA oxo(16:0)</v>
          </cell>
          <cell r="B272">
            <v>0</v>
          </cell>
          <cell r="C272" t="str">
            <v>n449</v>
          </cell>
          <cell r="D272">
            <v>270.21948502902382</v>
          </cell>
          <cell r="E272">
            <v>4.1089346209142832</v>
          </cell>
          <cell r="F272" t="str">
            <v>C16H30O3</v>
          </cell>
          <cell r="G272" t="str">
            <v>Lipids: Fatty Acyls</v>
          </cell>
          <cell r="H272" t="str">
            <v>Fatty Acids and Conjugates</v>
          </cell>
        </row>
        <row r="273">
          <cell r="A273" t="str">
            <v>FA hydroxy(16:0)] hexadecanoic acid</v>
          </cell>
          <cell r="B273">
            <v>0</v>
          </cell>
          <cell r="C273" t="str">
            <v>n453</v>
          </cell>
          <cell r="D273">
            <v>272.23534375971491</v>
          </cell>
          <cell r="E273">
            <v>4.024942730634633</v>
          </cell>
          <cell r="F273" t="str">
            <v>C16H32O3</v>
          </cell>
          <cell r="G273" t="str">
            <v>Lipids: Fatty Acyls</v>
          </cell>
          <cell r="H273" t="str">
            <v>Fatty Acids and Conjugates</v>
          </cell>
        </row>
        <row r="274">
          <cell r="A274" t="str">
            <v>PG(32:0)</v>
          </cell>
          <cell r="B274">
            <v>0</v>
          </cell>
          <cell r="C274" t="str">
            <v>n454</v>
          </cell>
          <cell r="D274">
            <v>722.50897692473961</v>
          </cell>
          <cell r="E274">
            <v>3.7718264848758003</v>
          </cell>
          <cell r="F274" t="str">
            <v>C38H75O10P</v>
          </cell>
          <cell r="G274" t="str">
            <v>Lipids: Glycerophospholipids</v>
          </cell>
          <cell r="H274" t="str">
            <v>Glycerophosphoglycerols</v>
          </cell>
        </row>
        <row r="275">
          <cell r="A275" t="str">
            <v>PG(30:0)</v>
          </cell>
          <cell r="B275">
            <v>0</v>
          </cell>
          <cell r="C275" t="str">
            <v>n457</v>
          </cell>
          <cell r="D275">
            <v>694.4791584514835</v>
          </cell>
          <cell r="E275">
            <v>3.7853128156091334</v>
          </cell>
          <cell r="F275" t="str">
            <v>C36H71O10P</v>
          </cell>
          <cell r="G275" t="str">
            <v>Lipids: Glycerophospholipids</v>
          </cell>
          <cell r="H275" t="str">
            <v>Glycerophosphoglycerols</v>
          </cell>
        </row>
        <row r="276">
          <cell r="A276" t="str">
            <v>FA methyl(16:1)</v>
          </cell>
          <cell r="B276">
            <v>0</v>
          </cell>
          <cell r="C276" t="str">
            <v>n462</v>
          </cell>
          <cell r="D276">
            <v>268.24027038107067</v>
          </cell>
          <cell r="E276">
            <v>3.9761668865497168</v>
          </cell>
          <cell r="F276" t="str">
            <v>C17H32O2</v>
          </cell>
          <cell r="G276" t="str">
            <v>Lipids: Fatty Acyls</v>
          </cell>
          <cell r="H276" t="str">
            <v>Fatty Acids and Conjugates</v>
          </cell>
        </row>
        <row r="277">
          <cell r="A277" t="str">
            <v>FA (19:1)</v>
          </cell>
          <cell r="B277">
            <v>0</v>
          </cell>
          <cell r="C277" t="str">
            <v>n463</v>
          </cell>
          <cell r="D277">
            <v>296.27121176254877</v>
          </cell>
          <cell r="E277">
            <v>3.9405333331507331</v>
          </cell>
          <cell r="F277" t="str">
            <v>C19H36O2</v>
          </cell>
          <cell r="G277" t="str">
            <v>Lipids: Fatty Acyls</v>
          </cell>
          <cell r="H277" t="str">
            <v>Fatty Acids and Conjugates</v>
          </cell>
        </row>
        <row r="278">
          <cell r="A278" t="str">
            <v>PG(19:1(9Z)/0:0)</v>
          </cell>
          <cell r="B278">
            <v>0</v>
          </cell>
          <cell r="C278" t="str">
            <v>n465</v>
          </cell>
          <cell r="D278">
            <v>524.31140786990056</v>
          </cell>
          <cell r="E278">
            <v>3.9704910869746168</v>
          </cell>
          <cell r="F278" t="str">
            <v>C25H49O9P</v>
          </cell>
          <cell r="G278" t="str">
            <v>Lipids: Glycerophospholipids</v>
          </cell>
          <cell r="H278" t="str">
            <v>Glycerophosphoglycerols</v>
          </cell>
        </row>
        <row r="279">
          <cell r="A279" t="str">
            <v>25-O-(2''-beta-D-glucopyranosyl-beta-D-glucopyranosyl)-25-hydroxy-11E-eicosenoic acid</v>
          </cell>
          <cell r="B279">
            <v>0</v>
          </cell>
          <cell r="C279" t="str">
            <v>n467</v>
          </cell>
          <cell r="D279">
            <v>650.38752245311946</v>
          </cell>
          <cell r="E279">
            <v>4.0448500021909997</v>
          </cell>
          <cell r="F279" t="str">
            <v>C32H58O13</v>
          </cell>
          <cell r="G279" t="str">
            <v>Lipids: Fatty Acyls</v>
          </cell>
          <cell r="H279" t="str">
            <v>Fatty acyl glycosides</v>
          </cell>
        </row>
        <row r="280">
          <cell r="A280" t="str">
            <v>Orthophosphate</v>
          </cell>
          <cell r="B280" t="str">
            <v>C00009</v>
          </cell>
          <cell r="C280" t="str">
            <v>n483</v>
          </cell>
          <cell r="D280">
            <v>97.97677510550146</v>
          </cell>
          <cell r="E280">
            <v>15.348947234846582</v>
          </cell>
          <cell r="F280" t="str">
            <v>H3O4P</v>
          </cell>
          <cell r="G280" t="str">
            <v>Energy Metabolism</v>
          </cell>
          <cell r="H280" t="str">
            <v>Oxidative phosphorylation__Photosynthesis__Peptidoglycan biosynthesis</v>
          </cell>
        </row>
        <row r="281">
          <cell r="A281" t="str">
            <v>Miroestrol</v>
          </cell>
          <cell r="B281" t="str">
            <v>C08831</v>
          </cell>
          <cell r="C281" t="str">
            <v>n49</v>
          </cell>
          <cell r="D281">
            <v>358.14096625652382</v>
          </cell>
          <cell r="E281">
            <v>14.175944832043767</v>
          </cell>
          <cell r="F281" t="str">
            <v>C20H22O6</v>
          </cell>
          <cell r="G281">
            <v>0</v>
          </cell>
          <cell r="H281">
            <v>0</v>
          </cell>
        </row>
        <row r="282">
          <cell r="A282" t="str">
            <v>L-beta-aspartyl-L-serine</v>
          </cell>
          <cell r="B282">
            <v>0</v>
          </cell>
          <cell r="C282" t="str">
            <v>n493</v>
          </cell>
          <cell r="D282">
            <v>220.06947211341173</v>
          </cell>
          <cell r="E282">
            <v>15.38469978101325</v>
          </cell>
          <cell r="F282" t="str">
            <v>C7H12N2O6</v>
          </cell>
          <cell r="G282" t="str">
            <v>Peptides</v>
          </cell>
          <cell r="H282">
            <v>0</v>
          </cell>
        </row>
        <row r="283">
          <cell r="A283" t="str">
            <v>Ethyl (R)-3-hydroxyhexanoate</v>
          </cell>
          <cell r="B283" t="str">
            <v>C03864</v>
          </cell>
          <cell r="C283" t="str">
            <v>n529</v>
          </cell>
          <cell r="D283">
            <v>160.10992406100365</v>
          </cell>
          <cell r="E283">
            <v>7.7469991569844998</v>
          </cell>
          <cell r="F283" t="str">
            <v>C8H16O3</v>
          </cell>
          <cell r="G283">
            <v>0</v>
          </cell>
          <cell r="H283">
            <v>0</v>
          </cell>
        </row>
        <row r="284">
          <cell r="A284" t="str">
            <v>PG(32:1)</v>
          </cell>
          <cell r="B284">
            <v>0</v>
          </cell>
          <cell r="C284" t="str">
            <v>n534</v>
          </cell>
          <cell r="D284">
            <v>720.49407087026077</v>
          </cell>
          <cell r="E284">
            <v>3.7757606799785832</v>
          </cell>
          <cell r="F284" t="str">
            <v>C38H73O10P</v>
          </cell>
          <cell r="G284" t="str">
            <v>Lipids: Glycerophospholipids</v>
          </cell>
          <cell r="H284" t="str">
            <v>Glycerophosphoglycerols</v>
          </cell>
        </row>
        <row r="285">
          <cell r="A285" t="str">
            <v>PG(32:2)</v>
          </cell>
          <cell r="B285">
            <v>0</v>
          </cell>
          <cell r="C285" t="str">
            <v>n536</v>
          </cell>
          <cell r="D285">
            <v>718.47859535238149</v>
          </cell>
          <cell r="E285">
            <v>3.7766639024783335</v>
          </cell>
          <cell r="F285" t="str">
            <v>C38H71O10P</v>
          </cell>
          <cell r="G285" t="str">
            <v>Lipids: Glycerophospholipids</v>
          </cell>
          <cell r="H285" t="str">
            <v>Glycerophosphoglycerols</v>
          </cell>
        </row>
        <row r="286">
          <cell r="A286" t="str">
            <v>Ferulate</v>
          </cell>
          <cell r="B286" t="str">
            <v>C01494</v>
          </cell>
          <cell r="C286" t="str">
            <v>n554</v>
          </cell>
          <cell r="D286">
            <v>194.05789377506812</v>
          </cell>
          <cell r="E286">
            <v>4.8668110438755496</v>
          </cell>
          <cell r="F286" t="str">
            <v>C10H10O4</v>
          </cell>
          <cell r="G286" t="str">
            <v>Biosynthesis of Secondary Metabolites</v>
          </cell>
          <cell r="H286" t="str">
            <v>Phenylpropanoid biosynthesis</v>
          </cell>
        </row>
        <row r="287">
          <cell r="A287" t="str">
            <v>Urate</v>
          </cell>
          <cell r="B287" t="str">
            <v>C00366</v>
          </cell>
          <cell r="C287" t="str">
            <v>n555</v>
          </cell>
          <cell r="D287">
            <v>168.02830562549232</v>
          </cell>
          <cell r="E287">
            <v>11.98775791266025</v>
          </cell>
          <cell r="F287" t="str">
            <v>C5H4N4O3</v>
          </cell>
          <cell r="G287" t="str">
            <v>Nucleotide Metabolism</v>
          </cell>
          <cell r="H287" t="str">
            <v>Purine metabolism</v>
          </cell>
        </row>
        <row r="288">
          <cell r="A288" t="str">
            <v>2-C-Methyl-D-erythritol 4-phosphate</v>
          </cell>
          <cell r="B288" t="str">
            <v>C11434</v>
          </cell>
          <cell r="C288" t="str">
            <v>n565</v>
          </cell>
          <cell r="D288">
            <v>216.0401126875291</v>
          </cell>
          <cell r="E288">
            <v>12.067526088616782</v>
          </cell>
          <cell r="F288" t="str">
            <v>C5H13O7P</v>
          </cell>
          <cell r="G288" t="str">
            <v>Lipid Metabolism</v>
          </cell>
          <cell r="H288" t="str">
            <v>Biosynthesis of steroids</v>
          </cell>
        </row>
        <row r="289">
          <cell r="A289" t="str">
            <v>PG(35:1)</v>
          </cell>
          <cell r="B289">
            <v>0</v>
          </cell>
          <cell r="C289" t="str">
            <v>n57</v>
          </cell>
          <cell r="D289">
            <v>762.54068269156198</v>
          </cell>
          <cell r="E289">
            <v>3.7616277841421164</v>
          </cell>
          <cell r="F289" t="str">
            <v>C41H79O10P</v>
          </cell>
          <cell r="G289" t="str">
            <v>Lipids: Glycerophospholipids</v>
          </cell>
          <cell r="H289" t="str">
            <v>Glycerophosphoglycerols</v>
          </cell>
        </row>
        <row r="290">
          <cell r="A290" t="str">
            <v>Cys-Leu-Pro-Tyr</v>
          </cell>
          <cell r="B290">
            <v>0</v>
          </cell>
          <cell r="C290" t="str">
            <v>n571</v>
          </cell>
          <cell r="D290">
            <v>494.21986663670356</v>
          </cell>
          <cell r="E290">
            <v>11.960318593082251</v>
          </cell>
          <cell r="F290" t="str">
            <v>C23H34N4O6S</v>
          </cell>
          <cell r="G290" t="str">
            <v>Peptide(tetra-)</v>
          </cell>
          <cell r="H290" t="str">
            <v>Hydrophobic peptide</v>
          </cell>
        </row>
        <row r="291">
          <cell r="A291" t="str">
            <v>Cyclic ADP-ribose</v>
          </cell>
          <cell r="B291" t="str">
            <v>C13050</v>
          </cell>
          <cell r="C291" t="str">
            <v>n589</v>
          </cell>
          <cell r="D291">
            <v>541.06024369850661</v>
          </cell>
          <cell r="E291">
            <v>13.800177654038118</v>
          </cell>
          <cell r="F291" t="str">
            <v>C15H21N5O13P2</v>
          </cell>
          <cell r="G291">
            <v>0</v>
          </cell>
          <cell r="H291">
            <v>0</v>
          </cell>
        </row>
        <row r="292">
          <cell r="A292" t="str">
            <v>PG(36:2)</v>
          </cell>
          <cell r="B292">
            <v>0</v>
          </cell>
          <cell r="C292" t="str">
            <v>n59</v>
          </cell>
          <cell r="D292">
            <v>774.54090363573562</v>
          </cell>
          <cell r="E292">
            <v>3.7552294804499669</v>
          </cell>
          <cell r="F292" t="str">
            <v>C42H79O10P</v>
          </cell>
          <cell r="G292" t="str">
            <v>Lipids: Glycerophospholipids</v>
          </cell>
          <cell r="H292" t="str">
            <v>Glycerophosphoglycerols</v>
          </cell>
        </row>
        <row r="293">
          <cell r="A293" t="str">
            <v>dADP</v>
          </cell>
          <cell r="B293" t="str">
            <v>C00206</v>
          </cell>
          <cell r="C293" t="str">
            <v>n591</v>
          </cell>
          <cell r="D293">
            <v>411.03449745867857</v>
          </cell>
          <cell r="E293">
            <v>13.873369696201417</v>
          </cell>
          <cell r="F293" t="str">
            <v>C10H15N5O9P2</v>
          </cell>
          <cell r="G293" t="str">
            <v>Nucleotide Metabolism</v>
          </cell>
          <cell r="H293" t="str">
            <v>Purine metabolism</v>
          </cell>
        </row>
        <row r="294">
          <cell r="A294" t="str">
            <v>FA methyl(12:0) dodecanoic acid</v>
          </cell>
          <cell r="B294">
            <v>0</v>
          </cell>
          <cell r="C294" t="str">
            <v>n6</v>
          </cell>
          <cell r="D294">
            <v>214.19315783826855</v>
          </cell>
          <cell r="E294">
            <v>4.0603094117254166</v>
          </cell>
          <cell r="F294" t="str">
            <v>C13H26O2</v>
          </cell>
          <cell r="G294" t="str">
            <v>Lipids: Fatty Acyls</v>
          </cell>
          <cell r="H294" t="str">
            <v>Fatty Acids and Conjugates</v>
          </cell>
        </row>
        <row r="295">
          <cell r="A295" t="str">
            <v>PG(35:2)</v>
          </cell>
          <cell r="B295">
            <v>0</v>
          </cell>
          <cell r="C295" t="str">
            <v>n60</v>
          </cell>
          <cell r="D295">
            <v>760.52613713401945</v>
          </cell>
          <cell r="E295">
            <v>3.7613243559486831</v>
          </cell>
          <cell r="F295" t="str">
            <v>C41H77O10P</v>
          </cell>
          <cell r="G295" t="str">
            <v>Lipids: Glycerophospholipids</v>
          </cell>
          <cell r="H295" t="str">
            <v>Glycerophosphoglycerols</v>
          </cell>
        </row>
        <row r="296">
          <cell r="A296" t="str">
            <v>Ethanolamine phosphate</v>
          </cell>
          <cell r="B296" t="str">
            <v>C00346</v>
          </cell>
          <cell r="C296" t="str">
            <v>n607</v>
          </cell>
          <cell r="D296">
            <v>141.01912991349323</v>
          </cell>
          <cell r="E296">
            <v>15.500825787405667</v>
          </cell>
          <cell r="F296" t="str">
            <v>C2H8NO4P</v>
          </cell>
          <cell r="G296" t="str">
            <v>Amino Acid Metabolism</v>
          </cell>
          <cell r="H296" t="str">
            <v>Glycine, serine and threonine metabolism__Glycerophospholipid metabolism__Sphingolipid metabolism</v>
          </cell>
        </row>
        <row r="297">
          <cell r="A297" t="str">
            <v>PG(33:1)</v>
          </cell>
          <cell r="B297">
            <v>0</v>
          </cell>
          <cell r="C297" t="str">
            <v>n63</v>
          </cell>
          <cell r="D297">
            <v>734.51014351519029</v>
          </cell>
          <cell r="E297">
            <v>3.7681374020046499</v>
          </cell>
          <cell r="F297" t="str">
            <v>C39H75O10P</v>
          </cell>
          <cell r="G297" t="str">
            <v>Lipids: Glycerophospholipids</v>
          </cell>
          <cell r="H297" t="str">
            <v>Glycerophosphoglycerols</v>
          </cell>
        </row>
        <row r="298">
          <cell r="A298" t="str">
            <v>PG(38:2)</v>
          </cell>
          <cell r="B298">
            <v>0</v>
          </cell>
          <cell r="C298" t="str">
            <v>n65</v>
          </cell>
          <cell r="D298">
            <v>802.57269250824879</v>
          </cell>
          <cell r="E298">
            <v>3.7503281604284502</v>
          </cell>
          <cell r="F298" t="str">
            <v>C44H83O10P</v>
          </cell>
          <cell r="G298" t="str">
            <v>Lipids: Glycerophospholipids</v>
          </cell>
          <cell r="H298" t="str">
            <v>Glycerophosphoglycerols</v>
          </cell>
        </row>
        <row r="299">
          <cell r="A299" t="str">
            <v>CoA</v>
          </cell>
          <cell r="B299" t="str">
            <v>C00010</v>
          </cell>
          <cell r="C299" t="str">
            <v>n651</v>
          </cell>
          <cell r="D299">
            <v>255.70530709671661</v>
          </cell>
          <cell r="E299">
            <v>4.9064878785764998</v>
          </cell>
          <cell r="F299" t="str">
            <v>C21H36N7O16P3S</v>
          </cell>
          <cell r="G299" t="str">
            <v>Carbohydrate Metabolism</v>
          </cell>
          <cell r="H299" t="str">
            <v>Citrate cycle (TCA cycle)__Fatty acid metabolism__Pantothenate and CoA biosynthesis</v>
          </cell>
        </row>
        <row r="300">
          <cell r="A300" t="str">
            <v>Xanthine</v>
          </cell>
          <cell r="B300" t="str">
            <v>C00385</v>
          </cell>
          <cell r="C300" t="str">
            <v>n656</v>
          </cell>
          <cell r="D300">
            <v>152.03343356410051</v>
          </cell>
          <cell r="E300">
            <v>10.856187373756335</v>
          </cell>
          <cell r="F300" t="str">
            <v>C5H4N4O2</v>
          </cell>
          <cell r="G300" t="str">
            <v>Nucleotide Metabolism</v>
          </cell>
          <cell r="H300" t="str">
            <v>Purine metabolism__Caffeine metabolism</v>
          </cell>
        </row>
        <row r="301">
          <cell r="A301" t="str">
            <v>FA methyl(8:0)</v>
          </cell>
          <cell r="B301">
            <v>0</v>
          </cell>
          <cell r="C301" t="str">
            <v>n662</v>
          </cell>
          <cell r="D301">
            <v>158.13061032801951</v>
          </cell>
          <cell r="E301">
            <v>4.32840834397535</v>
          </cell>
          <cell r="F301" t="str">
            <v>C9H18O2</v>
          </cell>
          <cell r="G301" t="str">
            <v>Lipids: Fatty Acyls</v>
          </cell>
          <cell r="H301" t="str">
            <v>Fatty Acids and Conjugates</v>
          </cell>
        </row>
        <row r="302">
          <cell r="A302" t="str">
            <v>PG(37:2)</v>
          </cell>
          <cell r="B302">
            <v>0</v>
          </cell>
          <cell r="C302" t="str">
            <v>n68</v>
          </cell>
          <cell r="D302">
            <v>788.55770888077325</v>
          </cell>
          <cell r="E302">
            <v>3.7568550008138</v>
          </cell>
          <cell r="F302" t="str">
            <v>C43H81O10P</v>
          </cell>
          <cell r="G302" t="str">
            <v>Lipids: Glycerophospholipids</v>
          </cell>
          <cell r="H302" t="str">
            <v>Glycerophosphoglycerols</v>
          </cell>
        </row>
        <row r="303">
          <cell r="A303" t="str">
            <v>FA(16:1)</v>
          </cell>
          <cell r="B303" t="str">
            <v>C08362</v>
          </cell>
          <cell r="C303" t="str">
            <v>n7</v>
          </cell>
          <cell r="D303">
            <v>254.22455044946668</v>
          </cell>
          <cell r="E303">
            <v>3.9876764965872336</v>
          </cell>
          <cell r="F303" t="str">
            <v>C16H30O2</v>
          </cell>
          <cell r="G303" t="str">
            <v>Lipids: Fatty Acyls</v>
          </cell>
          <cell r="H303" t="str">
            <v>Fatty acid biosynthesis</v>
          </cell>
        </row>
        <row r="304">
          <cell r="A304" t="str">
            <v>sn-glycero-3-Phosphoethanolamine</v>
          </cell>
          <cell r="B304" t="str">
            <v>C01233</v>
          </cell>
          <cell r="C304" t="str">
            <v>n701</v>
          </cell>
          <cell r="D304">
            <v>215.05591168129337</v>
          </cell>
          <cell r="E304">
            <v>15.469124974959932</v>
          </cell>
          <cell r="F304" t="str">
            <v>C5H14NO6P</v>
          </cell>
          <cell r="G304" t="str">
            <v>Lipid Metabolism</v>
          </cell>
          <cell r="H304" t="str">
            <v>Glycerophospholipid metabolism__Ether lipid metabolism</v>
          </cell>
        </row>
        <row r="305">
          <cell r="A305" t="str">
            <v>2-Deoxy-D-ribose 5-phosphate</v>
          </cell>
          <cell r="B305" t="str">
            <v>C00673</v>
          </cell>
          <cell r="C305" t="str">
            <v>n726</v>
          </cell>
          <cell r="D305">
            <v>214.02426732053183</v>
          </cell>
          <cell r="E305">
            <v>13.263174581935251</v>
          </cell>
          <cell r="F305" t="str">
            <v>C5H11O7P</v>
          </cell>
          <cell r="G305" t="str">
            <v>Carbohydrate Metabolism</v>
          </cell>
          <cell r="H305" t="str">
            <v>Pentose phosphate pathway</v>
          </cell>
        </row>
        <row r="306">
          <cell r="A306" t="str">
            <v>ADP-D-glycero-D-manno-heptose</v>
          </cell>
          <cell r="B306" t="str">
            <v>C06397</v>
          </cell>
          <cell r="C306" t="str">
            <v>n747</v>
          </cell>
          <cell r="D306">
            <v>619.09301498636114</v>
          </cell>
          <cell r="E306">
            <v>15.153593190511065</v>
          </cell>
          <cell r="F306" t="str">
            <v>C17H27N5O16P2</v>
          </cell>
          <cell r="G306" t="str">
            <v>Glycan Biosynthesis and Metabolism</v>
          </cell>
          <cell r="H306" t="str">
            <v>Lipopolysaccharide biosynthesis</v>
          </cell>
        </row>
        <row r="307">
          <cell r="A307" t="str">
            <v>UDP-N-acetylmuramate</v>
          </cell>
          <cell r="B307" t="str">
            <v>C01050</v>
          </cell>
          <cell r="C307" t="str">
            <v>n749</v>
          </cell>
          <cell r="D307">
            <v>679.1028023331404</v>
          </cell>
          <cell r="E307">
            <v>15.212958350548368</v>
          </cell>
          <cell r="F307" t="str">
            <v>C20H31N3O19P2</v>
          </cell>
          <cell r="G307" t="str">
            <v>Amino Acid Metabolism</v>
          </cell>
          <cell r="H307" t="str">
            <v>D-Glutamine and D-glutamate metabolism__Aminosugars metabolism__Peptidoglycan biosynthesis</v>
          </cell>
        </row>
        <row r="308">
          <cell r="A308" t="str">
            <v>UDP-L-Ara4FN</v>
          </cell>
          <cell r="B308" t="str">
            <v>C16154</v>
          </cell>
          <cell r="C308" t="str">
            <v>n750</v>
          </cell>
          <cell r="D308">
            <v>563.05536094129161</v>
          </cell>
          <cell r="E308">
            <v>15.278080799377033</v>
          </cell>
          <cell r="F308" t="str">
            <v>C15H23N3O16P2</v>
          </cell>
          <cell r="G308" t="str">
            <v>Carbohydrate Metabolism</v>
          </cell>
          <cell r="H308" t="str">
            <v>Nucleotide sugars metabolism</v>
          </cell>
        </row>
        <row r="309">
          <cell r="A309" t="str">
            <v>PC(28:1)</v>
          </cell>
          <cell r="B309">
            <v>0</v>
          </cell>
          <cell r="C309" t="str">
            <v>n765</v>
          </cell>
          <cell r="D309">
            <v>675.4838255206646</v>
          </cell>
          <cell r="E309">
            <v>4.3026292645489672</v>
          </cell>
          <cell r="F309" t="str">
            <v>C36H70NO8P</v>
          </cell>
          <cell r="G309" t="str">
            <v>Lipids: Glycerophospholipids</v>
          </cell>
          <cell r="H309" t="str">
            <v>Glycerophosphocholines</v>
          </cell>
        </row>
        <row r="310">
          <cell r="A310" t="str">
            <v>Asn-Val-Asn-Ser</v>
          </cell>
          <cell r="B310">
            <v>0</v>
          </cell>
          <cell r="C310" t="str">
            <v>n777</v>
          </cell>
          <cell r="D310">
            <v>432.19626222150538</v>
          </cell>
          <cell r="E310">
            <v>9.237273948212966</v>
          </cell>
          <cell r="F310" t="str">
            <v>C16H28N6O8</v>
          </cell>
          <cell r="G310" t="str">
            <v>Peptide(tetra-)</v>
          </cell>
          <cell r="H310" t="str">
            <v>Hydrophobic peptide</v>
          </cell>
        </row>
        <row r="311">
          <cell r="A311" t="str">
            <v>Dodecanoic acid</v>
          </cell>
          <cell r="B311" t="str">
            <v>C02679</v>
          </cell>
          <cell r="C311" t="str">
            <v>n788</v>
          </cell>
          <cell r="D311">
            <v>200.17755220466984</v>
          </cell>
          <cell r="E311">
            <v>4.1026540642110669</v>
          </cell>
          <cell r="F311" t="str">
            <v>C12H24O2</v>
          </cell>
          <cell r="G311" t="str">
            <v>Lipids: Fatty Acyls</v>
          </cell>
          <cell r="H311" t="str">
            <v>Fatty acid biosynthesis</v>
          </cell>
        </row>
        <row r="312">
          <cell r="A312" t="str">
            <v>Potassium 2-(1'-ethoxy) ethoxypropanoate</v>
          </cell>
          <cell r="B312">
            <v>0</v>
          </cell>
          <cell r="C312" t="str">
            <v>n790</v>
          </cell>
          <cell r="D312">
            <v>200.04497525463444</v>
          </cell>
          <cell r="E312">
            <v>10.5556664230477</v>
          </cell>
          <cell r="F312" t="str">
            <v>C7H13KO4</v>
          </cell>
          <cell r="G312">
            <v>0</v>
          </cell>
          <cell r="H312">
            <v>0</v>
          </cell>
        </row>
        <row r="313">
          <cell r="A313" t="str">
            <v>FA(16:0)</v>
          </cell>
          <cell r="B313" t="str">
            <v>C00249</v>
          </cell>
          <cell r="C313" t="str">
            <v>n8</v>
          </cell>
          <cell r="D313">
            <v>256.2401244118405</v>
          </cell>
          <cell r="E313">
            <v>3.9758346166366167</v>
          </cell>
          <cell r="F313" t="str">
            <v>C16H32O2</v>
          </cell>
          <cell r="G313" t="str">
            <v>Lipids: Fatty Acyls</v>
          </cell>
          <cell r="H313" t="str">
            <v>Fatty acid biosynthesis__Fatty acid elongation in mitochondria__Fatty acid metabolism__Biosynthesis of unsaturated fatty acids</v>
          </cell>
        </row>
        <row r="314">
          <cell r="A314" t="str">
            <v>4-Hydroxyhexan-3-one</v>
          </cell>
          <cell r="B314" t="str">
            <v>C02948</v>
          </cell>
          <cell r="C314" t="str">
            <v>n809</v>
          </cell>
          <cell r="D314">
            <v>116.08373055956224</v>
          </cell>
          <cell r="E314">
            <v>7.6972882458287328</v>
          </cell>
          <cell r="F314" t="str">
            <v>C6H12O2</v>
          </cell>
          <cell r="G314">
            <v>0</v>
          </cell>
          <cell r="H314">
            <v>0</v>
          </cell>
        </row>
        <row r="315">
          <cell r="A315" t="str">
            <v>Gentisate aldehyde</v>
          </cell>
          <cell r="B315" t="str">
            <v>C05585</v>
          </cell>
          <cell r="C315" t="str">
            <v>n81</v>
          </cell>
          <cell r="D315">
            <v>138.03169727180443</v>
          </cell>
          <cell r="E315">
            <v>4.864324572962567</v>
          </cell>
          <cell r="F315" t="str">
            <v>C7H6O3</v>
          </cell>
          <cell r="G315" t="str">
            <v>Amino Acid Metabolism</v>
          </cell>
          <cell r="H315" t="str">
            <v>Tyrosine metabolism</v>
          </cell>
        </row>
        <row r="316">
          <cell r="A316" t="str">
            <v>FA hydroxy(20:4) eicosatetraenoic acid</v>
          </cell>
          <cell r="B316" t="str">
            <v>C02165</v>
          </cell>
          <cell r="C316" t="str">
            <v>n814</v>
          </cell>
          <cell r="D316">
            <v>336.2300849458486</v>
          </cell>
          <cell r="E316">
            <v>7.7303801055647332</v>
          </cell>
          <cell r="F316" t="str">
            <v>C20H32O4</v>
          </cell>
          <cell r="G316" t="str">
            <v>Lipids: Fatty Acyls</v>
          </cell>
          <cell r="H316" t="str">
            <v>Arachidonicacidmetabolism</v>
          </cell>
        </row>
        <row r="317">
          <cell r="A317" t="str">
            <v>FA oxo(8:0) oxo-octanoic acid</v>
          </cell>
          <cell r="B317">
            <v>0</v>
          </cell>
          <cell r="C317" t="str">
            <v>n815</v>
          </cell>
          <cell r="D317">
            <v>158.09429249767553</v>
          </cell>
          <cell r="E317">
            <v>7.7367895207853339</v>
          </cell>
          <cell r="F317" t="str">
            <v>C8H14O3</v>
          </cell>
          <cell r="G317" t="str">
            <v>Lipids: Fatty Acyls</v>
          </cell>
          <cell r="H317" t="str">
            <v>Fatty Acids and Conjugates</v>
          </cell>
        </row>
        <row r="318">
          <cell r="A318" t="str">
            <v>15-Keto-prostaglandinE2</v>
          </cell>
          <cell r="B318" t="str">
            <v>C04707</v>
          </cell>
          <cell r="C318" t="str">
            <v>n816</v>
          </cell>
          <cell r="D318">
            <v>350.20930557297243</v>
          </cell>
          <cell r="E318">
            <v>7.7450797121748831</v>
          </cell>
          <cell r="F318" t="str">
            <v>C20H30O5</v>
          </cell>
          <cell r="G318" t="str">
            <v>Lipids: Fatty Acyls</v>
          </cell>
          <cell r="H318" t="str">
            <v>Eicosanoids</v>
          </cell>
        </row>
        <row r="319">
          <cell r="A319" t="str">
            <v>2-Isopropylmaleate</v>
          </cell>
          <cell r="B319" t="str">
            <v>C02631</v>
          </cell>
          <cell r="C319" t="str">
            <v>n817</v>
          </cell>
          <cell r="D319">
            <v>158.05794720847527</v>
          </cell>
          <cell r="E319">
            <v>7.7412737202440498</v>
          </cell>
          <cell r="F319" t="str">
            <v>C7H10O4</v>
          </cell>
          <cell r="G319" t="str">
            <v>Amino Acid Metabolism</v>
          </cell>
          <cell r="H319" t="str">
            <v>Valine, leucine and isoleucine biosynthesis</v>
          </cell>
        </row>
        <row r="320">
          <cell r="A320" t="str">
            <v>Suberic acid</v>
          </cell>
          <cell r="B320" t="str">
            <v>C08278</v>
          </cell>
          <cell r="C320" t="str">
            <v>n818</v>
          </cell>
          <cell r="D320">
            <v>174.08918374993684</v>
          </cell>
          <cell r="E320">
            <v>7.7110333304119827</v>
          </cell>
          <cell r="F320" t="str">
            <v>C8H14O4</v>
          </cell>
          <cell r="G320" t="str">
            <v>Lipids: Fatty Acyls</v>
          </cell>
          <cell r="H320" t="str">
            <v>Fatty Acids and Conjugates</v>
          </cell>
        </row>
        <row r="321">
          <cell r="A321" t="str">
            <v>N-Undecanoylglycine</v>
          </cell>
          <cell r="B321">
            <v>0</v>
          </cell>
          <cell r="C321" t="str">
            <v>n820</v>
          </cell>
          <cell r="D321">
            <v>243.18352576176986</v>
          </cell>
          <cell r="E321">
            <v>7.7344228434766338</v>
          </cell>
          <cell r="F321" t="str">
            <v>C13H25NO3</v>
          </cell>
          <cell r="G321">
            <v>0</v>
          </cell>
          <cell r="H321">
            <v>0</v>
          </cell>
        </row>
        <row r="322">
          <cell r="A322" t="str">
            <v>[FA hydroxy(22:4/2:0)] eicosatetraenedioic acid</v>
          </cell>
          <cell r="B322" t="str">
            <v>C05950</v>
          </cell>
          <cell r="C322" t="str">
            <v>n823</v>
          </cell>
          <cell r="D322">
            <v>366.20423200207682</v>
          </cell>
          <cell r="E322">
            <v>7.7447429624378161</v>
          </cell>
          <cell r="F322" t="str">
            <v>C20H30O6</v>
          </cell>
          <cell r="G322" t="str">
            <v>Lipids: Fatty Acyls</v>
          </cell>
          <cell r="H322" t="str">
            <v>Eicosanoids</v>
          </cell>
        </row>
        <row r="323">
          <cell r="A323" t="str">
            <v>Symlandine</v>
          </cell>
          <cell r="B323" t="str">
            <v>C10408</v>
          </cell>
          <cell r="C323" t="str">
            <v>n826</v>
          </cell>
          <cell r="D323">
            <v>381.21509101849222</v>
          </cell>
          <cell r="E323">
            <v>7.7373217916896175</v>
          </cell>
          <cell r="F323" t="str">
            <v>C20H31NO6</v>
          </cell>
          <cell r="G323">
            <v>0</v>
          </cell>
          <cell r="H323">
            <v>0</v>
          </cell>
        </row>
        <row r="324">
          <cell r="A324" t="str">
            <v>Laurenobiolide</v>
          </cell>
          <cell r="B324" t="str">
            <v>C09492</v>
          </cell>
          <cell r="C324" t="str">
            <v>n829</v>
          </cell>
          <cell r="D324">
            <v>290.15178086372356</v>
          </cell>
          <cell r="E324">
            <v>7.6962307661007499</v>
          </cell>
          <cell r="F324" t="str">
            <v>C17H22O4</v>
          </cell>
          <cell r="G324">
            <v>0</v>
          </cell>
          <cell r="H324">
            <v>0</v>
          </cell>
        </row>
        <row r="325">
          <cell r="A325" t="str">
            <v>Isopropyl apiosylglucoside</v>
          </cell>
          <cell r="B325">
            <v>0</v>
          </cell>
          <cell r="C325" t="str">
            <v>n836</v>
          </cell>
          <cell r="D325">
            <v>354.15209427391233</v>
          </cell>
          <cell r="E325">
            <v>7.654133125587733</v>
          </cell>
          <cell r="F325" t="str">
            <v>C14H26O10</v>
          </cell>
          <cell r="G325" t="str">
            <v>Carbohydrate Metabolism</v>
          </cell>
          <cell r="H325">
            <v>0</v>
          </cell>
        </row>
        <row r="326">
          <cell r="A326" t="str">
            <v>Buddledin A</v>
          </cell>
          <cell r="B326" t="str">
            <v>C09623</v>
          </cell>
          <cell r="C326" t="str">
            <v>n839</v>
          </cell>
          <cell r="D326">
            <v>276.17233986237557</v>
          </cell>
          <cell r="E326">
            <v>7.6330673152564836</v>
          </cell>
          <cell r="F326" t="str">
            <v>C17H24O3</v>
          </cell>
          <cell r="G326">
            <v>0</v>
          </cell>
          <cell r="H326">
            <v>0</v>
          </cell>
        </row>
        <row r="327">
          <cell r="A327" t="str">
            <v>Imidazol-4-ylacetate</v>
          </cell>
          <cell r="B327">
            <v>0</v>
          </cell>
          <cell r="C327" t="str">
            <v>n844</v>
          </cell>
          <cell r="D327">
            <v>126.04294162767839</v>
          </cell>
          <cell r="E327">
            <v>7.7609335353231836</v>
          </cell>
          <cell r="F327" t="str">
            <v>C5H6N2O2</v>
          </cell>
          <cell r="G327">
            <v>0</v>
          </cell>
          <cell r="H327">
            <v>0</v>
          </cell>
        </row>
        <row r="328">
          <cell r="A328" t="str">
            <v>N-(6-Aminohexanoyl)-6-aminohexanoate</v>
          </cell>
          <cell r="B328" t="str">
            <v>C01255</v>
          </cell>
          <cell r="C328" t="str">
            <v>n849</v>
          </cell>
          <cell r="D328">
            <v>244.17841833596168</v>
          </cell>
          <cell r="E328">
            <v>7.6875590006510333</v>
          </cell>
          <cell r="F328" t="str">
            <v>C12H24N2O3</v>
          </cell>
          <cell r="G328">
            <v>0</v>
          </cell>
          <cell r="H328" t="str">
            <v>nylon-6 oligomer degradation</v>
          </cell>
        </row>
        <row r="329">
          <cell r="A329" t="str">
            <v>Pentanoate</v>
          </cell>
          <cell r="B329" t="str">
            <v>C00803</v>
          </cell>
          <cell r="C329" t="str">
            <v>n845</v>
          </cell>
          <cell r="D329">
            <v>102.06801201869429</v>
          </cell>
          <cell r="E329">
            <v>7.7459327045668829</v>
          </cell>
          <cell r="F329" t="str">
            <v>C5H10O2</v>
          </cell>
          <cell r="G329" t="str">
            <v>Lipids: Fatty Acyls</v>
          </cell>
          <cell r="H329" t="str">
            <v>Fatty Acids and Conjugates</v>
          </cell>
        </row>
        <row r="330">
          <cell r="A330" t="str">
            <v>2,3-Dimethylmaleate</v>
          </cell>
          <cell r="B330" t="str">
            <v>C00922</v>
          </cell>
          <cell r="C330" t="str">
            <v>n851</v>
          </cell>
          <cell r="D330">
            <v>144.04228154089822</v>
          </cell>
          <cell r="E330">
            <v>7.7513087606837505</v>
          </cell>
          <cell r="F330" t="str">
            <v>C6H8O4</v>
          </cell>
          <cell r="G330" t="str">
            <v>Metabolism of Cofactors and Vitamins</v>
          </cell>
          <cell r="H330" t="str">
            <v>Nicotinate and nicotinamide metabolism</v>
          </cell>
        </row>
        <row r="331">
          <cell r="A331" t="str">
            <v>4-Hydroxyphenylacetate</v>
          </cell>
          <cell r="B331" t="str">
            <v>C00642</v>
          </cell>
          <cell r="C331" t="str">
            <v>n854</v>
          </cell>
          <cell r="D331">
            <v>152.04733725222653</v>
          </cell>
          <cell r="E331">
            <v>7.7460692446455832</v>
          </cell>
          <cell r="F331" t="str">
            <v>C8H8O3</v>
          </cell>
          <cell r="G331" t="str">
            <v>Amino Acid Metabolism</v>
          </cell>
          <cell r="H331" t="str">
            <v>Tyrosine metabolism__Phenylalanine metabolism</v>
          </cell>
        </row>
        <row r="332">
          <cell r="A332" t="str">
            <v>Phenylacetic acid</v>
          </cell>
          <cell r="B332" t="str">
            <v>C07086</v>
          </cell>
          <cell r="C332" t="str">
            <v>n857</v>
          </cell>
          <cell r="D332">
            <v>136.05247259859161</v>
          </cell>
          <cell r="E332">
            <v>7.7353055579030494</v>
          </cell>
          <cell r="F332" t="str">
            <v>C8H8O2</v>
          </cell>
          <cell r="G332" t="str">
            <v>Amino Acid Metabolism</v>
          </cell>
          <cell r="H332" t="str">
            <v>Phenylalanine metabolism__Styrene degradation</v>
          </cell>
        </row>
        <row r="333">
          <cell r="A333" t="str">
            <v>[FA trihydroxy(20:4)] 5S,12R,20-trihydroxy-6Z,8E,10E,14Z-eicosatetraenoic acid</v>
          </cell>
          <cell r="B333" t="str">
            <v>C04853</v>
          </cell>
          <cell r="C333" t="str">
            <v>n858</v>
          </cell>
          <cell r="D333">
            <v>352.22506929735067</v>
          </cell>
          <cell r="E333">
            <v>7.7481354737893007</v>
          </cell>
          <cell r="F333" t="str">
            <v>C20H32O5</v>
          </cell>
          <cell r="G333" t="str">
            <v>Lipids: Fatty Acyls</v>
          </cell>
          <cell r="H333" t="str">
            <v>Eicosanoids</v>
          </cell>
        </row>
        <row r="334">
          <cell r="A334" t="str">
            <v>FA oxo(7:0)</v>
          </cell>
          <cell r="B334">
            <v>0</v>
          </cell>
          <cell r="C334" t="str">
            <v>n859</v>
          </cell>
          <cell r="D334">
            <v>144.07868443982775</v>
          </cell>
          <cell r="E334">
            <v>7.7466053498096832</v>
          </cell>
          <cell r="F334" t="str">
            <v>C7H12O3</v>
          </cell>
          <cell r="G334" t="str">
            <v>Lipids: Fatty Acyls</v>
          </cell>
          <cell r="H334" t="str">
            <v>Fatty Acids and Conjugates</v>
          </cell>
        </row>
        <row r="335">
          <cell r="A335" t="str">
            <v>Trichodermin</v>
          </cell>
          <cell r="B335" t="str">
            <v>C09741</v>
          </cell>
          <cell r="C335" t="str">
            <v>n861</v>
          </cell>
          <cell r="D335">
            <v>292.16759071139921</v>
          </cell>
          <cell r="E335">
            <v>7.746270954099467</v>
          </cell>
          <cell r="F335" t="str">
            <v>C17H24O4</v>
          </cell>
          <cell r="G335">
            <v>0</v>
          </cell>
          <cell r="H335">
            <v>0</v>
          </cell>
        </row>
        <row r="336">
          <cell r="A336" t="str">
            <v>FA hydroxy(6:0)</v>
          </cell>
          <cell r="B336">
            <v>0</v>
          </cell>
          <cell r="C336" t="str">
            <v>n862</v>
          </cell>
          <cell r="D336">
            <v>132.07864896067593</v>
          </cell>
          <cell r="E336">
            <v>7.7446579240326168</v>
          </cell>
          <cell r="F336" t="str">
            <v>C6H12O3</v>
          </cell>
          <cell r="G336" t="str">
            <v>Lipids: Fatty Acyls</v>
          </cell>
          <cell r="H336" t="str">
            <v>Fatty Acids and Conjugates</v>
          </cell>
        </row>
        <row r="337">
          <cell r="A337" t="str">
            <v>Shiromodiol diacetate</v>
          </cell>
          <cell r="B337" t="str">
            <v>C09725</v>
          </cell>
          <cell r="C337" t="str">
            <v>n863</v>
          </cell>
          <cell r="D337">
            <v>338.20950365060867</v>
          </cell>
          <cell r="E337">
            <v>7.7485230731148995</v>
          </cell>
          <cell r="F337" t="str">
            <v>C19H30O5</v>
          </cell>
          <cell r="G337">
            <v>0</v>
          </cell>
          <cell r="H337">
            <v>0</v>
          </cell>
        </row>
        <row r="338">
          <cell r="A338" t="str">
            <v>Monomethyl sulfate</v>
          </cell>
          <cell r="B338" t="str">
            <v>C02704</v>
          </cell>
          <cell r="C338" t="str">
            <v>n864</v>
          </cell>
          <cell r="D338">
            <v>111.98306197326994</v>
          </cell>
          <cell r="E338">
            <v>7.7741993504711662</v>
          </cell>
          <cell r="F338" t="str">
            <v>CH4O4S</v>
          </cell>
          <cell r="G338">
            <v>0</v>
          </cell>
          <cell r="H338">
            <v>0</v>
          </cell>
        </row>
        <row r="339">
          <cell r="A339" t="str">
            <v>Phenylpropanoate</v>
          </cell>
          <cell r="B339" t="str">
            <v>C05629</v>
          </cell>
          <cell r="C339" t="str">
            <v>n865</v>
          </cell>
          <cell r="D339">
            <v>150.06805001661937</v>
          </cell>
          <cell r="E339">
            <v>7.7011876163319499</v>
          </cell>
          <cell r="F339" t="str">
            <v>C9H10O2</v>
          </cell>
          <cell r="G339" t="str">
            <v>Amino Acid Metabolism</v>
          </cell>
          <cell r="H339" t="str">
            <v>Phenylalanine metabolism</v>
          </cell>
        </row>
        <row r="340">
          <cell r="A340" t="str">
            <v>[FA (8:1/5:2/7:0)] 5-hydroperoxy-7-[3,5-epidioxy-2-(2-octenyl)-cyclopentyl]-6-heptenoic acid</v>
          </cell>
          <cell r="B340">
            <v>0</v>
          </cell>
          <cell r="C340" t="str">
            <v>n869</v>
          </cell>
          <cell r="D340">
            <v>354.20391626857275</v>
          </cell>
          <cell r="E340">
            <v>7.7479265066293506</v>
          </cell>
          <cell r="F340" t="str">
            <v>C19H30O6</v>
          </cell>
          <cell r="G340" t="str">
            <v>Lipids: Fatty Acyls</v>
          </cell>
          <cell r="H340" t="str">
            <v>Fatty Acids and Conjugates</v>
          </cell>
        </row>
        <row r="341">
          <cell r="A341" t="str">
            <v>FA hydroxy(18:1)]</v>
          </cell>
          <cell r="B341">
            <v>0</v>
          </cell>
          <cell r="C341" t="str">
            <v>n87</v>
          </cell>
          <cell r="D341">
            <v>314.24575859656426</v>
          </cell>
          <cell r="E341">
            <v>4.1822138794466834</v>
          </cell>
          <cell r="F341" t="str">
            <v>C18H34O4</v>
          </cell>
          <cell r="G341" t="str">
            <v>Lipids: Fatty Acyls</v>
          </cell>
          <cell r="H341" t="str">
            <v>Fatty Acids and Conjugates</v>
          </cell>
        </row>
        <row r="342">
          <cell r="A342" t="str">
            <v>Deoxyribose</v>
          </cell>
          <cell r="B342" t="str">
            <v>C01801</v>
          </cell>
          <cell r="C342" t="str">
            <v>n871</v>
          </cell>
          <cell r="D342">
            <v>134.05808885151555</v>
          </cell>
          <cell r="E342">
            <v>7.7485290527343667</v>
          </cell>
          <cell r="F342" t="str">
            <v>C5H10O4</v>
          </cell>
          <cell r="G342" t="str">
            <v>Carbohydrate Metabolism</v>
          </cell>
          <cell r="H342" t="str">
            <v>Pentose phosphate pathway</v>
          </cell>
        </row>
        <row r="343">
          <cell r="A343" t="str">
            <v>FA hydroxy(7:0)</v>
          </cell>
          <cell r="B343">
            <v>0</v>
          </cell>
          <cell r="C343" t="str">
            <v>n872</v>
          </cell>
          <cell r="D343">
            <v>146.09429238232323</v>
          </cell>
          <cell r="E343">
            <v>7.747658336672</v>
          </cell>
          <cell r="F343" t="str">
            <v>C7H14O3</v>
          </cell>
          <cell r="G343" t="str">
            <v>Lipids: Fatty Acyls</v>
          </cell>
          <cell r="H343" t="str">
            <v>Fatty Acids and Conjugates</v>
          </cell>
        </row>
        <row r="344">
          <cell r="A344" t="str">
            <v>[FA (7:0/2:0)] Heptanedioic acid</v>
          </cell>
          <cell r="B344" t="str">
            <v>C02656</v>
          </cell>
          <cell r="C344" t="str">
            <v>n873</v>
          </cell>
          <cell r="D344">
            <v>160.07362895266812</v>
          </cell>
          <cell r="E344">
            <v>7.7457421001205997</v>
          </cell>
          <cell r="F344" t="str">
            <v>C7H12O4</v>
          </cell>
          <cell r="G344" t="str">
            <v>Lipids: Fatty Acyls</v>
          </cell>
          <cell r="H344" t="str">
            <v>Biotin metabolism</v>
          </cell>
        </row>
        <row r="345">
          <cell r="A345" t="str">
            <v>2,3-Dihydro-2,3-dihydroxybenzoate</v>
          </cell>
          <cell r="B345" t="str">
            <v>C04171</v>
          </cell>
          <cell r="C345" t="str">
            <v>n874</v>
          </cell>
          <cell r="D345">
            <v>156.04232335720314</v>
          </cell>
          <cell r="E345">
            <v>7.743028220152234</v>
          </cell>
          <cell r="F345" t="str">
            <v>C7H8O4</v>
          </cell>
          <cell r="G345" t="str">
            <v>Biosynthesis of Polyketides and Nonribosomal Peptides</v>
          </cell>
          <cell r="H345" t="str">
            <v>Biosynthesis of siderophore group nonribosomal peptides</v>
          </cell>
        </row>
        <row r="346">
          <cell r="A346" t="str">
            <v>(S)-2-Aceto-2-hydroxybutanoate</v>
          </cell>
          <cell r="B346" t="str">
            <v>C06006</v>
          </cell>
          <cell r="C346" t="str">
            <v>n875</v>
          </cell>
          <cell r="D346">
            <v>146.05798359241604</v>
          </cell>
          <cell r="E346">
            <v>7.7449527707874166</v>
          </cell>
          <cell r="F346" t="str">
            <v>C6H10O4</v>
          </cell>
          <cell r="G346" t="str">
            <v>Amino Acid Metabolism</v>
          </cell>
          <cell r="H346" t="str">
            <v>Valine, leucine and isoleucine biosynthesis</v>
          </cell>
        </row>
        <row r="347">
          <cell r="A347" t="str">
            <v>2-Furoate</v>
          </cell>
          <cell r="B347" t="str">
            <v>C01546</v>
          </cell>
          <cell r="C347" t="str">
            <v>n877</v>
          </cell>
          <cell r="D347">
            <v>112.01610064255541</v>
          </cell>
          <cell r="E347">
            <v>7.7584247752132507</v>
          </cell>
          <cell r="F347" t="str">
            <v>C5H4O3</v>
          </cell>
          <cell r="G347">
            <v>0</v>
          </cell>
          <cell r="H347">
            <v>0</v>
          </cell>
        </row>
        <row r="348">
          <cell r="A348" t="str">
            <v>Diplodiatoxin</v>
          </cell>
          <cell r="B348">
            <v>0</v>
          </cell>
          <cell r="C348" t="str">
            <v>n880</v>
          </cell>
          <cell r="D348">
            <v>308.19881177789239</v>
          </cell>
          <cell r="E348">
            <v>7.7482649713499834</v>
          </cell>
          <cell r="F348" t="str">
            <v>C18H28O4</v>
          </cell>
          <cell r="G348">
            <v>0</v>
          </cell>
          <cell r="H348">
            <v>0</v>
          </cell>
        </row>
        <row r="349">
          <cell r="A349" t="str">
            <v>(Z)-3-(1-Formyl-1-propenyl)pentanedioic acid</v>
          </cell>
          <cell r="B349">
            <v>0</v>
          </cell>
          <cell r="C349" t="str">
            <v>n886</v>
          </cell>
          <cell r="D349">
            <v>200.06861836035398</v>
          </cell>
          <cell r="E349">
            <v>7.742831616523933</v>
          </cell>
          <cell r="F349" t="str">
            <v>C9H12O5</v>
          </cell>
          <cell r="G349" t="str">
            <v>Lipids: Fatty Acyls</v>
          </cell>
          <cell r="H349">
            <v>0</v>
          </cell>
        </row>
        <row r="350">
          <cell r="A350" t="str">
            <v>Phenyllactate</v>
          </cell>
          <cell r="B350" t="str">
            <v>C05607</v>
          </cell>
          <cell r="C350" t="str">
            <v>n888</v>
          </cell>
          <cell r="D350">
            <v>166.06289034045824</v>
          </cell>
          <cell r="E350">
            <v>7.7343769106090496</v>
          </cell>
          <cell r="F350" t="str">
            <v>C9H10O3</v>
          </cell>
          <cell r="G350" t="str">
            <v>Amino Acid Metabolism</v>
          </cell>
          <cell r="H350" t="str">
            <v>Phenylalanine metabolism</v>
          </cell>
        </row>
        <row r="351">
          <cell r="A351" t="str">
            <v>[FA (10:0/2:0)] Decanedioic acid</v>
          </cell>
          <cell r="B351" t="str">
            <v>C08277</v>
          </cell>
          <cell r="C351" t="str">
            <v>n897</v>
          </cell>
          <cell r="D351">
            <v>202.12071377380693</v>
          </cell>
          <cell r="E351">
            <v>7.7464465801532336</v>
          </cell>
          <cell r="F351" t="str">
            <v>C10H18O4</v>
          </cell>
          <cell r="G351" t="str">
            <v>Lipids: Fatty Acyls</v>
          </cell>
          <cell r="H351" t="str">
            <v>Fatty Acids and Conjugates</v>
          </cell>
        </row>
        <row r="352">
          <cell r="A352" t="str">
            <v>FA (18:1)</v>
          </cell>
          <cell r="B352">
            <v>0</v>
          </cell>
          <cell r="C352" t="str">
            <v>n9</v>
          </cell>
          <cell r="D352">
            <v>282.25583061871083</v>
          </cell>
          <cell r="E352">
            <v>3.9454833430102667</v>
          </cell>
          <cell r="F352" t="str">
            <v>C18H34O2</v>
          </cell>
          <cell r="G352" t="str">
            <v>Lipids: Fatty Acyls</v>
          </cell>
          <cell r="H352" t="str">
            <v>Fatty Acids and Conjugates</v>
          </cell>
        </row>
        <row r="353">
          <cell r="A353" t="str">
            <v>3-Hydroxysebacicacid</v>
          </cell>
          <cell r="B353">
            <v>0</v>
          </cell>
          <cell r="C353" t="str">
            <v>n903</v>
          </cell>
          <cell r="D353">
            <v>218.11564119423798</v>
          </cell>
          <cell r="E353">
            <v>7.7535801096858998</v>
          </cell>
          <cell r="F353" t="str">
            <v>C10H18O5</v>
          </cell>
          <cell r="G353" t="str">
            <v>Lipids: Fatty Acyls</v>
          </cell>
          <cell r="H353">
            <v>0</v>
          </cell>
        </row>
        <row r="354">
          <cell r="A354" t="str">
            <v>Coniferyl alcohol</v>
          </cell>
          <cell r="B354" t="str">
            <v>C00590</v>
          </cell>
          <cell r="C354" t="str">
            <v>n904</v>
          </cell>
          <cell r="D354">
            <v>180.07859871342993</v>
          </cell>
          <cell r="E354">
            <v>7.7440773531921829</v>
          </cell>
          <cell r="F354" t="str">
            <v>C10H12O3</v>
          </cell>
          <cell r="G354" t="str">
            <v>Biosynthesis of Secondary Metabolites</v>
          </cell>
          <cell r="H354" t="str">
            <v>Phenylpropanoid biosynthesis</v>
          </cell>
        </row>
        <row r="355">
          <cell r="A355" t="str">
            <v>2-oxosuberate</v>
          </cell>
          <cell r="B355" t="str">
            <v>C16589</v>
          </cell>
          <cell r="C355" t="str">
            <v>n905</v>
          </cell>
          <cell r="D355">
            <v>188.0685032344621</v>
          </cell>
          <cell r="E355">
            <v>7.7714467953412827</v>
          </cell>
          <cell r="F355" t="str">
            <v>C8H12O5</v>
          </cell>
          <cell r="G355">
            <v>0</v>
          </cell>
          <cell r="H355">
            <v>0</v>
          </cell>
        </row>
        <row r="356">
          <cell r="A356" t="str">
            <v>10-Oxodecanoate</v>
          </cell>
          <cell r="B356" t="str">
            <v>C02217</v>
          </cell>
          <cell r="C356" t="str">
            <v>n909</v>
          </cell>
          <cell r="D356">
            <v>186.12588331982559</v>
          </cell>
          <cell r="E356">
            <v>7.7438705248710331</v>
          </cell>
          <cell r="F356" t="str">
            <v>C10H18O3</v>
          </cell>
          <cell r="G356" t="str">
            <v>Lipids: Fatty Acyls</v>
          </cell>
          <cell r="H356" t="str">
            <v>Fatty Acids and Conjugates</v>
          </cell>
        </row>
        <row r="357">
          <cell r="A357" t="str">
            <v>FA hydroxy(18:2)</v>
          </cell>
          <cell r="B357">
            <v>0</v>
          </cell>
          <cell r="C357" t="str">
            <v>n91</v>
          </cell>
          <cell r="D357">
            <v>312.23018184722514</v>
          </cell>
          <cell r="E357">
            <v>4.165407050369117</v>
          </cell>
          <cell r="F357" t="str">
            <v>C18H32O4</v>
          </cell>
          <cell r="G357" t="str">
            <v>Lipids: Fatty Acyls</v>
          </cell>
          <cell r="H357" t="str">
            <v>Octadecanoids</v>
          </cell>
        </row>
        <row r="358">
          <cell r="A358" t="str">
            <v>CoA</v>
          </cell>
          <cell r="B358" t="str">
            <v>C00010</v>
          </cell>
          <cell r="C358" t="str">
            <v>n918</v>
          </cell>
          <cell r="D358">
            <v>255.70525904759299</v>
          </cell>
          <cell r="E358">
            <v>7.7578560503014167</v>
          </cell>
          <cell r="F358" t="str">
            <v>C21H36N7O16P3S</v>
          </cell>
          <cell r="G358" t="str">
            <v>Carbohydrate Metabolism</v>
          </cell>
          <cell r="H358" t="str">
            <v>Citrate cycle (TCA cycle)__Fatty acid metabolism__Pantothenate and CoA biosynthesis</v>
          </cell>
        </row>
        <row r="359">
          <cell r="A359" t="str">
            <v>Ile-Ile-Ser</v>
          </cell>
          <cell r="B359">
            <v>0</v>
          </cell>
          <cell r="C359" t="str">
            <v>n930</v>
          </cell>
          <cell r="D359">
            <v>331.21093688920189</v>
          </cell>
          <cell r="E359">
            <v>7.7406923193680504</v>
          </cell>
          <cell r="F359" t="str">
            <v>C15H29N3O5</v>
          </cell>
          <cell r="G359" t="str">
            <v>Peptide(tri-)</v>
          </cell>
          <cell r="H359" t="str">
            <v>Hydrophobic peptide</v>
          </cell>
        </row>
        <row r="360">
          <cell r="A360" t="str">
            <v>Leucyl-Glutamine</v>
          </cell>
          <cell r="B360">
            <v>0</v>
          </cell>
          <cell r="C360" t="str">
            <v>n931</v>
          </cell>
          <cell r="D360">
            <v>259.15319450472595</v>
          </cell>
          <cell r="E360">
            <v>7.7541551862444171</v>
          </cell>
          <cell r="F360" t="str">
            <v>C11H21N3O4</v>
          </cell>
          <cell r="G360" t="str">
            <v>Peptides</v>
          </cell>
          <cell r="H360">
            <v>0</v>
          </cell>
        </row>
        <row r="361">
          <cell r="A361" t="str">
            <v>Glycerol 1-propanoate</v>
          </cell>
          <cell r="B361">
            <v>0</v>
          </cell>
          <cell r="C361" t="str">
            <v>n933</v>
          </cell>
          <cell r="D361">
            <v>148.07363663217606</v>
          </cell>
          <cell r="E361">
            <v>5.2660179594643006</v>
          </cell>
          <cell r="F361" t="str">
            <v>C6H12O4</v>
          </cell>
          <cell r="G361" t="str">
            <v>Carbohydrate Metabolism</v>
          </cell>
          <cell r="H361">
            <v>0</v>
          </cell>
        </row>
        <row r="362">
          <cell r="A362" t="str">
            <v>2-deoxyglucose-6-phosphate</v>
          </cell>
          <cell r="B362">
            <v>0</v>
          </cell>
          <cell r="C362" t="str">
            <v>n936</v>
          </cell>
          <cell r="D362">
            <v>246.0503902054451</v>
          </cell>
          <cell r="E362">
            <v>13.387596781769682</v>
          </cell>
          <cell r="F362" t="str">
            <v>C6H15O8P</v>
          </cell>
          <cell r="G362">
            <v>0</v>
          </cell>
          <cell r="H362">
            <v>0</v>
          </cell>
        </row>
        <row r="363">
          <cell r="A363" t="str">
            <v>[6]-Paradol</v>
          </cell>
          <cell r="B363" t="str">
            <v>C10482</v>
          </cell>
          <cell r="C363" t="str">
            <v>n941</v>
          </cell>
          <cell r="D363">
            <v>278.18838301775031</v>
          </cell>
          <cell r="E363">
            <v>4.0353626153407838</v>
          </cell>
          <cell r="F363" t="str">
            <v>C17H26O3</v>
          </cell>
          <cell r="G363">
            <v>0</v>
          </cell>
          <cell r="H363">
            <v>0</v>
          </cell>
        </row>
        <row r="364">
          <cell r="A364" t="str">
            <v>L-Aspartate</v>
          </cell>
          <cell r="B364" t="str">
            <v>C00049</v>
          </cell>
          <cell r="C364" t="str">
            <v>n942</v>
          </cell>
          <cell r="D364">
            <v>133.03752894673022</v>
          </cell>
          <cell r="E364">
            <v>14.513867696126301</v>
          </cell>
          <cell r="F364" t="str">
            <v>C4H7NO4</v>
          </cell>
          <cell r="G364" t="str">
            <v>Amino Acid Metabolism</v>
          </cell>
          <cell r="H364" t="str">
            <v>Alanine and aspartate metabolism__Arginine and proline metabolism__Glycine, serine and threonine metabolism__Lysine biosynthesis__Arginine and proline metabolism__Histidine metabolism__beta-Alanine metabolism__Cyanoamino acid metabolism__Carbon fixation</v>
          </cell>
        </row>
        <row r="365">
          <cell r="A365" t="str">
            <v>Succinate</v>
          </cell>
          <cell r="B365" t="str">
            <v>C00042</v>
          </cell>
          <cell r="C365" t="str">
            <v>n943</v>
          </cell>
          <cell r="D365">
            <v>118.02665282852898</v>
          </cell>
          <cell r="E365">
            <v>14.568244073329817</v>
          </cell>
          <cell r="F365" t="str">
            <v>C4H6O4</v>
          </cell>
          <cell r="G365" t="str">
            <v>Carbohydrate Metabolism</v>
          </cell>
          <cell r="H365" t="str">
            <v>Citrate cycle (TCA cycle)__Oxidative phosphorylation__Glutamate metabolism__Alanine and aspartate metabolism__Tyrosine metabolism__Phenylalanine metabolism__gamma-Hexachlorocyclohexane degradation__Glyoxylate and dicarboxylate metabolism</v>
          </cell>
        </row>
        <row r="366">
          <cell r="A366" t="str">
            <v>2-Amino-4-hydroxy-6-hydroxymethyl-7,8-dihydropteridine</v>
          </cell>
          <cell r="B366" t="str">
            <v>C01300</v>
          </cell>
          <cell r="C366" t="str">
            <v>n946</v>
          </cell>
          <cell r="D366">
            <v>195.07579094433692</v>
          </cell>
          <cell r="E366">
            <v>14.518235883142184</v>
          </cell>
          <cell r="F366" t="str">
            <v>C7H9N5O2</v>
          </cell>
          <cell r="G366" t="str">
            <v>Metabolism of Cofactors and Vitamins</v>
          </cell>
          <cell r="H366" t="str">
            <v>Folate biosynthesis</v>
          </cell>
        </row>
        <row r="367">
          <cell r="A367" t="str">
            <v>Glutathione disulfide</v>
          </cell>
          <cell r="B367" t="str">
            <v>C00127</v>
          </cell>
          <cell r="C367" t="str">
            <v>n962</v>
          </cell>
          <cell r="D367">
            <v>612.15191400201786</v>
          </cell>
          <cell r="E367">
            <v>16.899885275043832</v>
          </cell>
          <cell r="F367" t="str">
            <v>C20H32N6O12S2</v>
          </cell>
          <cell r="G367" t="str">
            <v>Amino Acid Metabolism</v>
          </cell>
          <cell r="H367" t="str">
            <v>Glutamate metabolism__Glutathione metabolism</v>
          </cell>
        </row>
        <row r="368">
          <cell r="A368" t="str">
            <v>[SP] Oceanalin A</v>
          </cell>
          <cell r="B368">
            <v>0</v>
          </cell>
          <cell r="C368" t="str">
            <v>n965</v>
          </cell>
          <cell r="D368">
            <v>736.52242257529394</v>
          </cell>
          <cell r="E368">
            <v>3.7680399175275832</v>
          </cell>
          <cell r="F368" t="str">
            <v>C41H72N2O9</v>
          </cell>
          <cell r="G368" t="str">
            <v>Lipids: Sphingolipids</v>
          </cell>
          <cell r="H368" t="str">
            <v>Sphingoid bases</v>
          </cell>
        </row>
        <row r="369">
          <cell r="A369" t="str">
            <v>Hexose phosphate</v>
          </cell>
          <cell r="B369" t="str">
            <v>C02965</v>
          </cell>
          <cell r="C369" t="str">
            <v>n968</v>
          </cell>
          <cell r="D369">
            <v>260.02971596637042</v>
          </cell>
          <cell r="E369">
            <v>16.334684662126065</v>
          </cell>
          <cell r="F369" t="str">
            <v>C6H13O9P</v>
          </cell>
          <cell r="G369" t="str">
            <v>Carbohydrate Metabolism</v>
          </cell>
          <cell r="H369">
            <v>0</v>
          </cell>
        </row>
        <row r="370">
          <cell r="A370" t="str">
            <v>UDP-N-acetylmuramoyl-L-alanyl-D-glutamyl-6-carboxy-L-lysyl-D-alanyl- D-alanine</v>
          </cell>
          <cell r="B370" t="str">
            <v>C04882</v>
          </cell>
          <cell r="C370" t="str">
            <v>n969</v>
          </cell>
          <cell r="D370">
            <v>596.67080041806219</v>
          </cell>
          <cell r="E370">
            <v>16.350005790514818</v>
          </cell>
          <cell r="F370" t="str">
            <v>C41H65N9O28P2</v>
          </cell>
          <cell r="G370" t="str">
            <v>Amino Acid Metabolism</v>
          </cell>
          <cell r="H370" t="str">
            <v>Lysine biosynthesis__Peptidoglycan biosynthesis</v>
          </cell>
        </row>
        <row r="371">
          <cell r="A371" t="str">
            <v>10-Hydroxydecanoic acid</v>
          </cell>
          <cell r="B371" t="str">
            <v>C02774</v>
          </cell>
          <cell r="C371" t="str">
            <v>n97</v>
          </cell>
          <cell r="D371">
            <v>188.14119241672944</v>
          </cell>
          <cell r="E371">
            <v>4.8361931825295326</v>
          </cell>
          <cell r="F371" t="str">
            <v>C10H20O3</v>
          </cell>
          <cell r="G371" t="str">
            <v>Lipids: Fatty Acyls</v>
          </cell>
          <cell r="H371" t="str">
            <v>Fatty Acids and Conjugates</v>
          </cell>
        </row>
        <row r="372">
          <cell r="A372" t="str">
            <v>3-Phospho-D-glycerate</v>
          </cell>
          <cell r="B372" t="str">
            <v>C00197</v>
          </cell>
          <cell r="C372" t="str">
            <v>n972</v>
          </cell>
          <cell r="D372">
            <v>185.99289596880581</v>
          </cell>
          <cell r="E372">
            <v>16.394521377433048</v>
          </cell>
          <cell r="F372" t="str">
            <v>C3H7O7P</v>
          </cell>
          <cell r="G372" t="str">
            <v>Carbohydrate Metabolism</v>
          </cell>
          <cell r="H372" t="str">
            <v>Glycolysis / Gluconeogenesis__Glycine, serine and threonine metabolism__Glycerolipid metabolism__Glyoxylate and dicarboxylate metabolism__Carbon fixation</v>
          </cell>
        </row>
        <row r="373">
          <cell r="A373" t="str">
            <v>ADP ribose 1'',2''-phosphate</v>
          </cell>
          <cell r="B373">
            <v>0</v>
          </cell>
          <cell r="C373" t="str">
            <v>n976</v>
          </cell>
          <cell r="D373">
            <v>310.51399016925512</v>
          </cell>
          <cell r="E373">
            <v>16.274365834293199</v>
          </cell>
          <cell r="F373" t="str">
            <v>C15H22N5O16P3</v>
          </cell>
          <cell r="G373">
            <v>0</v>
          </cell>
          <cell r="H373">
            <v>0</v>
          </cell>
        </row>
        <row r="374">
          <cell r="A374" t="str">
            <v>2-Dodecylbenzenesulfonic acid</v>
          </cell>
          <cell r="B374">
            <v>0</v>
          </cell>
          <cell r="C374" t="str">
            <v>n994</v>
          </cell>
          <cell r="D374">
            <v>326.19154764245241</v>
          </cell>
          <cell r="E374">
            <v>3.7737664475400168</v>
          </cell>
          <cell r="F374" t="str">
            <v>C18H30O3S</v>
          </cell>
          <cell r="G374">
            <v>0</v>
          </cell>
          <cell r="H374">
            <v>0</v>
          </cell>
        </row>
        <row r="375">
          <cell r="A375" t="str">
            <v>N-Undecylbenzenesulfonic acid</v>
          </cell>
          <cell r="B375">
            <v>0</v>
          </cell>
          <cell r="C375" t="str">
            <v>n995</v>
          </cell>
          <cell r="D375">
            <v>312.1759971795679</v>
          </cell>
          <cell r="E375">
            <v>3.8302365327492667</v>
          </cell>
          <cell r="F375" t="str">
            <v>C17H28O3S</v>
          </cell>
          <cell r="G375">
            <v>0</v>
          </cell>
          <cell r="H375">
            <v>0</v>
          </cell>
        </row>
        <row r="376">
          <cell r="A376" t="str">
            <v>5-Aminopentanoate</v>
          </cell>
          <cell r="B376" t="str">
            <v>C00431</v>
          </cell>
          <cell r="C376" t="str">
            <v>p1</v>
          </cell>
          <cell r="D376">
            <v>117.07896837259672</v>
          </cell>
          <cell r="E376">
            <v>11.182511341062366</v>
          </cell>
          <cell r="F376" t="str">
            <v>C5H11NO2</v>
          </cell>
          <cell r="G376" t="str">
            <v>Amino Acid Metabolism</v>
          </cell>
          <cell r="H376" t="str">
            <v>Lysine degradation__Arginine and proline metabolism</v>
          </cell>
        </row>
        <row r="377">
          <cell r="A377" t="str">
            <v>5'-methylthioformycin</v>
          </cell>
          <cell r="B377">
            <v>0</v>
          </cell>
          <cell r="C377" t="str">
            <v>p1000</v>
          </cell>
          <cell r="D377">
            <v>297.0897903480253</v>
          </cell>
          <cell r="E377">
            <v>7.7594527256341497</v>
          </cell>
          <cell r="F377" t="str">
            <v>C11H15N5O3S</v>
          </cell>
          <cell r="G377">
            <v>0</v>
          </cell>
          <cell r="H377">
            <v>0</v>
          </cell>
        </row>
        <row r="378">
          <cell r="A378" t="str">
            <v>N4-Acetylaminobutanal</v>
          </cell>
          <cell r="B378" t="str">
            <v>C05936</v>
          </cell>
          <cell r="C378" t="str">
            <v>p1003</v>
          </cell>
          <cell r="D378">
            <v>129.07899930652317</v>
          </cell>
          <cell r="E378">
            <v>7.7532266861353172</v>
          </cell>
          <cell r="F378" t="str">
            <v>C6H11NO2</v>
          </cell>
          <cell r="G378" t="str">
            <v>Amino Acid Metabolism</v>
          </cell>
          <cell r="H378" t="str">
            <v>Arginine and proline metabolism</v>
          </cell>
        </row>
        <row r="379">
          <cell r="A379" t="str">
            <v>(4R,7S)-7-isopropyl-4-methyloxepan-2-one</v>
          </cell>
          <cell r="B379" t="str">
            <v>C18027</v>
          </cell>
          <cell r="C379" t="str">
            <v>p1007</v>
          </cell>
          <cell r="D379">
            <v>170.13058106104199</v>
          </cell>
          <cell r="E379">
            <v>4.0436091952853666</v>
          </cell>
          <cell r="F379" t="str">
            <v>C10H18O2</v>
          </cell>
          <cell r="G379">
            <v>0</v>
          </cell>
          <cell r="H379">
            <v>0</v>
          </cell>
        </row>
        <row r="380">
          <cell r="A380" t="str">
            <v>Damascenine</v>
          </cell>
          <cell r="B380" t="str">
            <v>C10588</v>
          </cell>
          <cell r="C380" t="str">
            <v>p1016</v>
          </cell>
          <cell r="D380">
            <v>195.08947135688337</v>
          </cell>
          <cell r="E380">
            <v>5.2151006323659495</v>
          </cell>
          <cell r="F380" t="str">
            <v>C10H13NO3</v>
          </cell>
          <cell r="G380">
            <v>0</v>
          </cell>
          <cell r="H380">
            <v>0</v>
          </cell>
        </row>
        <row r="381">
          <cell r="A381" t="str">
            <v>Hexadeceylamin</v>
          </cell>
          <cell r="B381" t="str">
            <v>Intstd</v>
          </cell>
          <cell r="C381" t="str">
            <v>p1023</v>
          </cell>
          <cell r="D381">
            <v>241.27685980126185</v>
          </cell>
          <cell r="E381">
            <v>12.795507533800651</v>
          </cell>
          <cell r="F381" t="str">
            <v>C16H35N</v>
          </cell>
          <cell r="G381">
            <v>0</v>
          </cell>
          <cell r="H381" t="str">
            <v>Intstd</v>
          </cell>
        </row>
        <row r="382">
          <cell r="A382" t="str">
            <v>LysoPC(16:0)</v>
          </cell>
          <cell r="B382" t="str">
            <v>C04230</v>
          </cell>
          <cell r="C382" t="str">
            <v>p1026</v>
          </cell>
          <cell r="D382">
            <v>495.33227027976102</v>
          </cell>
          <cell r="E382">
            <v>4.8867387317475668</v>
          </cell>
          <cell r="F382" t="str">
            <v>C24H50NO7P</v>
          </cell>
          <cell r="G382" t="str">
            <v>Lipids: Glycerophospholipids</v>
          </cell>
          <cell r="H382" t="str">
            <v>Glycerophosphocholines</v>
          </cell>
        </row>
        <row r="383">
          <cell r="A383" t="str">
            <v>LysoPC(18:1)</v>
          </cell>
          <cell r="B383">
            <v>0</v>
          </cell>
          <cell r="C383" t="str">
            <v>p1027</v>
          </cell>
          <cell r="D383">
            <v>521.34850376858708</v>
          </cell>
          <cell r="E383">
            <v>4.8351671095018167</v>
          </cell>
          <cell r="F383" t="str">
            <v>C26H52NO7P</v>
          </cell>
          <cell r="G383" t="str">
            <v>Lipids: Glycerophospholipids</v>
          </cell>
          <cell r="H383" t="str">
            <v>Glycerophosphocholines</v>
          </cell>
        </row>
        <row r="384">
          <cell r="A384" t="str">
            <v>[LysoPC(14:0)] 1-tetradecanoyl-sn-glycero-3-phosphocholine</v>
          </cell>
          <cell r="B384" t="str">
            <v>C04230</v>
          </cell>
          <cell r="C384" t="str">
            <v>p1030</v>
          </cell>
          <cell r="D384">
            <v>467.30106119295715</v>
          </cell>
          <cell r="E384">
            <v>4.8975243350915667</v>
          </cell>
          <cell r="F384" t="str">
            <v>C22H46NO7P</v>
          </cell>
          <cell r="G384" t="str">
            <v>Lipids: Glycerophospholipids</v>
          </cell>
          <cell r="H384" t="str">
            <v>Glycerophosphocholines</v>
          </cell>
        </row>
        <row r="385">
          <cell r="A385" t="str">
            <v>Asp-Cys-Cys-Ser</v>
          </cell>
          <cell r="B385">
            <v>0</v>
          </cell>
          <cell r="C385" t="str">
            <v>p1033</v>
          </cell>
          <cell r="D385">
            <v>426.08816494795934</v>
          </cell>
          <cell r="E385">
            <v>16.4707891845703</v>
          </cell>
          <cell r="F385" t="str">
            <v>C13H22N4O8S2</v>
          </cell>
          <cell r="G385" t="str">
            <v>Peptide(tetra-)</v>
          </cell>
          <cell r="H385" t="str">
            <v>Acidic peptide</v>
          </cell>
        </row>
        <row r="386">
          <cell r="A386" t="str">
            <v>Glu-Arg</v>
          </cell>
          <cell r="B386">
            <v>0</v>
          </cell>
          <cell r="C386" t="str">
            <v>p1034</v>
          </cell>
          <cell r="D386">
            <v>303.15376183048522</v>
          </cell>
          <cell r="E386">
            <v>16.453928407848384</v>
          </cell>
          <cell r="F386" t="str">
            <v>C11H21N5O5</v>
          </cell>
          <cell r="G386" t="str">
            <v>Peptide(di-)</v>
          </cell>
          <cell r="H386" t="str">
            <v>Basic peptide</v>
          </cell>
        </row>
        <row r="387">
          <cell r="A387" t="str">
            <v>Epsilon-(gamma-Glutamyl)-lysine</v>
          </cell>
          <cell r="B387">
            <v>0</v>
          </cell>
          <cell r="C387" t="str">
            <v>p1035</v>
          </cell>
          <cell r="D387">
            <v>275.14843523701569</v>
          </cell>
          <cell r="E387">
            <v>16.559870506351817</v>
          </cell>
          <cell r="F387" t="str">
            <v>C11H21N3O5</v>
          </cell>
          <cell r="G387">
            <v>0</v>
          </cell>
          <cell r="H387">
            <v>0</v>
          </cell>
        </row>
        <row r="388">
          <cell r="A388" t="str">
            <v>Gammaglutamylornithine</v>
          </cell>
          <cell r="B388">
            <v>0</v>
          </cell>
          <cell r="C388" t="str">
            <v>p1036</v>
          </cell>
          <cell r="D388">
            <v>261.13297896527581</v>
          </cell>
          <cell r="E388">
            <v>16.543589362545283</v>
          </cell>
          <cell r="F388" t="str">
            <v>C10H19N3O5</v>
          </cell>
          <cell r="G388" t="str">
            <v>Peptides</v>
          </cell>
          <cell r="H388">
            <v>0</v>
          </cell>
        </row>
        <row r="389">
          <cell r="A389" t="str">
            <v>PE(30:1)</v>
          </cell>
          <cell r="B389">
            <v>0</v>
          </cell>
          <cell r="C389" t="str">
            <v>p1038</v>
          </cell>
          <cell r="D389">
            <v>661.46797071258879</v>
          </cell>
          <cell r="E389">
            <v>4.3015385806288329</v>
          </cell>
          <cell r="F389" t="str">
            <v>C35H68NO8P</v>
          </cell>
          <cell r="G389" t="str">
            <v>Lipids: Glycerophospholipids</v>
          </cell>
          <cell r="H389" t="str">
            <v>Glycerophosphoethanolamines</v>
          </cell>
        </row>
        <row r="390">
          <cell r="A390" t="str">
            <v>Hypoxanthine</v>
          </cell>
          <cell r="B390" t="str">
            <v>C00262</v>
          </cell>
          <cell r="C390" t="str">
            <v>p1039</v>
          </cell>
          <cell r="D390">
            <v>136.0385351127085</v>
          </cell>
          <cell r="E390">
            <v>9.9953983143863514</v>
          </cell>
          <cell r="F390" t="str">
            <v>C5H4N4O</v>
          </cell>
          <cell r="G390" t="str">
            <v>Nucleotide Metabolism</v>
          </cell>
          <cell r="H390" t="str">
            <v>Purine metabolism</v>
          </cell>
        </row>
        <row r="391">
          <cell r="A391" t="str">
            <v>8-Oxodeoxycoformycin</v>
          </cell>
          <cell r="B391" t="str">
            <v>C02957</v>
          </cell>
          <cell r="C391" t="str">
            <v>p1040</v>
          </cell>
          <cell r="D391">
            <v>266.10151876157295</v>
          </cell>
          <cell r="E391">
            <v>10.056647028474716</v>
          </cell>
          <cell r="F391" t="str">
            <v>C11H14N4O4</v>
          </cell>
          <cell r="G391">
            <v>0</v>
          </cell>
          <cell r="H391">
            <v>0</v>
          </cell>
        </row>
        <row r="392">
          <cell r="A392" t="str">
            <v>quinonoid dihydro-(6H)-biopterin</v>
          </cell>
          <cell r="B392">
            <v>0</v>
          </cell>
          <cell r="C392" t="str">
            <v>p1041</v>
          </cell>
          <cell r="D392">
            <v>238.10682289064121</v>
          </cell>
          <cell r="E392">
            <v>9.974119774500517</v>
          </cell>
          <cell r="F392" t="str">
            <v>C10H14N4O3</v>
          </cell>
          <cell r="G392">
            <v>0</v>
          </cell>
          <cell r="H392">
            <v>0</v>
          </cell>
        </row>
        <row r="393">
          <cell r="A393" t="str">
            <v>2,3-Diaminosalicylic acid</v>
          </cell>
          <cell r="B393">
            <v>0</v>
          </cell>
          <cell r="C393" t="str">
            <v>p1042</v>
          </cell>
          <cell r="D393">
            <v>168.05352677924765</v>
          </cell>
          <cell r="E393">
            <v>10.031387489720382</v>
          </cell>
          <cell r="F393" t="str">
            <v>C7H8N2O3</v>
          </cell>
          <cell r="G393">
            <v>0</v>
          </cell>
          <cell r="H393">
            <v>0</v>
          </cell>
        </row>
        <row r="394">
          <cell r="A394" t="str">
            <v>(S)-N-(4,5-Dihydro-1-methyl-4-oxo-1H-imidazol-2-yl)alanine</v>
          </cell>
          <cell r="B394">
            <v>0</v>
          </cell>
          <cell r="C394" t="str">
            <v>p1043</v>
          </cell>
          <cell r="D394">
            <v>185.08010012233467</v>
          </cell>
          <cell r="E394">
            <v>10.025481133355035</v>
          </cell>
          <cell r="F394" t="str">
            <v>C7H11N3O3</v>
          </cell>
          <cell r="G394" t="str">
            <v>Amino Acid Metabolism</v>
          </cell>
          <cell r="H394">
            <v>0</v>
          </cell>
        </row>
        <row r="395">
          <cell r="A395" t="str">
            <v>ADP</v>
          </cell>
          <cell r="B395" t="str">
            <v>C00008</v>
          </cell>
          <cell r="C395" t="str">
            <v>p1045</v>
          </cell>
          <cell r="D395">
            <v>427.02942898748773</v>
          </cell>
          <cell r="E395">
            <v>14.690739154000566</v>
          </cell>
          <cell r="F395" t="str">
            <v>C10H15N5O10P2</v>
          </cell>
          <cell r="G395" t="str">
            <v>Energy Metabolism</v>
          </cell>
          <cell r="H395" t="str">
            <v>Oxidative phosphorylation__Photosynthesis__Purine metabolism__Zeatin biosynthesis</v>
          </cell>
        </row>
        <row r="396">
          <cell r="A396" t="str">
            <v>Pyridoxamine phosphate</v>
          </cell>
          <cell r="B396" t="str">
            <v>C00647</v>
          </cell>
          <cell r="C396" t="str">
            <v>p1049</v>
          </cell>
          <cell r="D396">
            <v>248.05622021018408</v>
          </cell>
          <cell r="E396">
            <v>14.739295229137449</v>
          </cell>
          <cell r="F396" t="str">
            <v>C8H13N2O5P</v>
          </cell>
          <cell r="G396" t="str">
            <v>Metabolism of Cofactors and Vitamins</v>
          </cell>
          <cell r="H396" t="str">
            <v>Vitamin B6 metabolism</v>
          </cell>
        </row>
        <row r="397">
          <cell r="A397" t="str">
            <v>Deoxyguanidinoproclavaminic acid</v>
          </cell>
          <cell r="B397" t="str">
            <v>C06656</v>
          </cell>
          <cell r="C397" t="str">
            <v>p1050</v>
          </cell>
          <cell r="D397">
            <v>228.12234622515012</v>
          </cell>
          <cell r="E397">
            <v>14.660866905277601</v>
          </cell>
          <cell r="F397" t="str">
            <v>C9H16N4O3</v>
          </cell>
          <cell r="G397" t="str">
            <v>Biosynthesis of Secondary Metabolites</v>
          </cell>
          <cell r="H397" t="str">
            <v>Clavulanic acid biosynthesis</v>
          </cell>
        </row>
        <row r="398">
          <cell r="A398" t="str">
            <v>L-Carnitine</v>
          </cell>
          <cell r="B398" t="str">
            <v>C00487</v>
          </cell>
          <cell r="C398" t="str">
            <v>p1064</v>
          </cell>
          <cell r="D398">
            <v>161.10519746663903</v>
          </cell>
          <cell r="E398">
            <v>13.183840172922499</v>
          </cell>
          <cell r="F398" t="str">
            <v>C7H15NO3</v>
          </cell>
          <cell r="G398" t="str">
            <v>Amino Acid Metabolism</v>
          </cell>
          <cell r="H398" t="str">
            <v>Lysine degradation</v>
          </cell>
        </row>
        <row r="399">
          <cell r="A399" t="str">
            <v>MG(0:0/16:0/0:0)</v>
          </cell>
          <cell r="B399">
            <v>0</v>
          </cell>
          <cell r="C399" t="str">
            <v>p1065</v>
          </cell>
          <cell r="D399">
            <v>330.27675584844206</v>
          </cell>
          <cell r="E399">
            <v>4.3183008634127003</v>
          </cell>
          <cell r="F399" t="str">
            <v>C19H38O4</v>
          </cell>
          <cell r="G399" t="str">
            <v>Lipids: Glycerolipids</v>
          </cell>
          <cell r="H399" t="str">
            <v>Monoradylglycerols</v>
          </cell>
        </row>
        <row r="400">
          <cell r="A400" t="str">
            <v>MG(18:0/0:0/0:0)</v>
          </cell>
          <cell r="B400">
            <v>0</v>
          </cell>
          <cell r="C400" t="str">
            <v>p1068</v>
          </cell>
          <cell r="D400">
            <v>358.30792256838004</v>
          </cell>
          <cell r="E400">
            <v>4.2510352857184994</v>
          </cell>
          <cell r="F400" t="str">
            <v>C21H42O4</v>
          </cell>
          <cell r="G400" t="str">
            <v>Lipids: Glycerolipids</v>
          </cell>
          <cell r="H400" t="str">
            <v>Monoradylglycerols</v>
          </cell>
        </row>
        <row r="401">
          <cell r="A401" t="str">
            <v>FA (10:2) Decadienoic acid</v>
          </cell>
          <cell r="B401">
            <v>0</v>
          </cell>
          <cell r="C401" t="str">
            <v>p107</v>
          </cell>
          <cell r="D401">
            <v>168.11493990860365</v>
          </cell>
          <cell r="E401">
            <v>4.3315218020707995</v>
          </cell>
          <cell r="F401" t="str">
            <v>C10H16O2</v>
          </cell>
          <cell r="G401" t="str">
            <v>Lipids: Fatty Acyls</v>
          </cell>
          <cell r="H401" t="str">
            <v>Fatty Acids and Conjugates</v>
          </cell>
        </row>
        <row r="402">
          <cell r="A402" t="str">
            <v>Cardiospermin</v>
          </cell>
          <cell r="B402" t="str">
            <v>C08328</v>
          </cell>
          <cell r="C402" t="str">
            <v>p1071</v>
          </cell>
          <cell r="D402">
            <v>275.10055046387765</v>
          </cell>
          <cell r="E402">
            <v>7.7662442003559837</v>
          </cell>
          <cell r="F402" t="str">
            <v>C11H17NO7</v>
          </cell>
          <cell r="G402">
            <v>0</v>
          </cell>
          <cell r="H402">
            <v>0</v>
          </cell>
        </row>
        <row r="403">
          <cell r="A403" t="str">
            <v>Rishitin</v>
          </cell>
          <cell r="B403" t="str">
            <v>C09715</v>
          </cell>
          <cell r="C403" t="str">
            <v>p109</v>
          </cell>
          <cell r="D403">
            <v>222.16189082196385</v>
          </cell>
          <cell r="E403">
            <v>4.321006197807117</v>
          </cell>
          <cell r="F403" t="str">
            <v>C14H22O2</v>
          </cell>
          <cell r="G403">
            <v>0</v>
          </cell>
          <cell r="H403" t="str">
            <v>sesquiterpenoid phytoalexins biosynthesis</v>
          </cell>
        </row>
        <row r="404">
          <cell r="A404" t="str">
            <v>4-Heptyloxyphenol</v>
          </cell>
          <cell r="B404" t="str">
            <v>C14236</v>
          </cell>
          <cell r="C404" t="str">
            <v>p110</v>
          </cell>
          <cell r="D404">
            <v>208.14629658697262</v>
          </cell>
          <cell r="E404">
            <v>4.3409470126160166</v>
          </cell>
          <cell r="F404" t="str">
            <v>C13H20O2</v>
          </cell>
          <cell r="G404">
            <v>0</v>
          </cell>
          <cell r="H404">
            <v>0</v>
          </cell>
        </row>
        <row r="405">
          <cell r="A405" t="str">
            <v>Jasmone</v>
          </cell>
          <cell r="B405" t="str">
            <v>C08490</v>
          </cell>
          <cell r="C405" t="str">
            <v>p113</v>
          </cell>
          <cell r="D405">
            <v>164.12007477827177</v>
          </cell>
          <cell r="E405">
            <v>4.3092735257923005</v>
          </cell>
          <cell r="F405" t="str">
            <v>C11H16O</v>
          </cell>
          <cell r="G405" t="str">
            <v>Lipids: Fatty Acyls</v>
          </cell>
          <cell r="H405" t="str">
            <v>Octadecanoids</v>
          </cell>
        </row>
        <row r="406">
          <cell r="A406" t="str">
            <v>DG(P-32:1)</v>
          </cell>
          <cell r="B406" t="str">
            <v>C13864</v>
          </cell>
          <cell r="C406" t="str">
            <v>p1130</v>
          </cell>
          <cell r="D406">
            <v>550.49506425718926</v>
          </cell>
          <cell r="E406">
            <v>3.7801066308958835</v>
          </cell>
          <cell r="F406" t="str">
            <v>C35H66O4</v>
          </cell>
          <cell r="G406" t="str">
            <v>Lipids: Glycerolipids</v>
          </cell>
          <cell r="H406" t="str">
            <v>Diradylglycerols</v>
          </cell>
        </row>
        <row r="407">
          <cell r="A407" t="str">
            <v>Cohibin A</v>
          </cell>
          <cell r="B407">
            <v>0</v>
          </cell>
          <cell r="C407" t="str">
            <v>p1139</v>
          </cell>
          <cell r="D407">
            <v>548.47973597920418</v>
          </cell>
          <cell r="E407">
            <v>3.7815461607060836</v>
          </cell>
          <cell r="F407" t="str">
            <v>C35H64O4</v>
          </cell>
          <cell r="G407" t="str">
            <v>Lipids: Fatty Acyls</v>
          </cell>
          <cell r="H407">
            <v>0</v>
          </cell>
        </row>
        <row r="408">
          <cell r="A408" t="str">
            <v>[PR] bacteriohopane-32,33,34,35-tetrol</v>
          </cell>
          <cell r="B408">
            <v>0</v>
          </cell>
          <cell r="C408" t="str">
            <v>p1144</v>
          </cell>
          <cell r="D408">
            <v>546.46447150761333</v>
          </cell>
          <cell r="E408">
            <v>3.7852057725955168</v>
          </cell>
          <cell r="F408" t="str">
            <v>C35H62O4</v>
          </cell>
          <cell r="G408" t="str">
            <v>Lipids: Prenols</v>
          </cell>
          <cell r="H408" t="str">
            <v>Hopanoids</v>
          </cell>
        </row>
        <row r="409">
          <cell r="A409" t="str">
            <v>N-hydroxy-N-succinylcadaverine</v>
          </cell>
          <cell r="B409">
            <v>0</v>
          </cell>
          <cell r="C409" t="str">
            <v>p1145</v>
          </cell>
          <cell r="D409">
            <v>218.12651851192794</v>
          </cell>
          <cell r="E409">
            <v>7.8738040369800002</v>
          </cell>
          <cell r="F409" t="str">
            <v>C9H18N2O4</v>
          </cell>
          <cell r="G409">
            <v>0</v>
          </cell>
          <cell r="H409">
            <v>0</v>
          </cell>
        </row>
        <row r="410">
          <cell r="A410" t="str">
            <v>3-Hydroxyhexobarbital</v>
          </cell>
          <cell r="B410" t="str">
            <v>C03068</v>
          </cell>
          <cell r="C410" t="str">
            <v>p1146</v>
          </cell>
          <cell r="D410">
            <v>252.11092717415767</v>
          </cell>
          <cell r="E410">
            <v>7.8076629964714339</v>
          </cell>
          <cell r="F410" t="str">
            <v>C12H16N2O4</v>
          </cell>
          <cell r="G410">
            <v>0</v>
          </cell>
          <cell r="H410">
            <v>0</v>
          </cell>
        </row>
        <row r="411">
          <cell r="A411" t="str">
            <v>L-Phenylalanine</v>
          </cell>
          <cell r="B411" t="str">
            <v>C00079</v>
          </cell>
          <cell r="C411" t="str">
            <v>p1147</v>
          </cell>
          <cell r="D411">
            <v>165.07899000898942</v>
          </cell>
          <cell r="E411">
            <v>10.160544514452283</v>
          </cell>
          <cell r="F411" t="str">
            <v>C9H11NO2</v>
          </cell>
          <cell r="G411" t="str">
            <v>Amino Acid Metabolism</v>
          </cell>
          <cell r="H411" t="str">
            <v>Phenylalanine metabolism__Phenylalanine, tyrosine and tryptophan biosynthesis__Phenylpropanoid biosynthesis__Alkaloid biosynthesis II</v>
          </cell>
        </row>
        <row r="412">
          <cell r="A412" t="str">
            <v>4-Hexyloxyphenol</v>
          </cell>
          <cell r="B412" t="str">
            <v>C14305</v>
          </cell>
          <cell r="C412" t="str">
            <v>p115</v>
          </cell>
          <cell r="D412">
            <v>194.13050125741054</v>
          </cell>
          <cell r="E412">
            <v>4.3494499793419328</v>
          </cell>
          <cell r="F412" t="str">
            <v>C12H18O2</v>
          </cell>
          <cell r="G412">
            <v>0</v>
          </cell>
          <cell r="H412">
            <v>0</v>
          </cell>
        </row>
        <row r="413">
          <cell r="A413" t="str">
            <v>Geranyl formate</v>
          </cell>
          <cell r="B413" t="str">
            <v>C12294</v>
          </cell>
          <cell r="C413" t="str">
            <v>p116</v>
          </cell>
          <cell r="D413">
            <v>182.13064253489219</v>
          </cell>
          <cell r="E413">
            <v>4.2491292839376333</v>
          </cell>
          <cell r="F413" t="str">
            <v>C11H18O2</v>
          </cell>
          <cell r="G413">
            <v>0</v>
          </cell>
          <cell r="H413">
            <v>0</v>
          </cell>
        </row>
        <row r="414">
          <cell r="A414" t="str">
            <v>N2-Succinyl-L-ornithine</v>
          </cell>
          <cell r="B414" t="str">
            <v>C03415</v>
          </cell>
          <cell r="C414" t="str">
            <v>p1160</v>
          </cell>
          <cell r="D414">
            <v>232.10591790062591</v>
          </cell>
          <cell r="E414">
            <v>15.168819903512283</v>
          </cell>
          <cell r="F414" t="str">
            <v>C9H16N2O5</v>
          </cell>
          <cell r="G414" t="str">
            <v>Amino Acid Metabolism</v>
          </cell>
          <cell r="H414" t="str">
            <v>Arginine and proline metabolism</v>
          </cell>
        </row>
        <row r="415">
          <cell r="A415" t="str">
            <v>L-Valine</v>
          </cell>
          <cell r="B415" t="str">
            <v>C00183</v>
          </cell>
          <cell r="C415" t="str">
            <v>p1161</v>
          </cell>
          <cell r="D415">
            <v>117.07899421272164</v>
          </cell>
          <cell r="E415">
            <v>12.364772855318501</v>
          </cell>
          <cell r="F415" t="str">
            <v>C5H11NO2</v>
          </cell>
          <cell r="G415" t="str">
            <v>Amino Acid Metabolism</v>
          </cell>
          <cell r="H415" t="str">
            <v>Valine, leucine and isoleucine degradation__Valine, leucine and isoleucine biosynthesis__Penicillin and cephalosporin biosynthesis__Propanoate metabolism__Pantothenate and CoA biosynthesis</v>
          </cell>
        </row>
        <row r="416">
          <cell r="A416" t="str">
            <v>Indanone</v>
          </cell>
          <cell r="B416" t="str">
            <v>C01504</v>
          </cell>
          <cell r="C416" t="str">
            <v>p1167</v>
          </cell>
          <cell r="D416">
            <v>132.05752550637655</v>
          </cell>
          <cell r="E416">
            <v>4.9320933871799006</v>
          </cell>
          <cell r="F416" t="str">
            <v>C9H8O</v>
          </cell>
          <cell r="G416" t="str">
            <v>Xenobiotics Biodegradation and Metabolism</v>
          </cell>
          <cell r="H416" t="str">
            <v>Fluorene degradation</v>
          </cell>
        </row>
        <row r="417">
          <cell r="A417" t="str">
            <v>L-Tyrosine</v>
          </cell>
          <cell r="B417" t="str">
            <v>C00082</v>
          </cell>
          <cell r="C417" t="str">
            <v>p1168</v>
          </cell>
          <cell r="D417">
            <v>181.07395339528537</v>
          </cell>
          <cell r="E417">
            <v>12.793175408779033</v>
          </cell>
          <cell r="F417" t="str">
            <v>C9H11NO3</v>
          </cell>
          <cell r="G417" t="str">
            <v>Amino Acid Metabolism</v>
          </cell>
          <cell r="H417" t="str">
            <v>Tyrosine metabolism__Phenylalanine, tyrosine and tryptophan biosynthesis__Novobiocin biosynthesis__Thiamine metabolism__Phenylpropanoid biosynthesis__Alkaloid biosynthesis I</v>
          </cell>
        </row>
        <row r="418">
          <cell r="A418" t="str">
            <v>N,N-Dimethylsphing-4-enine</v>
          </cell>
          <cell r="B418" t="str">
            <v>C13914</v>
          </cell>
          <cell r="C418" t="str">
            <v>p1179</v>
          </cell>
          <cell r="D418">
            <v>327.31385789463616</v>
          </cell>
          <cell r="E418">
            <v>4.8985288090176002</v>
          </cell>
          <cell r="F418" t="str">
            <v>C20H41NO2</v>
          </cell>
          <cell r="G418" t="str">
            <v>Lipids: Sphingolipids</v>
          </cell>
          <cell r="H418" t="str">
            <v>Sphingoid bases</v>
          </cell>
        </row>
        <row r="419">
          <cell r="A419" t="str">
            <v>L-Lysine</v>
          </cell>
          <cell r="B419" t="str">
            <v>C00047</v>
          </cell>
          <cell r="C419" t="str">
            <v>p1183</v>
          </cell>
          <cell r="D419">
            <v>146.10552404978915</v>
          </cell>
          <cell r="E419">
            <v>22.958688145824834</v>
          </cell>
          <cell r="F419" t="str">
            <v>C6H14N2O2</v>
          </cell>
          <cell r="G419" t="str">
            <v>Amino Acid Metabolism</v>
          </cell>
          <cell r="H419" t="str">
            <v>Lysine biosynthesis__Lysine degradation__Biotin metabolism__Alkaloid biosynthesis II</v>
          </cell>
        </row>
        <row r="420">
          <cell r="A420" t="str">
            <v>FA (12:2)</v>
          </cell>
          <cell r="B420">
            <v>0</v>
          </cell>
          <cell r="C420" t="str">
            <v>p120</v>
          </cell>
          <cell r="D420">
            <v>196.14626145156021</v>
          </cell>
          <cell r="E420">
            <v>4.2945123949621342</v>
          </cell>
          <cell r="F420" t="str">
            <v>C12H20O2</v>
          </cell>
          <cell r="G420" t="str">
            <v>Lipids: Fatty Acyls</v>
          </cell>
          <cell r="H420" t="str">
            <v>Fatty Acids and Conjugates</v>
          </cell>
        </row>
        <row r="421">
          <cell r="A421" t="str">
            <v>LL-2,6-Diaminoheptanedioate</v>
          </cell>
          <cell r="B421" t="str">
            <v>C00666</v>
          </cell>
          <cell r="C421" t="str">
            <v>p1201</v>
          </cell>
          <cell r="D421">
            <v>190.09505824524371</v>
          </cell>
          <cell r="E421">
            <v>22.959487262953999</v>
          </cell>
          <cell r="F421" t="str">
            <v>C7H14N2O4</v>
          </cell>
          <cell r="G421" t="str">
            <v>Amino Acid Metabolism</v>
          </cell>
          <cell r="H421" t="str">
            <v>Lysine biosynthesis</v>
          </cell>
        </row>
        <row r="422">
          <cell r="A422" t="str">
            <v>4-Methylene-L-glutamate</v>
          </cell>
          <cell r="B422" t="str">
            <v>C00651</v>
          </cell>
          <cell r="C422" t="str">
            <v>p1220</v>
          </cell>
          <cell r="D422">
            <v>159.05318420577933</v>
          </cell>
          <cell r="E422">
            <v>14.897863986545133</v>
          </cell>
          <cell r="F422" t="str">
            <v>C6H9NO4</v>
          </cell>
          <cell r="G422" t="str">
            <v>Carbohydrate Metabolism</v>
          </cell>
          <cell r="H422" t="str">
            <v>C5-Branched dibasic acid metabolism</v>
          </cell>
        </row>
        <row r="423">
          <cell r="A423" t="str">
            <v>L-Methionine</v>
          </cell>
          <cell r="B423" t="str">
            <v>C00073</v>
          </cell>
          <cell r="C423" t="str">
            <v>p1270</v>
          </cell>
          <cell r="D423">
            <v>149.0510559742888</v>
          </cell>
          <cell r="E423">
            <v>11.436307910364917</v>
          </cell>
          <cell r="F423" t="str">
            <v>C5H11NO2S</v>
          </cell>
          <cell r="G423" t="str">
            <v>Amino Acid Metabolism</v>
          </cell>
          <cell r="H423" t="str">
            <v>Methionine metabolism</v>
          </cell>
        </row>
        <row r="424">
          <cell r="A424" t="str">
            <v>L-Tryptophan</v>
          </cell>
          <cell r="B424" t="str">
            <v>C00078</v>
          </cell>
          <cell r="C424" t="str">
            <v>p1272</v>
          </cell>
          <cell r="D424">
            <v>204.08995396305778</v>
          </cell>
          <cell r="E424">
            <v>11.532111052162616</v>
          </cell>
          <cell r="F424" t="str">
            <v>C11H12N2O2</v>
          </cell>
          <cell r="G424" t="str">
            <v>Amino Acid Metabolism</v>
          </cell>
          <cell r="H424" t="str">
            <v>Tryptophan metabolism__Phenylalanine, tyrosine and tryptophan biosynthesis__Indole and ipecac alkaloid biosynthesis</v>
          </cell>
        </row>
        <row r="425">
          <cell r="A425" t="str">
            <v>1-Methyl-1,3-cyclohexadiene</v>
          </cell>
          <cell r="B425">
            <v>0</v>
          </cell>
          <cell r="C425" t="str">
            <v>p128</v>
          </cell>
          <cell r="D425">
            <v>94.078164225025489</v>
          </cell>
          <cell r="E425">
            <v>4.334537626739233</v>
          </cell>
          <cell r="F425" t="str">
            <v>C7H10</v>
          </cell>
          <cell r="G425">
            <v>0</v>
          </cell>
          <cell r="H425">
            <v>0</v>
          </cell>
        </row>
        <row r="426">
          <cell r="A426" t="str">
            <v>CHAPS</v>
          </cell>
          <cell r="B426" t="str">
            <v>C11321</v>
          </cell>
          <cell r="C426" t="str">
            <v>p1282</v>
          </cell>
          <cell r="D426">
            <v>614.39652189708715</v>
          </cell>
          <cell r="E426">
            <v>9.3640943869566176</v>
          </cell>
          <cell r="F426" t="str">
            <v>C32H58N2O7S</v>
          </cell>
          <cell r="G426">
            <v>0</v>
          </cell>
          <cell r="H426">
            <v>0</v>
          </cell>
        </row>
        <row r="427">
          <cell r="A427" t="str">
            <v>(1R,2S,3R)-2-Acetyl-4(5)-(1,2,3,4-tetrahydroxybutyl)imidazole</v>
          </cell>
          <cell r="B427">
            <v>0</v>
          </cell>
          <cell r="C427" t="str">
            <v>p1289</v>
          </cell>
          <cell r="D427">
            <v>230.09038487664003</v>
          </cell>
          <cell r="E427">
            <v>9.4376196315145844</v>
          </cell>
          <cell r="F427" t="str">
            <v>C9H14N2O5</v>
          </cell>
          <cell r="G427">
            <v>0</v>
          </cell>
          <cell r="H427">
            <v>0</v>
          </cell>
        </row>
        <row r="428">
          <cell r="A428" t="str">
            <v>Cerulenin</v>
          </cell>
          <cell r="B428" t="str">
            <v>C12058</v>
          </cell>
          <cell r="C428" t="str">
            <v>p1291</v>
          </cell>
          <cell r="D428">
            <v>223.12119286943505</v>
          </cell>
          <cell r="E428">
            <v>9.4128209692800002</v>
          </cell>
          <cell r="F428" t="str">
            <v>C12H17NO3</v>
          </cell>
          <cell r="G428">
            <v>0</v>
          </cell>
          <cell r="H428">
            <v>0</v>
          </cell>
        </row>
        <row r="429">
          <cell r="A429" t="str">
            <v>6beta-Hydroxy-D-homo-17a-oxaandrost-4-ene-3,17-dione</v>
          </cell>
          <cell r="B429" t="str">
            <v>C14983</v>
          </cell>
          <cell r="C429" t="str">
            <v>p1293</v>
          </cell>
          <cell r="D429">
            <v>318.18344296015607</v>
          </cell>
          <cell r="E429">
            <v>9.382041018233334</v>
          </cell>
          <cell r="F429" t="str">
            <v>C19H26O4</v>
          </cell>
          <cell r="G429">
            <v>0</v>
          </cell>
          <cell r="H429">
            <v>0</v>
          </cell>
        </row>
        <row r="430">
          <cell r="A430" t="str">
            <v>Ile-Val</v>
          </cell>
          <cell r="B430">
            <v>0</v>
          </cell>
          <cell r="C430" t="str">
            <v>p1295</v>
          </cell>
          <cell r="D430">
            <v>230.16303387594192</v>
          </cell>
          <cell r="E430">
            <v>7.7460751981816669</v>
          </cell>
          <cell r="F430" t="str">
            <v>C11H22N2O3</v>
          </cell>
          <cell r="G430" t="str">
            <v>Peptide(di-)</v>
          </cell>
          <cell r="H430" t="str">
            <v>Hydrophobic peptide</v>
          </cell>
        </row>
        <row r="431">
          <cell r="A431" t="str">
            <v>Leucyl-Threonine</v>
          </cell>
          <cell r="B431">
            <v>0</v>
          </cell>
          <cell r="C431" t="str">
            <v>p1296</v>
          </cell>
          <cell r="D431">
            <v>232.14233064047022</v>
          </cell>
          <cell r="E431">
            <v>7.7536677042643163</v>
          </cell>
          <cell r="F431" t="str">
            <v>C10H20N2O4</v>
          </cell>
          <cell r="G431" t="str">
            <v>Peptides</v>
          </cell>
          <cell r="H431">
            <v>0</v>
          </cell>
        </row>
        <row r="432">
          <cell r="A432" t="str">
            <v>Ala-Val-Asp-Ser</v>
          </cell>
          <cell r="B432">
            <v>0</v>
          </cell>
          <cell r="C432" t="str">
            <v>p1312</v>
          </cell>
          <cell r="D432">
            <v>390.17494028416939</v>
          </cell>
          <cell r="E432">
            <v>16.228934002737699</v>
          </cell>
          <cell r="F432" t="str">
            <v>C15H26N4O8</v>
          </cell>
          <cell r="G432" t="str">
            <v>Peptide(tetra-)</v>
          </cell>
          <cell r="H432" t="str">
            <v>Hydrophobic peptide</v>
          </cell>
        </row>
        <row r="433">
          <cell r="A433" t="str">
            <v>Glu-Glu-Glu-Glu</v>
          </cell>
          <cell r="B433">
            <v>0</v>
          </cell>
          <cell r="C433" t="str">
            <v>p1320</v>
          </cell>
          <cell r="D433">
            <v>534.18140968058788</v>
          </cell>
          <cell r="E433">
            <v>19.107220884810999</v>
          </cell>
          <cell r="F433" t="str">
            <v>C20H30N4O13</v>
          </cell>
          <cell r="G433" t="str">
            <v>Peptide(tetra-)</v>
          </cell>
          <cell r="H433" t="str">
            <v>Acidic peptide</v>
          </cell>
        </row>
        <row r="434">
          <cell r="A434" t="str">
            <v>PC(32:0)</v>
          </cell>
          <cell r="B434">
            <v>0</v>
          </cell>
          <cell r="C434" t="str">
            <v>p1321</v>
          </cell>
          <cell r="D434">
            <v>733.56206829977918</v>
          </cell>
          <cell r="E434">
            <v>4.3044980433080005</v>
          </cell>
          <cell r="F434" t="str">
            <v>C40H80NO8P</v>
          </cell>
          <cell r="G434" t="str">
            <v>Lipids: Glycerophospholipids</v>
          </cell>
          <cell r="H434" t="str">
            <v>Glycerophosphocholines</v>
          </cell>
        </row>
        <row r="435">
          <cell r="A435" t="str">
            <v>[SP (17:0)] heptadecasphinganine</v>
          </cell>
          <cell r="B435">
            <v>0</v>
          </cell>
          <cell r="C435" t="str">
            <v>p1325</v>
          </cell>
          <cell r="D435">
            <v>287.28232810342394</v>
          </cell>
          <cell r="E435">
            <v>7.6138277689615839</v>
          </cell>
          <cell r="F435" t="str">
            <v>C17H37NO2</v>
          </cell>
          <cell r="G435" t="str">
            <v>Lipids: Sphingolipids</v>
          </cell>
          <cell r="H435" t="str">
            <v>Sphingoid bases</v>
          </cell>
        </row>
        <row r="436">
          <cell r="A436" t="str">
            <v>2-Amino-4-hydroxy-6-(D-erythro-1,2,3-trihydroxypropyl)-7,8- dihydropteridine</v>
          </cell>
          <cell r="B436" t="str">
            <v>C04874</v>
          </cell>
          <cell r="C436" t="str">
            <v>p1333</v>
          </cell>
          <cell r="D436">
            <v>255.09659502377738</v>
          </cell>
          <cell r="E436">
            <v>14.420994044712598</v>
          </cell>
          <cell r="F436" t="str">
            <v>C9H13N5O4</v>
          </cell>
          <cell r="G436" t="str">
            <v>Metabolism of Cofactors and Vitamins</v>
          </cell>
          <cell r="H436" t="str">
            <v>Folate biosynthesis</v>
          </cell>
        </row>
        <row r="437">
          <cell r="A437" t="str">
            <v>Glu-Thr</v>
          </cell>
          <cell r="B437">
            <v>0</v>
          </cell>
          <cell r="C437" t="str">
            <v>p1335</v>
          </cell>
          <cell r="D437">
            <v>248.10086460420786</v>
          </cell>
          <cell r="E437">
            <v>14.446562403491416</v>
          </cell>
          <cell r="F437" t="str">
            <v>C9H16N2O6</v>
          </cell>
          <cell r="G437" t="str">
            <v>Peptide(di-)</v>
          </cell>
          <cell r="H437" t="str">
            <v>Acidic peptide</v>
          </cell>
        </row>
        <row r="438">
          <cell r="A438" t="str">
            <v>Caffeic acid 4-O-glucuronide</v>
          </cell>
          <cell r="B438">
            <v>0</v>
          </cell>
          <cell r="C438" t="str">
            <v>p1342</v>
          </cell>
          <cell r="D438">
            <v>356.07490445954193</v>
          </cell>
          <cell r="E438">
            <v>15.478157780088218</v>
          </cell>
          <cell r="F438" t="str">
            <v>C15H16O10</v>
          </cell>
          <cell r="G438" t="str">
            <v>Carbohydrate Metabolism</v>
          </cell>
          <cell r="H438">
            <v>0</v>
          </cell>
        </row>
        <row r="439">
          <cell r="A439" t="str">
            <v>LysoPC(16:1)</v>
          </cell>
          <cell r="B439" t="str">
            <v>C04230</v>
          </cell>
          <cell r="C439" t="str">
            <v>p1357</v>
          </cell>
          <cell r="D439">
            <v>493.31694868301582</v>
          </cell>
          <cell r="E439">
            <v>4.8505629700499666</v>
          </cell>
          <cell r="F439" t="str">
            <v>C24H48NO7P</v>
          </cell>
          <cell r="G439" t="str">
            <v>Lipids: Glycerophospholipids</v>
          </cell>
          <cell r="H439" t="str">
            <v>Glycerophosphocholines</v>
          </cell>
        </row>
        <row r="440">
          <cell r="A440" t="str">
            <v>[LysoPC(14:1)] 1-(9Z-tetradecenoyl)-sn-glycero-3-phosphocholine</v>
          </cell>
          <cell r="B440" t="str">
            <v>C04230</v>
          </cell>
          <cell r="C440" t="str">
            <v>p1358</v>
          </cell>
          <cell r="D440">
            <v>465.28574496591534</v>
          </cell>
          <cell r="E440">
            <v>4.8784765982413001</v>
          </cell>
          <cell r="F440" t="str">
            <v>C22H44NO7P</v>
          </cell>
          <cell r="G440" t="str">
            <v>Lipids: Glycerophospholipids</v>
          </cell>
          <cell r="H440" t="str">
            <v>Glycerophosphocholines</v>
          </cell>
        </row>
        <row r="441">
          <cell r="A441" t="str">
            <v>LysoPC(12:0)</v>
          </cell>
          <cell r="B441">
            <v>0</v>
          </cell>
          <cell r="C441" t="str">
            <v>p1361</v>
          </cell>
          <cell r="D441">
            <v>439.26957375078939</v>
          </cell>
          <cell r="E441">
            <v>4.8645669185754006</v>
          </cell>
          <cell r="F441" t="str">
            <v>C20H42NO7P</v>
          </cell>
          <cell r="G441" t="str">
            <v>Lipids: Glycerophospholipids</v>
          </cell>
          <cell r="H441" t="str">
            <v>Glycerophosphocholines</v>
          </cell>
        </row>
        <row r="442">
          <cell r="A442" t="str">
            <v>LysoPE(22:1)</v>
          </cell>
          <cell r="B442">
            <v>0</v>
          </cell>
          <cell r="C442" t="str">
            <v>p1362</v>
          </cell>
          <cell r="D442">
            <v>535.36362048444551</v>
          </cell>
          <cell r="E442">
            <v>4.8076763655788168</v>
          </cell>
          <cell r="F442" t="str">
            <v>C27H54NO7P</v>
          </cell>
          <cell r="G442" t="str">
            <v>Lipids: Glycerophospholipids</v>
          </cell>
          <cell r="H442" t="str">
            <v>Glycerophosphoethanolamines</v>
          </cell>
        </row>
        <row r="443">
          <cell r="A443" t="str">
            <v>auricolate</v>
          </cell>
          <cell r="B443">
            <v>0</v>
          </cell>
          <cell r="C443" t="str">
            <v>p1363</v>
          </cell>
          <cell r="D443">
            <v>352.29722798855198</v>
          </cell>
          <cell r="E443">
            <v>4.7797255113389667</v>
          </cell>
          <cell r="F443" t="str">
            <v>C22H40O3</v>
          </cell>
          <cell r="G443">
            <v>0</v>
          </cell>
          <cell r="H443">
            <v>0</v>
          </cell>
        </row>
        <row r="444">
          <cell r="A444" t="str">
            <v>N5-Ethyl-L-glutamine</v>
          </cell>
          <cell r="B444" t="str">
            <v>C01047</v>
          </cell>
          <cell r="C444" t="str">
            <v>p1364</v>
          </cell>
          <cell r="D444">
            <v>174.1001006719421</v>
          </cell>
          <cell r="E444">
            <v>13.367027139256132</v>
          </cell>
          <cell r="F444" t="str">
            <v>C7H14N2O3</v>
          </cell>
          <cell r="G444">
            <v>0</v>
          </cell>
          <cell r="H444">
            <v>0</v>
          </cell>
        </row>
        <row r="445">
          <cell r="A445" t="str">
            <v>gamma-Glutamyl-Se-methylselenocysteine</v>
          </cell>
          <cell r="B445" t="str">
            <v>C05695</v>
          </cell>
          <cell r="C445" t="str">
            <v>p1371</v>
          </cell>
          <cell r="D445">
            <v>312.02232817369418</v>
          </cell>
          <cell r="E445">
            <v>15.770320351103416</v>
          </cell>
          <cell r="F445" t="str">
            <v>C9H16N2O5Se</v>
          </cell>
          <cell r="G445" t="str">
            <v>Amino Acid Metabolism</v>
          </cell>
          <cell r="H445" t="str">
            <v>Selenoamino acid metabolism</v>
          </cell>
        </row>
        <row r="446">
          <cell r="A446" t="str">
            <v>&amp;alpha;-(2,6-anhydro-3-deoxy-D-arabino-heptulopyranosid)onate 7-phosphate</v>
          </cell>
          <cell r="B446">
            <v>0</v>
          </cell>
          <cell r="C446" t="str">
            <v>p1372</v>
          </cell>
          <cell r="D446">
            <v>272.02976557064818</v>
          </cell>
          <cell r="E446">
            <v>15.831825176038233</v>
          </cell>
          <cell r="F446" t="str">
            <v>C7H13O9P</v>
          </cell>
          <cell r="G446">
            <v>0</v>
          </cell>
          <cell r="H446">
            <v>0</v>
          </cell>
        </row>
        <row r="447">
          <cell r="A447" t="str">
            <v>Polixetonium chloride</v>
          </cell>
          <cell r="B447">
            <v>0</v>
          </cell>
          <cell r="C447" t="str">
            <v>p1373</v>
          </cell>
          <cell r="D447">
            <v>324.10561800520844</v>
          </cell>
          <cell r="E447">
            <v>15.833590202657582</v>
          </cell>
          <cell r="F447" t="str">
            <v>C10H28Cl2N2OP2</v>
          </cell>
          <cell r="G447">
            <v>0</v>
          </cell>
          <cell r="H447">
            <v>0</v>
          </cell>
        </row>
        <row r="448">
          <cell r="A448" t="str">
            <v>L-isoleucyl-L-proline</v>
          </cell>
          <cell r="B448">
            <v>0</v>
          </cell>
          <cell r="C448" t="str">
            <v>p1381</v>
          </cell>
          <cell r="D448">
            <v>228.14736487610367</v>
          </cell>
          <cell r="E448">
            <v>7.7581048753526334</v>
          </cell>
          <cell r="F448" t="str">
            <v>C11H20N2O3</v>
          </cell>
          <cell r="G448">
            <v>0</v>
          </cell>
          <cell r="H448">
            <v>0</v>
          </cell>
        </row>
        <row r="449">
          <cell r="A449" t="str">
            <v>Leu-Gly-Pro</v>
          </cell>
          <cell r="B449" t="str">
            <v>C01833</v>
          </cell>
          <cell r="C449" t="str">
            <v>p1385</v>
          </cell>
          <cell r="D449">
            <v>285.16887627606724</v>
          </cell>
          <cell r="E449">
            <v>7.7578384993912328</v>
          </cell>
          <cell r="F449" t="str">
            <v>C13H23N3O4</v>
          </cell>
          <cell r="G449" t="str">
            <v>Peptide(tri-)</v>
          </cell>
          <cell r="H449" t="str">
            <v>Hydrophobic peptide</v>
          </cell>
        </row>
        <row r="450">
          <cell r="A450" t="str">
            <v>Acetyl-CoA</v>
          </cell>
          <cell r="B450" t="str">
            <v>C00024</v>
          </cell>
          <cell r="C450" t="str">
            <v>p1388</v>
          </cell>
          <cell r="D450">
            <v>809.12540247844504</v>
          </cell>
          <cell r="E450">
            <v>11.919605522825</v>
          </cell>
          <cell r="F450" t="str">
            <v>C23H38N7O17P3S</v>
          </cell>
          <cell r="G450" t="str">
            <v>Carbohydrate Metabolism</v>
          </cell>
          <cell r="H450" t="str">
            <v>Glycolysis / Gluconeogenesis__Citrate cycle (TCA cycle)__Inositol metabolism__Fatty acid biosynthesis__Fatty acid elongation in mitochondria__Fatty acid metabolism__Alanine and aspartate metabolism__Valine, leucine and isoleucine degradation</v>
          </cell>
        </row>
        <row r="451">
          <cell r="A451" t="str">
            <v>8-Hydroxy-7-methylguanine</v>
          </cell>
          <cell r="B451">
            <v>0</v>
          </cell>
          <cell r="C451" t="str">
            <v>p1389</v>
          </cell>
          <cell r="D451">
            <v>181.06006258463748</v>
          </cell>
          <cell r="E451">
            <v>11.943613036066033</v>
          </cell>
          <cell r="F451" t="str">
            <v>C6H7N5O2</v>
          </cell>
          <cell r="G451">
            <v>0</v>
          </cell>
          <cell r="H451">
            <v>0</v>
          </cell>
        </row>
        <row r="452">
          <cell r="A452" t="str">
            <v>L-Glutamate</v>
          </cell>
          <cell r="B452" t="str">
            <v>C00025</v>
          </cell>
          <cell r="C452" t="str">
            <v>p14</v>
          </cell>
          <cell r="D452">
            <v>147.053118815803</v>
          </cell>
          <cell r="E452">
            <v>14.209535478119149</v>
          </cell>
          <cell r="F452" t="str">
            <v>C5H9NO4</v>
          </cell>
          <cell r="G452" t="str">
            <v>Amino Acid Metabolism</v>
          </cell>
          <cell r="H452" t="str">
            <v>Arginine and proline metabolism__Glutamate metabolism__Histidine metabolism__D-Glutamine and D-glutamate metabolism__Glutathione metabolism_Butanoate metabolism_C5-Branched dibasic acid metabolism_Porphyrin and chlorophyll metabolism_Nitrogen metabolism</v>
          </cell>
        </row>
        <row r="453">
          <cell r="A453" t="str">
            <v>Isobutylene-isoprene copolymer</v>
          </cell>
          <cell r="B453">
            <v>0</v>
          </cell>
          <cell r="C453" t="str">
            <v>p140</v>
          </cell>
          <cell r="D453">
            <v>124.12509053949201</v>
          </cell>
          <cell r="E453">
            <v>4.3108028131689666</v>
          </cell>
          <cell r="F453" t="str">
            <v>C9H16</v>
          </cell>
          <cell r="G453" t="str">
            <v>Lipids: Prenols</v>
          </cell>
          <cell r="H453">
            <v>0</v>
          </cell>
        </row>
        <row r="454">
          <cell r="A454" t="str">
            <v>FAD</v>
          </cell>
          <cell r="B454" t="str">
            <v>C00016</v>
          </cell>
          <cell r="C454" t="str">
            <v>p1402</v>
          </cell>
          <cell r="D454">
            <v>785.15699068015977</v>
          </cell>
          <cell r="E454">
            <v>10.993351002228566</v>
          </cell>
          <cell r="F454" t="str">
            <v>C27H33N9O15P2</v>
          </cell>
          <cell r="G454" t="str">
            <v>Metabolism of Cofactors and Vitamins</v>
          </cell>
          <cell r="H454" t="str">
            <v>Riboflavin metabolism</v>
          </cell>
        </row>
        <row r="455">
          <cell r="A455" t="str">
            <v>FMN</v>
          </cell>
          <cell r="B455" t="str">
            <v>C00061</v>
          </cell>
          <cell r="C455" t="str">
            <v>p1403</v>
          </cell>
          <cell r="D455">
            <v>456.10459557743513</v>
          </cell>
          <cell r="E455">
            <v>10.993509393675701</v>
          </cell>
          <cell r="F455" t="str">
            <v>C17H21N4O9P</v>
          </cell>
          <cell r="G455" t="str">
            <v>Energy Metabolism</v>
          </cell>
          <cell r="H455" t="str">
            <v>Oxidative phosphorylation__Riboflavin metabolism</v>
          </cell>
        </row>
        <row r="456">
          <cell r="A456" t="str">
            <v>Temurin</v>
          </cell>
          <cell r="B456">
            <v>0</v>
          </cell>
          <cell r="C456" t="str">
            <v>p1408</v>
          </cell>
          <cell r="D456">
            <v>224.09114207903806</v>
          </cell>
          <cell r="E456">
            <v>11.0620363153963</v>
          </cell>
          <cell r="F456" t="str">
            <v>C9H12N4O3</v>
          </cell>
          <cell r="G456">
            <v>0</v>
          </cell>
          <cell r="H456">
            <v>0</v>
          </cell>
        </row>
        <row r="457">
          <cell r="A457" t="str">
            <v>3'-AMP</v>
          </cell>
          <cell r="B457" t="str">
            <v>C01367</v>
          </cell>
          <cell r="C457" t="str">
            <v>p1409</v>
          </cell>
          <cell r="D457">
            <v>347.06291613684755</v>
          </cell>
          <cell r="E457">
            <v>11.035503446138817</v>
          </cell>
          <cell r="F457" t="str">
            <v>C10H14N5O7P</v>
          </cell>
          <cell r="G457" t="str">
            <v>Nucleotide Metabolism</v>
          </cell>
          <cell r="H457" t="str">
            <v>Purine metabolism</v>
          </cell>
        </row>
        <row r="458">
          <cell r="A458" t="str">
            <v>N-Methyl-L-glutamate</v>
          </cell>
          <cell r="B458" t="str">
            <v>C01046</v>
          </cell>
          <cell r="C458" t="str">
            <v>p1414</v>
          </cell>
          <cell r="D458">
            <v>161.06878224334136</v>
          </cell>
          <cell r="E458">
            <v>10.973851482684783</v>
          </cell>
          <cell r="F458" t="str">
            <v>C6H11NO4</v>
          </cell>
          <cell r="G458" t="str">
            <v>Energy Metabolism</v>
          </cell>
          <cell r="H458" t="str">
            <v>Methane metabolism</v>
          </cell>
        </row>
        <row r="459">
          <cell r="A459" t="str">
            <v>Indole</v>
          </cell>
          <cell r="B459" t="str">
            <v>C00463</v>
          </cell>
          <cell r="C459" t="str">
            <v>p142</v>
          </cell>
          <cell r="D459">
            <v>117.05775673503025</v>
          </cell>
          <cell r="E459">
            <v>4.3342803172575994</v>
          </cell>
          <cell r="F459" t="str">
            <v>C8H7N</v>
          </cell>
          <cell r="G459" t="str">
            <v>Amino Acid Metabolism</v>
          </cell>
          <cell r="H459" t="str">
            <v>Tryptophan metabolism__Phenylalanine, tyrosine and tryptophan biosynthesis__Benzoxazinone biosynthesis</v>
          </cell>
        </row>
        <row r="460">
          <cell r="A460" t="str">
            <v>3-Ketosphingosine</v>
          </cell>
          <cell r="B460" t="str">
            <v>C06121</v>
          </cell>
          <cell r="C460" t="str">
            <v>p1423</v>
          </cell>
          <cell r="D460">
            <v>297.26644424057514</v>
          </cell>
          <cell r="E460">
            <v>4.0494230775751499</v>
          </cell>
          <cell r="F460" t="str">
            <v>C18H35NO2</v>
          </cell>
          <cell r="G460">
            <v>0</v>
          </cell>
          <cell r="H460">
            <v>0</v>
          </cell>
        </row>
        <row r="461">
          <cell r="A461" t="str">
            <v>(+)-12-(2-Cyclopenten-1-yl)-2-dodecanone</v>
          </cell>
          <cell r="B461" t="str">
            <v>C15464</v>
          </cell>
          <cell r="C461" t="str">
            <v>p1426</v>
          </cell>
          <cell r="D461">
            <v>250.22940205501857</v>
          </cell>
          <cell r="E461">
            <v>3.9835141284317501</v>
          </cell>
          <cell r="F461" t="str">
            <v>C17H30O</v>
          </cell>
          <cell r="G461">
            <v>0</v>
          </cell>
          <cell r="H461">
            <v>0</v>
          </cell>
        </row>
        <row r="462">
          <cell r="A462" t="str">
            <v>FA (14:1)nonanoic acid</v>
          </cell>
          <cell r="B462">
            <v>0</v>
          </cell>
          <cell r="C462" t="str">
            <v>p1429</v>
          </cell>
          <cell r="D462">
            <v>224.17754908311332</v>
          </cell>
          <cell r="E462">
            <v>4.0996521354740496</v>
          </cell>
          <cell r="F462" t="str">
            <v>C14H24O2</v>
          </cell>
          <cell r="G462" t="str">
            <v>Lipids: Fatty Acyls</v>
          </cell>
          <cell r="H462" t="str">
            <v>Fatty Acids and Conjugates</v>
          </cell>
        </row>
        <row r="463">
          <cell r="A463" t="str">
            <v>gamma-Undecalactone</v>
          </cell>
          <cell r="B463" t="str">
            <v>C08571</v>
          </cell>
          <cell r="C463" t="str">
            <v>p1431</v>
          </cell>
          <cell r="D463">
            <v>184.14630493496912</v>
          </cell>
          <cell r="E463">
            <v>4.0997354719373833</v>
          </cell>
          <cell r="F463" t="str">
            <v>C11H20O2</v>
          </cell>
          <cell r="G463">
            <v>0</v>
          </cell>
          <cell r="H463">
            <v>0</v>
          </cell>
        </row>
        <row r="464">
          <cell r="A464" t="str">
            <v>FA oxo(19:0)</v>
          </cell>
          <cell r="B464">
            <v>0</v>
          </cell>
          <cell r="C464" t="str">
            <v>p1437</v>
          </cell>
          <cell r="D464">
            <v>312.2660946498624</v>
          </cell>
          <cell r="E464">
            <v>4.1603382599659335</v>
          </cell>
          <cell r="F464" t="str">
            <v>C19H36O3</v>
          </cell>
          <cell r="G464" t="str">
            <v>Lipids: Fatty Acyls</v>
          </cell>
          <cell r="H464" t="str">
            <v>Fatty Acids and Conjugates</v>
          </cell>
        </row>
        <row r="465">
          <cell r="A465" t="str">
            <v>N2-(D-1-Carboxyethyl)-L-lysine</v>
          </cell>
          <cell r="B465" t="str">
            <v>C04020</v>
          </cell>
          <cell r="C465" t="str">
            <v>p1441</v>
          </cell>
          <cell r="D465">
            <v>218.12674837465951</v>
          </cell>
          <cell r="E465">
            <v>12.867372479355117</v>
          </cell>
          <cell r="F465" t="str">
            <v>C9H18N2O4</v>
          </cell>
          <cell r="G465" t="str">
            <v>Amino Acid Metabolism</v>
          </cell>
          <cell r="H465" t="str">
            <v>Lysine degradation</v>
          </cell>
        </row>
        <row r="466">
          <cell r="A466" t="str">
            <v>PE(36:2)</v>
          </cell>
          <cell r="B466" t="str">
            <v>C00350</v>
          </cell>
          <cell r="C466" t="str">
            <v>p1443</v>
          </cell>
          <cell r="D466">
            <v>743.54632316560549</v>
          </cell>
          <cell r="E466">
            <v>4.160295916826283</v>
          </cell>
          <cell r="F466" t="str">
            <v>C41H78NO8P</v>
          </cell>
          <cell r="G466" t="str">
            <v>Lipids: Glycerophospholipids</v>
          </cell>
          <cell r="H466" t="str">
            <v>Glycerophosphoethanolamines</v>
          </cell>
        </row>
        <row r="467">
          <cell r="A467" t="str">
            <v>4-Oxoproline</v>
          </cell>
          <cell r="B467" t="str">
            <v>C01877</v>
          </cell>
          <cell r="C467" t="str">
            <v>p1445</v>
          </cell>
          <cell r="D467">
            <v>129.04261120056677</v>
          </cell>
          <cell r="E467">
            <v>9.7639113075712665</v>
          </cell>
          <cell r="F467" t="str">
            <v>C5H7NO3</v>
          </cell>
          <cell r="G467" t="str">
            <v>Amino Acid Metabolism</v>
          </cell>
          <cell r="H467" t="str">
            <v>Arginine and proline metabolism</v>
          </cell>
        </row>
        <row r="468">
          <cell r="A468" t="str">
            <v>5-Ethyl-3-methyl-2E,4E,6E-nonatriene</v>
          </cell>
          <cell r="B468">
            <v>0</v>
          </cell>
          <cell r="C468" t="str">
            <v>p145</v>
          </cell>
          <cell r="D468">
            <v>164.15643487347427</v>
          </cell>
          <cell r="E468">
            <v>4.3202152164502996</v>
          </cell>
          <cell r="F468" t="str">
            <v>C12H20</v>
          </cell>
          <cell r="G468" t="str">
            <v>Lipids: Fatty Acyls</v>
          </cell>
          <cell r="H468" t="str">
            <v>Hydrocarbons</v>
          </cell>
        </row>
        <row r="469">
          <cell r="A469" t="str">
            <v>2-chloro-3-methyl-maleylacetate</v>
          </cell>
          <cell r="B469">
            <v>0</v>
          </cell>
          <cell r="C469" t="str">
            <v>p1456</v>
          </cell>
          <cell r="D469">
            <v>205.99817130697815</v>
          </cell>
          <cell r="E469">
            <v>16.337346067266932</v>
          </cell>
          <cell r="F469" t="str">
            <v>C7H7ClO5</v>
          </cell>
          <cell r="G469">
            <v>0</v>
          </cell>
          <cell r="H469">
            <v>0</v>
          </cell>
        </row>
        <row r="470">
          <cell r="A470" t="str">
            <v>Octadecylamine</v>
          </cell>
          <cell r="B470">
            <v>0</v>
          </cell>
          <cell r="C470" t="str">
            <v>p1457</v>
          </cell>
          <cell r="D470">
            <v>269.30819810838005</v>
          </cell>
          <cell r="E470">
            <v>7.7676111589398165</v>
          </cell>
          <cell r="F470" t="str">
            <v>C18H39N</v>
          </cell>
          <cell r="G470">
            <v>0</v>
          </cell>
          <cell r="H470">
            <v>0</v>
          </cell>
        </row>
        <row r="471">
          <cell r="A471" t="str">
            <v>Diisononyl phthalate</v>
          </cell>
          <cell r="B471" t="str">
            <v>C15221</v>
          </cell>
          <cell r="C471" t="str">
            <v>p1458</v>
          </cell>
          <cell r="D471">
            <v>418.30824153954421</v>
          </cell>
          <cell r="E471">
            <v>4.1149371742183165</v>
          </cell>
          <cell r="F471" t="str">
            <v>C26H42O4</v>
          </cell>
          <cell r="G471">
            <v>0</v>
          </cell>
          <cell r="H471">
            <v>0</v>
          </cell>
        </row>
        <row r="472">
          <cell r="A472" t="str">
            <v>NADP+</v>
          </cell>
          <cell r="B472" t="str">
            <v>C00006</v>
          </cell>
          <cell r="C472" t="str">
            <v>p1463</v>
          </cell>
          <cell r="D472">
            <v>743.07551094361065</v>
          </cell>
          <cell r="E472">
            <v>16.267809380425334</v>
          </cell>
          <cell r="F472" t="str">
            <v>C21H28N7O17P3</v>
          </cell>
          <cell r="G472" t="str">
            <v>Energy Metabolism</v>
          </cell>
          <cell r="H472" t="str">
            <v>Photosynthesis__Glutathione metabolism__Nicotinate and nicotinamide metabolism</v>
          </cell>
        </row>
        <row r="473">
          <cell r="A473" t="str">
            <v>alpha-Ionone</v>
          </cell>
          <cell r="B473" t="str">
            <v>C12286</v>
          </cell>
          <cell r="C473" t="str">
            <v>p147</v>
          </cell>
          <cell r="D473">
            <v>192.15138675139383</v>
          </cell>
          <cell r="E473">
            <v>4.2405551062689835</v>
          </cell>
          <cell r="F473" t="str">
            <v>C13H20O</v>
          </cell>
          <cell r="G473">
            <v>0</v>
          </cell>
          <cell r="H473">
            <v>0</v>
          </cell>
        </row>
        <row r="474">
          <cell r="A474" t="str">
            <v>Isoleucyl-Leucine</v>
          </cell>
          <cell r="B474">
            <v>0</v>
          </cell>
          <cell r="C474" t="str">
            <v>p1479</v>
          </cell>
          <cell r="D474">
            <v>244.17856616816431</v>
          </cell>
          <cell r="E474">
            <v>4.7988318418845006</v>
          </cell>
          <cell r="F474" t="str">
            <v>C12H24N2O3</v>
          </cell>
          <cell r="G474" t="str">
            <v>Peptides</v>
          </cell>
          <cell r="H474">
            <v>0</v>
          </cell>
        </row>
        <row r="475">
          <cell r="A475" t="str">
            <v>FA (13:2) tridecadienoic acid</v>
          </cell>
          <cell r="B475">
            <v>0</v>
          </cell>
          <cell r="C475" t="str">
            <v>p148</v>
          </cell>
          <cell r="D475">
            <v>210.16194967387312</v>
          </cell>
          <cell r="E475">
            <v>4.185093799819283</v>
          </cell>
          <cell r="F475" t="str">
            <v>C13H22O2</v>
          </cell>
          <cell r="G475" t="str">
            <v>Lipids: Fatty Acyls</v>
          </cell>
          <cell r="H475" t="str">
            <v>Fatty Acids and Conjugates</v>
          </cell>
        </row>
        <row r="476">
          <cell r="A476" t="str">
            <v>FA (9:1)</v>
          </cell>
          <cell r="B476">
            <v>0</v>
          </cell>
          <cell r="C476" t="str">
            <v>p151</v>
          </cell>
          <cell r="D476">
            <v>156.11497504375177</v>
          </cell>
          <cell r="E476">
            <v>4.1845602703909499</v>
          </cell>
          <cell r="F476" t="str">
            <v>C9H16O2</v>
          </cell>
          <cell r="G476" t="str">
            <v>Lipids: Fatty Acyls</v>
          </cell>
          <cell r="H476" t="str">
            <v>Fatty Acids and Conjugates</v>
          </cell>
        </row>
        <row r="477">
          <cell r="A477" t="str">
            <v>1-4-beta-D-Glucan</v>
          </cell>
          <cell r="B477" t="str">
            <v>C00760</v>
          </cell>
          <cell r="C477" t="str">
            <v>p1560</v>
          </cell>
          <cell r="D477">
            <v>536.1588762276308</v>
          </cell>
          <cell r="E477">
            <v>4.0354965764233164</v>
          </cell>
          <cell r="F477" t="str">
            <v>C18H32O18</v>
          </cell>
          <cell r="G477" t="str">
            <v>Carbohydrate Metabolism</v>
          </cell>
          <cell r="H477" t="str">
            <v>Starch and sucrose metabolism</v>
          </cell>
        </row>
        <row r="478">
          <cell r="A478" t="str">
            <v>Cytosine</v>
          </cell>
          <cell r="B478" t="str">
            <v>C00380</v>
          </cell>
          <cell r="C478" t="str">
            <v>p1563</v>
          </cell>
          <cell r="D478">
            <v>111.04330270248195</v>
          </cell>
          <cell r="E478">
            <v>11.047529497717166</v>
          </cell>
          <cell r="F478" t="str">
            <v>C4H5N3O</v>
          </cell>
          <cell r="G478" t="str">
            <v>Nucleotide Metabolism</v>
          </cell>
          <cell r="H478" t="str">
            <v>Pyrimidine metabolism</v>
          </cell>
        </row>
        <row r="479">
          <cell r="A479" t="str">
            <v>Cinnamyl alcohol</v>
          </cell>
          <cell r="B479" t="str">
            <v>C02394</v>
          </cell>
          <cell r="C479" t="str">
            <v>p1565</v>
          </cell>
          <cell r="D479">
            <v>134.07316672375222</v>
          </cell>
          <cell r="E479">
            <v>4.9212243952302837</v>
          </cell>
          <cell r="F479" t="str">
            <v>C9H10O</v>
          </cell>
          <cell r="G479">
            <v>0</v>
          </cell>
          <cell r="H479">
            <v>0</v>
          </cell>
        </row>
        <row r="480">
          <cell r="A480" t="str">
            <v>(4E)-2-Oxohexenoic acid</v>
          </cell>
          <cell r="B480" t="str">
            <v>C06761</v>
          </cell>
          <cell r="C480" t="str">
            <v>p1569</v>
          </cell>
          <cell r="D480">
            <v>128.04738260926069</v>
          </cell>
          <cell r="E480">
            <v>4.9889487307295841</v>
          </cell>
          <cell r="F480" t="str">
            <v>C6H8O3</v>
          </cell>
          <cell r="G480" t="str">
            <v>Lipids: Fatty Acyls</v>
          </cell>
          <cell r="H480" t="str">
            <v>4-nitrotoluene degradation II</v>
          </cell>
        </row>
        <row r="481">
          <cell r="A481" t="str">
            <v>FA (16:2)</v>
          </cell>
          <cell r="B481">
            <v>0</v>
          </cell>
          <cell r="C481" t="str">
            <v>p1574</v>
          </cell>
          <cell r="D481">
            <v>252.20893212362881</v>
          </cell>
          <cell r="E481">
            <v>4.3303196801079498</v>
          </cell>
          <cell r="F481" t="str">
            <v>C16H28O2</v>
          </cell>
          <cell r="G481" t="str">
            <v>Lipids: Fatty Acyls</v>
          </cell>
          <cell r="H481" t="str">
            <v>Fatty Acids and Conjugates</v>
          </cell>
        </row>
        <row r="482">
          <cell r="A482" t="str">
            <v>[SP (17:0)] heptadecasphinganine</v>
          </cell>
          <cell r="B482">
            <v>0</v>
          </cell>
          <cell r="C482" t="str">
            <v>p1575</v>
          </cell>
          <cell r="D482">
            <v>287.28233766310444</v>
          </cell>
          <cell r="E482">
            <v>4.9215754191080663</v>
          </cell>
          <cell r="F482" t="str">
            <v>C17H37NO2</v>
          </cell>
          <cell r="G482" t="str">
            <v>Lipids: Sphingolipids</v>
          </cell>
          <cell r="H482" t="str">
            <v>Sphingoid bases</v>
          </cell>
        </row>
        <row r="483">
          <cell r="A483" t="str">
            <v>[SP (17:0)] heptadecasphinganine</v>
          </cell>
          <cell r="B483">
            <v>0</v>
          </cell>
          <cell r="C483" t="str">
            <v>p1580</v>
          </cell>
          <cell r="D483">
            <v>287.28234323915655</v>
          </cell>
          <cell r="E483">
            <v>5.5941892087201506</v>
          </cell>
          <cell r="F483" t="str">
            <v>C17H37NO2</v>
          </cell>
          <cell r="G483" t="str">
            <v>Lipids: Sphingolipids</v>
          </cell>
          <cell r="H483" t="str">
            <v>Sphingoid bases</v>
          </cell>
        </row>
        <row r="484">
          <cell r="A484" t="str">
            <v>3-Ureidopropionate</v>
          </cell>
          <cell r="B484" t="str">
            <v>C02642</v>
          </cell>
          <cell r="C484" t="str">
            <v>p1582</v>
          </cell>
          <cell r="D484">
            <v>132.05337294782717</v>
          </cell>
          <cell r="E484">
            <v>11.507804283728968</v>
          </cell>
          <cell r="F484" t="str">
            <v>C4H8N2O3</v>
          </cell>
          <cell r="G484" t="str">
            <v>Nucleotide Metabolism</v>
          </cell>
          <cell r="H484" t="str">
            <v>Pyrimidine metabolism__beta-Alanine metabolism__Pantothenate and CoA biosynthesis</v>
          </cell>
        </row>
        <row r="485">
          <cell r="A485" t="str">
            <v>FA (20:1)</v>
          </cell>
          <cell r="B485">
            <v>0</v>
          </cell>
          <cell r="C485" t="str">
            <v>p1613</v>
          </cell>
          <cell r="D485">
            <v>310.28713356679043</v>
          </cell>
          <cell r="E485">
            <v>4.1631638910016333</v>
          </cell>
          <cell r="F485" t="str">
            <v>C20H38O2</v>
          </cell>
          <cell r="G485" t="str">
            <v>Lipids: Fatty Acyls</v>
          </cell>
          <cell r="H485" t="str">
            <v>Fatty Acids and Conjugates</v>
          </cell>
        </row>
        <row r="486">
          <cell r="A486" t="str">
            <v>sn-glycero-3-Phosphocholine</v>
          </cell>
          <cell r="B486" t="str">
            <v>C00670</v>
          </cell>
          <cell r="C486" t="str">
            <v>p1615</v>
          </cell>
          <cell r="D486">
            <v>257.10277186850317</v>
          </cell>
          <cell r="E486">
            <v>14.388425621619582</v>
          </cell>
          <cell r="F486" t="str">
            <v>C8H20NO6P</v>
          </cell>
          <cell r="G486" t="str">
            <v>Lipid Metabolism</v>
          </cell>
          <cell r="H486" t="str">
            <v>Glycerophospholipid metabolism__Ether lipid metabolism</v>
          </cell>
        </row>
        <row r="487">
          <cell r="A487" t="str">
            <v>[FA oxo(19:0)] 10-oxo-nonadecanoic acid</v>
          </cell>
          <cell r="B487">
            <v>0</v>
          </cell>
          <cell r="C487" t="str">
            <v>p1638</v>
          </cell>
          <cell r="D487">
            <v>312.26617802387528</v>
          </cell>
          <cell r="E487">
            <v>4.6010053487924329</v>
          </cell>
          <cell r="F487" t="str">
            <v>C19H36O3</v>
          </cell>
          <cell r="G487" t="str">
            <v>Lipids: Fatty Acyls</v>
          </cell>
          <cell r="H487" t="str">
            <v>Fatty Acids and Conjugates</v>
          </cell>
        </row>
        <row r="488">
          <cell r="A488" t="str">
            <v>Herniarin</v>
          </cell>
          <cell r="B488" t="str">
            <v>C09268</v>
          </cell>
          <cell r="C488" t="str">
            <v>p1640</v>
          </cell>
          <cell r="D488">
            <v>176.04727077349042</v>
          </cell>
          <cell r="E488">
            <v>4.4424908108181329</v>
          </cell>
          <cell r="F488" t="str">
            <v>C10H8O3</v>
          </cell>
          <cell r="G488">
            <v>0</v>
          </cell>
          <cell r="H488">
            <v>0</v>
          </cell>
        </row>
        <row r="489">
          <cell r="A489" t="str">
            <v>Choline phosphate</v>
          </cell>
          <cell r="B489" t="str">
            <v>C00588</v>
          </cell>
          <cell r="C489" t="str">
            <v>p1647</v>
          </cell>
          <cell r="D489">
            <v>183.06613532621242</v>
          </cell>
          <cell r="E489">
            <v>14.576865222407317</v>
          </cell>
          <cell r="F489" t="str">
            <v>C5H14NO4P</v>
          </cell>
          <cell r="G489" t="str">
            <v>Lipid Metabolism</v>
          </cell>
          <cell r="H489" t="str">
            <v>Glycerophospholipid metabolism__Glycine, serine and threonine metabolism</v>
          </cell>
        </row>
        <row r="490">
          <cell r="A490" t="str">
            <v>PIPES</v>
          </cell>
          <cell r="B490">
            <v>0</v>
          </cell>
          <cell r="C490" t="str">
            <v>p1656</v>
          </cell>
          <cell r="D490">
            <v>302.06054254274966</v>
          </cell>
          <cell r="E490">
            <v>13.780126744457784</v>
          </cell>
          <cell r="F490" t="str">
            <v>C8H18N2O6S2</v>
          </cell>
          <cell r="G490" t="str">
            <v>Medium Component</v>
          </cell>
          <cell r="H490">
            <v>0</v>
          </cell>
        </row>
        <row r="491">
          <cell r="A491" t="str">
            <v>glcNAc-1,6-anhMurNAc</v>
          </cell>
          <cell r="B491">
            <v>0</v>
          </cell>
          <cell r="C491" t="str">
            <v>p1663</v>
          </cell>
          <cell r="D491">
            <v>478.1799086718579</v>
          </cell>
          <cell r="E491">
            <v>10.143698380951182</v>
          </cell>
          <cell r="F491" t="str">
            <v>C19H30N2O12</v>
          </cell>
          <cell r="G491">
            <v>0</v>
          </cell>
          <cell r="H491">
            <v>0</v>
          </cell>
        </row>
        <row r="492">
          <cell r="A492" t="str">
            <v>ATP</v>
          </cell>
          <cell r="B492" t="str">
            <v>C00002</v>
          </cell>
          <cell r="C492" t="str">
            <v>p1675</v>
          </cell>
          <cell r="D492">
            <v>506.9959628907888</v>
          </cell>
          <cell r="E492">
            <v>16.072964099329749</v>
          </cell>
          <cell r="F492" t="str">
            <v>C10H16N5O13P3</v>
          </cell>
          <cell r="G492" t="str">
            <v>Energy Metabolism</v>
          </cell>
          <cell r="H492" t="str">
            <v>Oxidative phosphorylation__Photosynthesis__Purine metabolism__Puromycin biosynthesis__Zeatin biosynthesis</v>
          </cell>
        </row>
        <row r="493">
          <cell r="A493" t="str">
            <v>Toxin T2 tetrol</v>
          </cell>
          <cell r="B493">
            <v>0</v>
          </cell>
          <cell r="C493" t="str">
            <v>p1705</v>
          </cell>
          <cell r="D493">
            <v>298.14150544647379</v>
          </cell>
          <cell r="E493">
            <v>7.7433922340129833</v>
          </cell>
          <cell r="F493" t="str">
            <v>C15H22O6</v>
          </cell>
          <cell r="G493">
            <v>0</v>
          </cell>
          <cell r="H493">
            <v>0</v>
          </cell>
        </row>
        <row r="494">
          <cell r="A494" t="str">
            <v>MOPS</v>
          </cell>
          <cell r="B494">
            <v>0</v>
          </cell>
          <cell r="C494" t="str">
            <v>p1707</v>
          </cell>
          <cell r="D494">
            <v>209.07222783427025</v>
          </cell>
          <cell r="E494">
            <v>7.7572433406471166</v>
          </cell>
          <cell r="F494" t="str">
            <v>C7H15NO4S</v>
          </cell>
          <cell r="G494" t="str">
            <v>Medium Component</v>
          </cell>
          <cell r="H494">
            <v>0</v>
          </cell>
        </row>
        <row r="495">
          <cell r="A495" t="str">
            <v>L-Rhamnose</v>
          </cell>
          <cell r="B495" t="str">
            <v>C00507</v>
          </cell>
          <cell r="C495" t="str">
            <v>p1708</v>
          </cell>
          <cell r="D495">
            <v>164.06858480081962</v>
          </cell>
          <cell r="E495">
            <v>7.7542200593866832</v>
          </cell>
          <cell r="F495" t="str">
            <v>C6H12O5</v>
          </cell>
          <cell r="G495" t="str">
            <v>Carbohydrate Metabolism</v>
          </cell>
          <cell r="H495" t="str">
            <v>Fructose and mannose metabolism</v>
          </cell>
        </row>
        <row r="496">
          <cell r="A496" t="str">
            <v>Phenylacetone</v>
          </cell>
          <cell r="B496" t="str">
            <v>C15512</v>
          </cell>
          <cell r="C496" t="str">
            <v>p1709</v>
          </cell>
          <cell r="D496">
            <v>134.07312500787148</v>
          </cell>
          <cell r="E496">
            <v>7.7489980518308332</v>
          </cell>
          <cell r="F496" t="str">
            <v>C9H10O</v>
          </cell>
          <cell r="G496">
            <v>0</v>
          </cell>
          <cell r="H496">
            <v>0</v>
          </cell>
        </row>
        <row r="497">
          <cell r="A497" t="str">
            <v>Dihydro-4,4-dimethyl-2,3-Furandione</v>
          </cell>
          <cell r="B497" t="str">
            <v>C01125</v>
          </cell>
          <cell r="C497" t="str">
            <v>p1714</v>
          </cell>
          <cell r="D497">
            <v>128.04734785421306</v>
          </cell>
          <cell r="E497">
            <v>7.755330084124167</v>
          </cell>
          <cell r="F497" t="str">
            <v>C6H8O3</v>
          </cell>
          <cell r="G497" t="str">
            <v>Metabolism of Cofactors and Vitamins</v>
          </cell>
          <cell r="H497" t="str">
            <v>pantothenate and coenzyme A biosynthesis III __ pantothenate biosynthesis II</v>
          </cell>
        </row>
        <row r="498">
          <cell r="A498" t="str">
            <v>(+/-)-5-[(tert-Butylamino)-2'-hydroxypropoxy]-1,2,3,4-tetrahydro-1- naphthol</v>
          </cell>
          <cell r="B498" t="str">
            <v>C04875</v>
          </cell>
          <cell r="C498" t="str">
            <v>p1722</v>
          </cell>
          <cell r="D498">
            <v>293.19895943288503</v>
          </cell>
          <cell r="E498">
            <v>4.290130791297317</v>
          </cell>
          <cell r="F498" t="str">
            <v>C17H27NO3</v>
          </cell>
          <cell r="G498">
            <v>0</v>
          </cell>
          <cell r="H498">
            <v>0</v>
          </cell>
        </row>
        <row r="499">
          <cell r="A499" t="str">
            <v>Hexadeceylamin</v>
          </cell>
          <cell r="B499" t="str">
            <v>Intstd</v>
          </cell>
          <cell r="C499" t="str">
            <v>p1731</v>
          </cell>
          <cell r="D499">
            <v>241.27690898377395</v>
          </cell>
          <cell r="E499">
            <v>7.7889240479572504</v>
          </cell>
          <cell r="F499" t="str">
            <v>C16H35N</v>
          </cell>
          <cell r="G499">
            <v>0</v>
          </cell>
          <cell r="H499" t="str">
            <v>Intstd</v>
          </cell>
        </row>
        <row r="500">
          <cell r="A500" t="str">
            <v>3-nitro-2-pentanol</v>
          </cell>
          <cell r="B500">
            <v>0</v>
          </cell>
          <cell r="C500" t="str">
            <v>p1733</v>
          </cell>
          <cell r="D500">
            <v>133.07389583659136</v>
          </cell>
          <cell r="E500">
            <v>7.871369418934866</v>
          </cell>
          <cell r="F500" t="str">
            <v>C5H11NO3</v>
          </cell>
          <cell r="G500">
            <v>0</v>
          </cell>
          <cell r="H500">
            <v>0</v>
          </cell>
        </row>
        <row r="501">
          <cell r="A501" t="str">
            <v>Acrylamide-acrylic acid resin</v>
          </cell>
          <cell r="B501">
            <v>0</v>
          </cell>
          <cell r="C501" t="str">
            <v>p1736</v>
          </cell>
          <cell r="D501">
            <v>143.05826115838849</v>
          </cell>
          <cell r="E501">
            <v>5.2523243700337172</v>
          </cell>
          <cell r="F501" t="str">
            <v>C6H9NO3</v>
          </cell>
          <cell r="G501">
            <v>0</v>
          </cell>
          <cell r="H501">
            <v>0</v>
          </cell>
        </row>
        <row r="502">
          <cell r="A502" t="str">
            <v>Nitrobenzene</v>
          </cell>
          <cell r="B502" t="str">
            <v>C06813</v>
          </cell>
          <cell r="C502" t="str">
            <v>p1737</v>
          </cell>
          <cell r="D502">
            <v>123.03208448265133</v>
          </cell>
          <cell r="E502">
            <v>5.1649846264439665</v>
          </cell>
          <cell r="F502" t="str">
            <v>C6H5NO2</v>
          </cell>
          <cell r="G502">
            <v>0</v>
          </cell>
          <cell r="H502">
            <v>0</v>
          </cell>
        </row>
        <row r="503">
          <cell r="A503" t="str">
            <v>5-Ethyl-2,4-dimethyloxazole</v>
          </cell>
          <cell r="B503">
            <v>0</v>
          </cell>
          <cell r="C503" t="str">
            <v>p1740</v>
          </cell>
          <cell r="D503">
            <v>125.0840915274823</v>
          </cell>
          <cell r="E503">
            <v>5.1297527802296168</v>
          </cell>
          <cell r="F503" t="str">
            <v>C7H11NO</v>
          </cell>
          <cell r="G503">
            <v>0</v>
          </cell>
          <cell r="H503">
            <v>0</v>
          </cell>
        </row>
        <row r="504">
          <cell r="A504" t="str">
            <v>N-(2-Hydroxyethyl)-morpholine N-oxide</v>
          </cell>
          <cell r="B504">
            <v>0</v>
          </cell>
          <cell r="C504" t="str">
            <v>p1743</v>
          </cell>
          <cell r="D504">
            <v>147.08948193710944</v>
          </cell>
          <cell r="E504">
            <v>5.2448375995342502</v>
          </cell>
          <cell r="F504" t="str">
            <v>C6H13NO3</v>
          </cell>
          <cell r="G504">
            <v>0</v>
          </cell>
          <cell r="H504">
            <v>0</v>
          </cell>
        </row>
        <row r="505">
          <cell r="A505" t="str">
            <v>11-dehydro-2,3-dinor-TXB2</v>
          </cell>
          <cell r="B505">
            <v>0</v>
          </cell>
          <cell r="C505" t="str">
            <v>p1746</v>
          </cell>
          <cell r="D505">
            <v>340.18855800522812</v>
          </cell>
          <cell r="E505">
            <v>4.3990190228845165</v>
          </cell>
          <cell r="F505" t="str">
            <v>C18H28O6</v>
          </cell>
          <cell r="G505" t="str">
            <v>Lipids: Fatty Acyls</v>
          </cell>
          <cell r="H505" t="str">
            <v>Eicosanoids</v>
          </cell>
        </row>
        <row r="506">
          <cell r="A506" t="str">
            <v>3',4',5'-Trimethoxycinnamyl alcohol acetate</v>
          </cell>
          <cell r="B506">
            <v>0</v>
          </cell>
          <cell r="C506" t="str">
            <v>p1747</v>
          </cell>
          <cell r="D506">
            <v>266.11532992853051</v>
          </cell>
          <cell r="E506">
            <v>4.4151439960186165</v>
          </cell>
          <cell r="F506" t="str">
            <v>C14H18O5</v>
          </cell>
          <cell r="G506">
            <v>0</v>
          </cell>
          <cell r="H506">
            <v>0</v>
          </cell>
        </row>
        <row r="507">
          <cell r="A507" t="str">
            <v>2,3-Dimethylmaleate</v>
          </cell>
          <cell r="B507" t="str">
            <v>C00922</v>
          </cell>
          <cell r="C507" t="str">
            <v>p1750</v>
          </cell>
          <cell r="D507">
            <v>144.04224460408875</v>
          </cell>
          <cell r="E507">
            <v>13.294821988619283</v>
          </cell>
          <cell r="F507" t="str">
            <v>C6H8O4</v>
          </cell>
          <cell r="G507" t="str">
            <v>Metabolism of Cofactors and Vitamins</v>
          </cell>
          <cell r="H507" t="str">
            <v>Nicotinate and nicotinamide metabolism</v>
          </cell>
        </row>
        <row r="508">
          <cell r="A508" t="str">
            <v>N-Acetyl-L-glutamate</v>
          </cell>
          <cell r="B508" t="str">
            <v>C00624</v>
          </cell>
          <cell r="C508" t="str">
            <v>p1755</v>
          </cell>
          <cell r="D508">
            <v>189.06378956302763</v>
          </cell>
          <cell r="E508">
            <v>13.561638869587167</v>
          </cell>
          <cell r="F508" t="str">
            <v>C7H11NO5</v>
          </cell>
          <cell r="G508" t="str">
            <v>Amino Acid Metabolism</v>
          </cell>
          <cell r="H508" t="str">
            <v>Arginine and proline metabolism</v>
          </cell>
        </row>
        <row r="509">
          <cell r="A509" t="str">
            <v>L-Alanine</v>
          </cell>
          <cell r="B509" t="str">
            <v>C00041</v>
          </cell>
          <cell r="C509" t="str">
            <v>p1756</v>
          </cell>
          <cell r="D509">
            <v>89.047736679505505</v>
          </cell>
          <cell r="E509">
            <v>14.83368188580895</v>
          </cell>
          <cell r="F509" t="str">
            <v>C3H7NO2</v>
          </cell>
          <cell r="G509" t="str">
            <v>Amino Acid Metabolism</v>
          </cell>
          <cell r="H509" t="str">
            <v>Alanine and aspartate metabolism__Cysteine metabolism__Taurine and hypotaurine metabolism__Selenoamino acid metabolism__D-Alanine metabolism__Carbon fixation__Reductive carboxylate cycle (CO2 fixation)</v>
          </cell>
        </row>
        <row r="510">
          <cell r="A510" t="str">
            <v>Ala-Gly-Ser</v>
          </cell>
          <cell r="B510">
            <v>0</v>
          </cell>
          <cell r="C510" t="str">
            <v>p1757</v>
          </cell>
          <cell r="D510">
            <v>233.10121144404243</v>
          </cell>
          <cell r="E510">
            <v>12.7410901191907</v>
          </cell>
          <cell r="F510" t="str">
            <v>C8H15N3O5</v>
          </cell>
          <cell r="G510" t="str">
            <v>Peptide(tri-)</v>
          </cell>
          <cell r="H510" t="str">
            <v>Polar peptide</v>
          </cell>
        </row>
        <row r="511">
          <cell r="A511" t="str">
            <v>LysoPC(16:1(9Z))</v>
          </cell>
          <cell r="B511" t="str">
            <v>C04230</v>
          </cell>
          <cell r="C511" t="str">
            <v>p1758</v>
          </cell>
          <cell r="D511">
            <v>493.31735169176011</v>
          </cell>
          <cell r="E511">
            <v>7.7481008554433837</v>
          </cell>
          <cell r="F511" t="str">
            <v>C24H48NO7P</v>
          </cell>
          <cell r="G511" t="str">
            <v>Lipids: Glycerophospholipids</v>
          </cell>
          <cell r="H511" t="str">
            <v>Glycerophosphocholines</v>
          </cell>
        </row>
        <row r="512">
          <cell r="A512" t="str">
            <v>[PC(14:2)] 1-(Z-tetradecadienoyl)-sn-glycero-3-phosphocholine</v>
          </cell>
          <cell r="B512">
            <v>0</v>
          </cell>
          <cell r="C512" t="str">
            <v>p1759</v>
          </cell>
          <cell r="D512">
            <v>465.28567481705301</v>
          </cell>
          <cell r="E512">
            <v>7.7497330786476661</v>
          </cell>
          <cell r="F512" t="str">
            <v>C22H44NO7P</v>
          </cell>
          <cell r="G512" t="str">
            <v>Lipids: Glycerophospholipids</v>
          </cell>
          <cell r="H512" t="str">
            <v>Glycerophosphocholines</v>
          </cell>
        </row>
        <row r="513">
          <cell r="A513" t="str">
            <v>Lumichrome</v>
          </cell>
          <cell r="B513" t="str">
            <v>C01727</v>
          </cell>
          <cell r="C513" t="str">
            <v>p1760</v>
          </cell>
          <cell r="D513">
            <v>242.08034549274896</v>
          </cell>
          <cell r="E513">
            <v>7.7572147010738002</v>
          </cell>
          <cell r="F513" t="str">
            <v>C12H10N4O2</v>
          </cell>
          <cell r="G513" t="str">
            <v>Metabolism of Cofactors and Vitamins</v>
          </cell>
          <cell r="H513" t="str">
            <v>Riboflavin metabolism</v>
          </cell>
        </row>
        <row r="514">
          <cell r="A514" t="str">
            <v>GDP</v>
          </cell>
          <cell r="B514" t="str">
            <v>C00035</v>
          </cell>
          <cell r="C514" t="str">
            <v>p1766</v>
          </cell>
          <cell r="D514">
            <v>443.02439592566071</v>
          </cell>
          <cell r="E514">
            <v>17.4144871899205</v>
          </cell>
          <cell r="F514" t="str">
            <v>C10H15N5O11P2</v>
          </cell>
          <cell r="G514" t="str">
            <v>Nucleotide Metabolism</v>
          </cell>
          <cell r="H514" t="str">
            <v>Purine metabolism</v>
          </cell>
        </row>
        <row r="515">
          <cell r="A515" t="str">
            <v>8-Hydroxyadenine</v>
          </cell>
          <cell r="B515">
            <v>0</v>
          </cell>
          <cell r="C515" t="str">
            <v>p1769</v>
          </cell>
          <cell r="D515">
            <v>151.04936185409022</v>
          </cell>
          <cell r="E515">
            <v>17.407611057900834</v>
          </cell>
          <cell r="F515" t="str">
            <v>C5H5N5O</v>
          </cell>
          <cell r="G515">
            <v>0</v>
          </cell>
          <cell r="H515">
            <v>0</v>
          </cell>
        </row>
        <row r="516">
          <cell r="A516" t="str">
            <v>L-Threonine</v>
          </cell>
          <cell r="B516" t="str">
            <v>C00188</v>
          </cell>
          <cell r="C516" t="str">
            <v>p1782</v>
          </cell>
          <cell r="D516">
            <v>119.05826892540124</v>
          </cell>
          <cell r="E516">
            <v>14.280777968708266</v>
          </cell>
          <cell r="F516" t="str">
            <v>C4H9NO3</v>
          </cell>
          <cell r="G516" t="str">
            <v>Amino Acid Metabolism</v>
          </cell>
          <cell r="H516" t="str">
            <v>Glycine, serine and threonine metabolism__Valine, leucine and isoleucine biosynthesis__Porphyrin and chlorophyll metabolism</v>
          </cell>
        </row>
        <row r="517">
          <cell r="A517" t="str">
            <v>Ala-Gly-Pro</v>
          </cell>
          <cell r="B517">
            <v>0</v>
          </cell>
          <cell r="C517" t="str">
            <v>p1787</v>
          </cell>
          <cell r="D517">
            <v>243.12196712254683</v>
          </cell>
          <cell r="E517">
            <v>12.321417301536618</v>
          </cell>
          <cell r="F517" t="str">
            <v>C10H17N3O4</v>
          </cell>
          <cell r="G517" t="str">
            <v>Peptide(tri-)</v>
          </cell>
          <cell r="H517" t="str">
            <v>Polar peptide</v>
          </cell>
        </row>
        <row r="518">
          <cell r="A518" t="str">
            <v>4-Amino-2-methyl-5-phosphomethylpyrimidine</v>
          </cell>
          <cell r="B518" t="str">
            <v>C04556</v>
          </cell>
          <cell r="C518" t="str">
            <v>p1788</v>
          </cell>
          <cell r="D518">
            <v>219.04086651219495</v>
          </cell>
          <cell r="E518">
            <v>12.269593811035151</v>
          </cell>
          <cell r="F518" t="str">
            <v>C6H10N3O4P</v>
          </cell>
          <cell r="G518" t="str">
            <v>Metabolism of Cofactors and Vitamins</v>
          </cell>
          <cell r="H518" t="str">
            <v>Thiamine metabolism</v>
          </cell>
        </row>
        <row r="519">
          <cell r="A519" t="str">
            <v>5-O-Methylembelin</v>
          </cell>
          <cell r="B519" t="str">
            <v>C10373</v>
          </cell>
          <cell r="C519" t="str">
            <v>p1790</v>
          </cell>
          <cell r="D519">
            <v>308.19848510609199</v>
          </cell>
          <cell r="E519">
            <v>4.2079472175011166</v>
          </cell>
          <cell r="F519" t="str">
            <v>C18H28O4</v>
          </cell>
          <cell r="G519">
            <v>0</v>
          </cell>
          <cell r="H519">
            <v>0</v>
          </cell>
        </row>
        <row r="520">
          <cell r="A520" t="str">
            <v>LysoPC(18:0)</v>
          </cell>
          <cell r="B520" t="str">
            <v>C04230</v>
          </cell>
          <cell r="C520" t="str">
            <v>p1794</v>
          </cell>
          <cell r="D520">
            <v>523.36319777886513</v>
          </cell>
          <cell r="E520">
            <v>4.8082406774743669</v>
          </cell>
          <cell r="F520" t="str">
            <v>C26H54NO7P</v>
          </cell>
          <cell r="G520" t="str">
            <v>Lipids: Glycerophospholipids</v>
          </cell>
          <cell r="H520" t="str">
            <v>Glycerophosphocholines</v>
          </cell>
        </row>
        <row r="521">
          <cell r="A521" t="str">
            <v>L-Glutamine</v>
          </cell>
          <cell r="B521" t="str">
            <v>C00064</v>
          </cell>
          <cell r="C521" t="str">
            <v>p1796</v>
          </cell>
          <cell r="D521">
            <v>146.06890944443211</v>
          </cell>
          <cell r="E521">
            <v>14.829153403257699</v>
          </cell>
          <cell r="F521" t="str">
            <v>C5H10N2O3</v>
          </cell>
          <cell r="G521" t="str">
            <v>Amino Acid Metabolism</v>
          </cell>
          <cell r="H521" t="str">
            <v>Glutamate metabolism__Purine metabolism__Pyrimidine metabolism__D-Glutamine and D-glutamate metabolism__Nitrogen metabolism</v>
          </cell>
        </row>
        <row r="522">
          <cell r="A522" t="str">
            <v>CMP</v>
          </cell>
          <cell r="B522" t="str">
            <v>C00055</v>
          </cell>
          <cell r="C522" t="str">
            <v>p1798</v>
          </cell>
          <cell r="D522">
            <v>323.05176848896571</v>
          </cell>
          <cell r="E522">
            <v>15.290532456096418</v>
          </cell>
          <cell r="F522" t="str">
            <v>C9H14N3O8P</v>
          </cell>
          <cell r="G522" t="str">
            <v>Nucleotide Metabolism</v>
          </cell>
          <cell r="H522" t="str">
            <v>Pyrimidine metabolism</v>
          </cell>
        </row>
        <row r="523">
          <cell r="A523" t="str">
            <v>Creatine</v>
          </cell>
          <cell r="B523" t="str">
            <v>C00300</v>
          </cell>
          <cell r="C523" t="str">
            <v>p1812</v>
          </cell>
          <cell r="D523">
            <v>131.0694754184203</v>
          </cell>
          <cell r="E523">
            <v>14.435211794600518</v>
          </cell>
          <cell r="F523" t="str">
            <v>C4H9N3O2</v>
          </cell>
          <cell r="G523" t="str">
            <v>Amino Acid Metabolism</v>
          </cell>
          <cell r="H523" t="str">
            <v>Glycine, serine and threonine metabolism__Arginine and proline metabolism</v>
          </cell>
        </row>
        <row r="524">
          <cell r="A524" t="str">
            <v>N6-Acetyl-N6-hydroxy-L-lysine</v>
          </cell>
          <cell r="B524" t="str">
            <v>C03955</v>
          </cell>
          <cell r="C524" t="str">
            <v>p1834</v>
          </cell>
          <cell r="D524">
            <v>204.11105934040154</v>
          </cell>
          <cell r="E524">
            <v>9.2232351188985664</v>
          </cell>
          <cell r="F524" t="str">
            <v>C8H16N2O4</v>
          </cell>
          <cell r="G524" t="str">
            <v>Amino Acid Metabolism</v>
          </cell>
          <cell r="H524" t="str">
            <v>Lysine degradation</v>
          </cell>
        </row>
        <row r="525">
          <cell r="A525" t="str">
            <v>2-Ethylhexyl phthalate</v>
          </cell>
          <cell r="B525" t="str">
            <v>C03343</v>
          </cell>
          <cell r="C525" t="str">
            <v>p1836</v>
          </cell>
          <cell r="D525">
            <v>278.15189964614495</v>
          </cell>
          <cell r="E525">
            <v>4.2720107021494673</v>
          </cell>
          <cell r="F525" t="str">
            <v>C16H22O4</v>
          </cell>
          <cell r="G525">
            <v>0</v>
          </cell>
          <cell r="H525">
            <v>0</v>
          </cell>
        </row>
        <row r="526">
          <cell r="A526" t="str">
            <v>Triacetate</v>
          </cell>
          <cell r="B526" t="str">
            <v>C01757</v>
          </cell>
          <cell r="C526" t="str">
            <v>p1846</v>
          </cell>
          <cell r="D526">
            <v>144.04223968032989</v>
          </cell>
          <cell r="E526">
            <v>14.8684848100711</v>
          </cell>
          <cell r="F526" t="str">
            <v>C6H8O4</v>
          </cell>
          <cell r="G526">
            <v>0</v>
          </cell>
          <cell r="H526">
            <v>0</v>
          </cell>
        </row>
        <row r="527">
          <cell r="A527" t="str">
            <v>[FA (18:1)] 9Z-octadecenamide</v>
          </cell>
          <cell r="B527">
            <v>0</v>
          </cell>
          <cell r="C527" t="str">
            <v>p1915</v>
          </cell>
          <cell r="D527">
            <v>281.27174206969346</v>
          </cell>
          <cell r="E527">
            <v>4.4357493604350164</v>
          </cell>
          <cell r="F527" t="str">
            <v>C18H35NO</v>
          </cell>
          <cell r="G527" t="str">
            <v>Lipids: Fatty Acyls</v>
          </cell>
          <cell r="H527" t="str">
            <v>Fatty amides</v>
          </cell>
        </row>
        <row r="528">
          <cell r="A528" t="str">
            <v>Linoleamide</v>
          </cell>
          <cell r="B528">
            <v>0</v>
          </cell>
          <cell r="C528" t="str">
            <v>p1916</v>
          </cell>
          <cell r="D528">
            <v>279.25566341557158</v>
          </cell>
          <cell r="E528">
            <v>4.4605043155290334</v>
          </cell>
          <cell r="F528" t="str">
            <v>C18H33NO</v>
          </cell>
          <cell r="G528" t="str">
            <v>Lipids: Fatty Acyls</v>
          </cell>
          <cell r="H528" t="str">
            <v>Fatty amides</v>
          </cell>
        </row>
        <row r="529">
          <cell r="A529" t="str">
            <v>Urocanate</v>
          </cell>
          <cell r="B529" t="str">
            <v>C00785</v>
          </cell>
          <cell r="C529" t="str">
            <v>p1926</v>
          </cell>
          <cell r="D529">
            <v>138.04291034819278</v>
          </cell>
          <cell r="E529">
            <v>10.2897230751494</v>
          </cell>
          <cell r="F529" t="str">
            <v>C6H6N2O2</v>
          </cell>
          <cell r="G529" t="str">
            <v>Amino Acid Metabolism</v>
          </cell>
          <cell r="H529" t="str">
            <v>Histidine metabolism</v>
          </cell>
        </row>
        <row r="530">
          <cell r="A530" t="str">
            <v>Secobarbital</v>
          </cell>
          <cell r="B530">
            <v>0</v>
          </cell>
          <cell r="C530" t="str">
            <v>p1930</v>
          </cell>
          <cell r="D530">
            <v>238.1315062360745</v>
          </cell>
          <cell r="E530">
            <v>7.7542664226303666</v>
          </cell>
          <cell r="F530" t="str">
            <v>C12H18N2O3</v>
          </cell>
          <cell r="G530">
            <v>0</v>
          </cell>
          <cell r="H530">
            <v>0</v>
          </cell>
        </row>
        <row r="531">
          <cell r="A531" t="str">
            <v>(3R)-beta-Leucine</v>
          </cell>
          <cell r="B531" t="str">
            <v>C02486</v>
          </cell>
          <cell r="C531" t="str">
            <v>p1931</v>
          </cell>
          <cell r="D531">
            <v>131.09463916303903</v>
          </cell>
          <cell r="E531">
            <v>7.7522273332644671</v>
          </cell>
          <cell r="F531" t="str">
            <v>C6H13NO2</v>
          </cell>
          <cell r="G531" t="str">
            <v>Amino Acid Metabolism</v>
          </cell>
          <cell r="H531" t="str">
            <v>Valine, leucine and isoleucine degradation</v>
          </cell>
        </row>
        <row r="532">
          <cell r="A532" t="str">
            <v>2-Phenylethyl beta-D-glucopyranoside</v>
          </cell>
          <cell r="B532">
            <v>0</v>
          </cell>
          <cell r="C532" t="str">
            <v>p1932</v>
          </cell>
          <cell r="D532">
            <v>284.12618685788078</v>
          </cell>
          <cell r="E532">
            <v>7.7556057334965001</v>
          </cell>
          <cell r="F532" t="str">
            <v>C14H20O6</v>
          </cell>
          <cell r="G532">
            <v>0</v>
          </cell>
          <cell r="H532">
            <v>0</v>
          </cell>
        </row>
        <row r="533">
          <cell r="A533" t="str">
            <v>(2R*,3R*)-1,2,3-Butanetriol</v>
          </cell>
          <cell r="B533">
            <v>0</v>
          </cell>
          <cell r="C533" t="str">
            <v>p1935</v>
          </cell>
          <cell r="D533">
            <v>106.06301466878044</v>
          </cell>
          <cell r="E533">
            <v>7.7606927007691331</v>
          </cell>
          <cell r="F533" t="str">
            <v>C4H10O3</v>
          </cell>
          <cell r="G533" t="str">
            <v>Carbohydrate Metabolism</v>
          </cell>
          <cell r="H533">
            <v>0</v>
          </cell>
        </row>
        <row r="534">
          <cell r="A534" t="str">
            <v>[SP (14:0)] 1-deoxy-tetradecasphinganine</v>
          </cell>
          <cell r="B534">
            <v>0</v>
          </cell>
          <cell r="C534" t="str">
            <v>p1938</v>
          </cell>
          <cell r="D534">
            <v>229.24055337956108</v>
          </cell>
          <cell r="E534">
            <v>7.7441136612851329</v>
          </cell>
          <cell r="F534" t="str">
            <v>C14H31NO</v>
          </cell>
          <cell r="G534" t="str">
            <v>Lipids: Sphingolipids</v>
          </cell>
          <cell r="H534" t="str">
            <v>Sphingoid bases</v>
          </cell>
        </row>
        <row r="535">
          <cell r="A535" t="str">
            <v>2-Octenedioicacid</v>
          </cell>
          <cell r="B535">
            <v>0</v>
          </cell>
          <cell r="C535" t="str">
            <v>p1943</v>
          </cell>
          <cell r="D535">
            <v>172.07349493859553</v>
          </cell>
          <cell r="E535">
            <v>7.7554689847506006</v>
          </cell>
          <cell r="F535" t="str">
            <v>C8H12O4</v>
          </cell>
          <cell r="G535">
            <v>0</v>
          </cell>
          <cell r="H535">
            <v>0</v>
          </cell>
        </row>
        <row r="536">
          <cell r="A536" t="str">
            <v>Ankorine</v>
          </cell>
          <cell r="B536" t="str">
            <v>C09337</v>
          </cell>
          <cell r="C536" t="str">
            <v>p1946</v>
          </cell>
          <cell r="D536">
            <v>335.20977123080706</v>
          </cell>
          <cell r="E536">
            <v>7.7557251824272999</v>
          </cell>
          <cell r="F536" t="str">
            <v>C19H29NO4</v>
          </cell>
          <cell r="G536" t="str">
            <v>Biosynthesis of Secondary Metabolites</v>
          </cell>
          <cell r="H536" t="str">
            <v>Indole and ipecac alkaloid biosynthesis</v>
          </cell>
        </row>
        <row r="537">
          <cell r="A537" t="str">
            <v>Homoarecoline</v>
          </cell>
          <cell r="B537">
            <v>0</v>
          </cell>
          <cell r="C537" t="str">
            <v>p1947</v>
          </cell>
          <cell r="D537">
            <v>169.11032934255189</v>
          </cell>
          <cell r="E537">
            <v>7.7588741139468835</v>
          </cell>
          <cell r="F537" t="str">
            <v>C9H15NO2</v>
          </cell>
          <cell r="G537">
            <v>0</v>
          </cell>
          <cell r="H537">
            <v>0</v>
          </cell>
        </row>
        <row r="538">
          <cell r="A538" t="str">
            <v>Acetone cyanohydrin</v>
          </cell>
          <cell r="B538" t="str">
            <v>C02659</v>
          </cell>
          <cell r="C538" t="str">
            <v>p1951</v>
          </cell>
          <cell r="D538">
            <v>85.052786260363462</v>
          </cell>
          <cell r="E538">
            <v>7.7568426996214672</v>
          </cell>
          <cell r="F538" t="str">
            <v>C4H7NO</v>
          </cell>
          <cell r="G538">
            <v>0</v>
          </cell>
          <cell r="H538" t="str">
            <v>linamarin degradation __ superpathway of linamarin and lotaustralin biosynthesis __ linamarin biosynthesis</v>
          </cell>
        </row>
        <row r="539">
          <cell r="A539" t="str">
            <v>(1R,2S,3S,4R,8S,9S,12R)-2-formyl-4,8-dimethyl-13-methylidenetetracyclo[10.2.1.0(1,9).0(3,8)]pentadecane-4-carboxylic acid 10beta-formyl-1beta,4a-dimethyl-8-methylidene-4aalpha,4bbeta-gibbane-1alpha-carboxylic acid</v>
          </cell>
          <cell r="B539">
            <v>0</v>
          </cell>
          <cell r="C539" t="str">
            <v>p1952</v>
          </cell>
          <cell r="D539">
            <v>316.20409037497956</v>
          </cell>
          <cell r="E539">
            <v>7.7448249816894501</v>
          </cell>
          <cell r="F539" t="str">
            <v>C20H28O3</v>
          </cell>
          <cell r="G539" t="str">
            <v>Lipids: Prenols</v>
          </cell>
          <cell r="H539" t="str">
            <v>C20 isoprenoids (diterpenes) [PR0104]</v>
          </cell>
        </row>
        <row r="540">
          <cell r="A540" t="str">
            <v>Callicarpone</v>
          </cell>
          <cell r="B540" t="str">
            <v>C09067</v>
          </cell>
          <cell r="C540" t="str">
            <v>p1953</v>
          </cell>
          <cell r="D540">
            <v>332.19873205969037</v>
          </cell>
          <cell r="E540">
            <v>7.7549068287906335</v>
          </cell>
          <cell r="F540" t="str">
            <v>C20H28O4</v>
          </cell>
          <cell r="G540">
            <v>0</v>
          </cell>
          <cell r="H540">
            <v>0</v>
          </cell>
        </row>
        <row r="541">
          <cell r="A541" t="str">
            <v>DL-2-Aminooctanoicacid</v>
          </cell>
          <cell r="B541">
            <v>0</v>
          </cell>
          <cell r="C541" t="str">
            <v>p1954</v>
          </cell>
          <cell r="D541">
            <v>159.12588768978335</v>
          </cell>
          <cell r="E541">
            <v>7.7373375786675336</v>
          </cell>
          <cell r="F541" t="str">
            <v>C8H17NO2</v>
          </cell>
          <cell r="G541">
            <v>0</v>
          </cell>
          <cell r="H541">
            <v>0</v>
          </cell>
        </row>
        <row r="542">
          <cell r="A542" t="str">
            <v>Estradiol-17beta</v>
          </cell>
          <cell r="B542" t="str">
            <v>C00951</v>
          </cell>
          <cell r="C542" t="str">
            <v>p1955</v>
          </cell>
          <cell r="D542">
            <v>272.17788147096621</v>
          </cell>
          <cell r="E542">
            <v>7.7481903597839841</v>
          </cell>
          <cell r="F542" t="str">
            <v>C18H24O2</v>
          </cell>
          <cell r="G542" t="str">
            <v>Lipids: Sterol lipids</v>
          </cell>
          <cell r="H542" t="str">
            <v>Androgen and estrogen metabolism</v>
          </cell>
        </row>
        <row r="543">
          <cell r="A543" t="str">
            <v>12-oxo-5Z,8Z,10E,14Z-eicosatetraenoic acid</v>
          </cell>
          <cell r="B543">
            <v>0</v>
          </cell>
          <cell r="C543" t="str">
            <v>p1958</v>
          </cell>
          <cell r="D543">
            <v>318.21954678399692</v>
          </cell>
          <cell r="E543">
            <v>7.7386632153111501</v>
          </cell>
          <cell r="F543" t="str">
            <v>C20H30O3</v>
          </cell>
          <cell r="G543" t="str">
            <v>Lipids: Fatty Acyls</v>
          </cell>
          <cell r="H543" t="str">
            <v>Hydroxy/hydroperoxyeicosatetraenoic acids [FA0306]</v>
          </cell>
        </row>
        <row r="544">
          <cell r="A544" t="str">
            <v>ubiquinol-2</v>
          </cell>
          <cell r="B544" t="str">
            <v>C00390</v>
          </cell>
          <cell r="C544" t="str">
            <v>p1960</v>
          </cell>
          <cell r="D544">
            <v>320.19880442116317</v>
          </cell>
          <cell r="E544">
            <v>7.7545273414024827</v>
          </cell>
          <cell r="F544" t="str">
            <v>C19H28O4</v>
          </cell>
          <cell r="G544" t="str">
            <v>Metabolism of Cofactors and Vitamins</v>
          </cell>
          <cell r="H544" t="str">
            <v>Oxidative phosphorylation</v>
          </cell>
        </row>
        <row r="545">
          <cell r="A545" t="str">
            <v>Dodecanamide</v>
          </cell>
          <cell r="B545" t="str">
            <v>C13831</v>
          </cell>
          <cell r="C545" t="str">
            <v>p1962</v>
          </cell>
          <cell r="D545">
            <v>199.1936525333268</v>
          </cell>
          <cell r="E545">
            <v>7.7633555420443505</v>
          </cell>
          <cell r="F545" t="str">
            <v>C12H25NO</v>
          </cell>
          <cell r="G545" t="str">
            <v>Lipids: Fatty Acyls</v>
          </cell>
          <cell r="H545" t="str">
            <v>Fatty amides</v>
          </cell>
        </row>
        <row r="546">
          <cell r="A546" t="str">
            <v>(2E)-2-butylidene-4-hydroxy-5-methyl-3(2H)-furanone</v>
          </cell>
          <cell r="B546">
            <v>0</v>
          </cell>
          <cell r="C546" t="str">
            <v>p1967</v>
          </cell>
          <cell r="D546">
            <v>168.0787021673533</v>
          </cell>
          <cell r="E546">
            <v>7.7553260411971499</v>
          </cell>
          <cell r="F546" t="str">
            <v>C9H12O3</v>
          </cell>
          <cell r="G546">
            <v>0</v>
          </cell>
          <cell r="H546" t="str">
            <v>furaneol biosynthesis</v>
          </cell>
        </row>
        <row r="547">
          <cell r="A547" t="str">
            <v>8-hydroxy-13Z-octadecene-9,11-diynoic acid</v>
          </cell>
          <cell r="B547">
            <v>0</v>
          </cell>
          <cell r="C547" t="str">
            <v>p1968</v>
          </cell>
          <cell r="D547">
            <v>290.18825724363847</v>
          </cell>
          <cell r="E547">
            <v>7.7481612963554172</v>
          </cell>
          <cell r="F547" t="str">
            <v>C18H26O3</v>
          </cell>
          <cell r="G547" t="str">
            <v>Lipids: Fatty Acyls</v>
          </cell>
          <cell r="H547" t="str">
            <v>Other Octadecanoids [FA0200]</v>
          </cell>
        </row>
        <row r="548">
          <cell r="A548" t="str">
            <v>[SP (14:0)] 1-deoxy-tetradecasphing-13-enine</v>
          </cell>
          <cell r="B548">
            <v>0</v>
          </cell>
          <cell r="C548" t="str">
            <v>p1972</v>
          </cell>
          <cell r="D548">
            <v>227.22490488733681</v>
          </cell>
          <cell r="E548">
            <v>7.7493358644664658</v>
          </cell>
          <cell r="F548" t="str">
            <v>C14H29NO</v>
          </cell>
          <cell r="G548" t="str">
            <v>Lipids: Sphingolipids</v>
          </cell>
          <cell r="H548" t="str">
            <v>Sphingoid bases</v>
          </cell>
        </row>
        <row r="549">
          <cell r="A549" t="str">
            <v>2-Aminophenol</v>
          </cell>
          <cell r="B549" t="str">
            <v>C01987</v>
          </cell>
          <cell r="C549" t="str">
            <v>p1974</v>
          </cell>
          <cell r="D549">
            <v>109.05277255746262</v>
          </cell>
          <cell r="E549">
            <v>7.7503508347731334</v>
          </cell>
          <cell r="F549" t="str">
            <v>C6H7NO</v>
          </cell>
          <cell r="G549" t="str">
            <v>Amino Acid Metabolism</v>
          </cell>
          <cell r="H549" t="str">
            <v>Tryptophan metabolism__Naphthalene and anthracene degradation</v>
          </cell>
        </row>
        <row r="550">
          <cell r="A550" t="str">
            <v>[PR] Iridotrial</v>
          </cell>
          <cell r="B550" t="str">
            <v>C06070</v>
          </cell>
          <cell r="C550" t="str">
            <v>p1978</v>
          </cell>
          <cell r="D550">
            <v>182.09424875008705</v>
          </cell>
          <cell r="E550">
            <v>7.7497672839042338</v>
          </cell>
          <cell r="F550" t="str">
            <v>C10H14O3</v>
          </cell>
          <cell r="G550" t="str">
            <v>Lipids: Prenols</v>
          </cell>
          <cell r="H550" t="str">
            <v>Isoprenoids</v>
          </cell>
        </row>
        <row r="551">
          <cell r="A551" t="str">
            <v>Gibberellin A15 open lactone</v>
          </cell>
          <cell r="B551" t="str">
            <v>C11860</v>
          </cell>
          <cell r="C551" t="str">
            <v>p1979</v>
          </cell>
          <cell r="D551">
            <v>348.19371669980723</v>
          </cell>
          <cell r="E551">
            <v>7.7579292688614165</v>
          </cell>
          <cell r="F551" t="str">
            <v>C20H28O5</v>
          </cell>
          <cell r="G551" t="str">
            <v>Biosynthesis of Secondary Metabolites</v>
          </cell>
          <cell r="H551" t="str">
            <v>Diterpenoid biosynthesis</v>
          </cell>
        </row>
        <row r="552">
          <cell r="A552" t="str">
            <v>N-Undecanoylglycine</v>
          </cell>
          <cell r="B552">
            <v>0</v>
          </cell>
          <cell r="C552" t="str">
            <v>p1990</v>
          </cell>
          <cell r="D552">
            <v>243.18345297524155</v>
          </cell>
          <cell r="E552">
            <v>4.6733329120864173</v>
          </cell>
          <cell r="F552" t="str">
            <v>C13H25NO3</v>
          </cell>
          <cell r="G552">
            <v>0</v>
          </cell>
          <cell r="H552">
            <v>0</v>
          </cell>
        </row>
        <row r="553">
          <cell r="A553" t="str">
            <v>Glu-Ala-Ser</v>
          </cell>
          <cell r="B553">
            <v>0</v>
          </cell>
          <cell r="C553" t="str">
            <v>p20</v>
          </cell>
          <cell r="D553">
            <v>305.1222437815664</v>
          </cell>
          <cell r="E553">
            <v>14.30566863016365</v>
          </cell>
          <cell r="F553" t="str">
            <v>C11H19N3O7</v>
          </cell>
          <cell r="G553" t="str">
            <v>Peptide(tri-)</v>
          </cell>
          <cell r="H553" t="str">
            <v>Acidic peptide</v>
          </cell>
        </row>
        <row r="554">
          <cell r="A554" t="str">
            <v>L,L-Cyclo(leucylprolyl)</v>
          </cell>
          <cell r="B554">
            <v>0</v>
          </cell>
          <cell r="C554" t="str">
            <v>p2066</v>
          </cell>
          <cell r="D554">
            <v>210.13674633068365</v>
          </cell>
          <cell r="E554">
            <v>4.9318017421624498</v>
          </cell>
          <cell r="F554" t="str">
            <v>C11H18N2O2</v>
          </cell>
          <cell r="G554">
            <v>0</v>
          </cell>
          <cell r="H554">
            <v>0</v>
          </cell>
        </row>
        <row r="555">
          <cell r="A555" t="str">
            <v>PC(31:1)</v>
          </cell>
          <cell r="B555">
            <v>0</v>
          </cell>
          <cell r="C555" t="str">
            <v>p2070</v>
          </cell>
          <cell r="D555">
            <v>717.53060835558904</v>
          </cell>
          <cell r="E555">
            <v>6.8795544811803007</v>
          </cell>
          <cell r="F555" t="str">
            <v>C39H76NO8P</v>
          </cell>
          <cell r="G555" t="str">
            <v>Lipids: Glycerophospholipids</v>
          </cell>
          <cell r="H555" t="str">
            <v>Glycerophosphocholines</v>
          </cell>
        </row>
        <row r="556">
          <cell r="A556" t="str">
            <v>Adenine</v>
          </cell>
          <cell r="B556" t="str">
            <v>C00147</v>
          </cell>
          <cell r="C556" t="str">
            <v>p2080</v>
          </cell>
          <cell r="D556">
            <v>135.05449789073211</v>
          </cell>
          <cell r="E556">
            <v>9.4659416916023833</v>
          </cell>
          <cell r="F556" t="str">
            <v>C5H5N5</v>
          </cell>
          <cell r="G556" t="str">
            <v>Nucleotide Metabolism</v>
          </cell>
          <cell r="H556" t="str">
            <v>Purine metabolism__Zeatin biosynthesis</v>
          </cell>
        </row>
        <row r="557">
          <cell r="A557" t="str">
            <v>Marimastat</v>
          </cell>
          <cell r="B557">
            <v>0</v>
          </cell>
          <cell r="C557" t="str">
            <v>p2083</v>
          </cell>
          <cell r="D557">
            <v>331.21089078768881</v>
          </cell>
          <cell r="E557">
            <v>4.9067789977762999</v>
          </cell>
          <cell r="F557" t="str">
            <v>C15H29N3O5</v>
          </cell>
          <cell r="G557" t="str">
            <v>Amino Acid Metabolism</v>
          </cell>
          <cell r="H557">
            <v>0</v>
          </cell>
        </row>
        <row r="558">
          <cell r="A558" t="str">
            <v>Lys-Val</v>
          </cell>
          <cell r="B558">
            <v>0</v>
          </cell>
          <cell r="C558" t="str">
            <v>p2107</v>
          </cell>
          <cell r="D558">
            <v>245.17395512686116</v>
          </cell>
          <cell r="E558">
            <v>13.920017248952483</v>
          </cell>
          <cell r="F558" t="str">
            <v>C11H23N3O3</v>
          </cell>
          <cell r="G558" t="str">
            <v>Peptide(di-)</v>
          </cell>
          <cell r="H558" t="str">
            <v>Basic peptide</v>
          </cell>
        </row>
        <row r="559">
          <cell r="A559" t="str">
            <v>Valyl-Lysine</v>
          </cell>
          <cell r="B559">
            <v>0</v>
          </cell>
          <cell r="C559" t="str">
            <v>p2109</v>
          </cell>
          <cell r="D559">
            <v>245.17397697223984</v>
          </cell>
          <cell r="E559">
            <v>14.307709118443666</v>
          </cell>
          <cell r="F559" t="str">
            <v>C11H23N3O3</v>
          </cell>
          <cell r="G559" t="str">
            <v>Peptides</v>
          </cell>
          <cell r="H559">
            <v>0</v>
          </cell>
        </row>
        <row r="560">
          <cell r="A560" t="str">
            <v>L-2-Aminoadipate</v>
          </cell>
          <cell r="B560" t="str">
            <v>C00956</v>
          </cell>
          <cell r="C560" t="str">
            <v>p2112</v>
          </cell>
          <cell r="D560">
            <v>161.06876238540761</v>
          </cell>
          <cell r="E560">
            <v>14.4102543235844</v>
          </cell>
          <cell r="F560" t="str">
            <v>C6H11NO4</v>
          </cell>
          <cell r="G560" t="str">
            <v>Amino Acid Metabolism</v>
          </cell>
          <cell r="H560" t="str">
            <v>Lysine biosynthesis__Lysine degradation__Penicillin and cephalosporin biosynthesis</v>
          </cell>
        </row>
        <row r="561">
          <cell r="A561" t="str">
            <v>Gamma-Glutamylglutamine</v>
          </cell>
          <cell r="B561" t="str">
            <v>C05283</v>
          </cell>
          <cell r="C561" t="str">
            <v>p2120</v>
          </cell>
          <cell r="D561">
            <v>275.11194541904547</v>
          </cell>
          <cell r="E561">
            <v>14.761547590728499</v>
          </cell>
          <cell r="F561" t="str">
            <v>C10H17N3O6</v>
          </cell>
          <cell r="G561" t="str">
            <v>Peptides</v>
          </cell>
          <cell r="H561">
            <v>0</v>
          </cell>
        </row>
        <row r="562">
          <cell r="A562" t="str">
            <v>L-Ornithine</v>
          </cell>
          <cell r="B562" t="str">
            <v>C00077</v>
          </cell>
          <cell r="C562" t="str">
            <v>p2132</v>
          </cell>
          <cell r="D562">
            <v>132.08983306118424</v>
          </cell>
          <cell r="E562">
            <v>22.1526859120425</v>
          </cell>
          <cell r="F562" t="str">
            <v>C5H12N2O2</v>
          </cell>
          <cell r="G562" t="str">
            <v>Amino Acid Metabolism</v>
          </cell>
          <cell r="H562" t="str">
            <v>Arginine and proline metabolism__D-Arginine and D-ornithine metabolism__Glutathione metabolism</v>
          </cell>
        </row>
        <row r="563">
          <cell r="A563" t="str">
            <v>PE(32:2)</v>
          </cell>
          <cell r="B563">
            <v>0</v>
          </cell>
          <cell r="C563" t="str">
            <v>p2140</v>
          </cell>
          <cell r="D563">
            <v>687.48270778602</v>
          </cell>
          <cell r="E563">
            <v>4.2367886795956835</v>
          </cell>
          <cell r="F563" t="str">
            <v>C37H70NO8P</v>
          </cell>
          <cell r="G563" t="str">
            <v>Lipids: Glycerophospholipids</v>
          </cell>
          <cell r="H563" t="str">
            <v>Glycerophosphoethanolamines</v>
          </cell>
        </row>
        <row r="564">
          <cell r="A564" t="str">
            <v>Ala-Ala-Ala-Ser</v>
          </cell>
          <cell r="B564">
            <v>0</v>
          </cell>
          <cell r="C564" t="str">
            <v>p2146</v>
          </cell>
          <cell r="D564">
            <v>318.15404120860433</v>
          </cell>
          <cell r="E564">
            <v>17.186032591004167</v>
          </cell>
          <cell r="F564" t="str">
            <v>C12H22N4O6</v>
          </cell>
          <cell r="G564" t="str">
            <v>Peptide(tetra-)</v>
          </cell>
          <cell r="H564" t="str">
            <v>Polar peptide</v>
          </cell>
        </row>
        <row r="565">
          <cell r="A565" t="str">
            <v>Tyrosyl-Leucine</v>
          </cell>
          <cell r="B565">
            <v>0</v>
          </cell>
          <cell r="C565" t="str">
            <v>p2147</v>
          </cell>
          <cell r="D565">
            <v>294.15762301628433</v>
          </cell>
          <cell r="E565">
            <v>4.9140086780894832</v>
          </cell>
          <cell r="F565" t="str">
            <v>C15H22N2O4</v>
          </cell>
          <cell r="G565" t="str">
            <v>Peptides</v>
          </cell>
          <cell r="H565">
            <v>0</v>
          </cell>
        </row>
        <row r="566">
          <cell r="A566" t="str">
            <v>[SP (17:0)] heptadecasphinganine</v>
          </cell>
          <cell r="B566">
            <v>0</v>
          </cell>
          <cell r="C566" t="str">
            <v>p2148</v>
          </cell>
          <cell r="D566">
            <v>287.28232576589704</v>
          </cell>
          <cell r="E566">
            <v>6.2755474188388831</v>
          </cell>
          <cell r="F566" t="str">
            <v>C17H37NO2</v>
          </cell>
          <cell r="G566" t="str">
            <v>Lipids: Sphingolipids</v>
          </cell>
          <cell r="H566" t="str">
            <v>Sphingoid bases</v>
          </cell>
        </row>
        <row r="567">
          <cell r="A567" t="str">
            <v>L-Pipecolate</v>
          </cell>
          <cell r="B567" t="str">
            <v>C00408</v>
          </cell>
          <cell r="C567" t="str">
            <v>p2162</v>
          </cell>
          <cell r="D567">
            <v>129.0789921677079</v>
          </cell>
          <cell r="E567">
            <v>12.252256227150932</v>
          </cell>
          <cell r="F567" t="str">
            <v>C6H11NO2</v>
          </cell>
          <cell r="G567" t="str">
            <v>Amino Acid Metabolism</v>
          </cell>
          <cell r="H567" t="str">
            <v>Lysine degradation__Alkaloid biosynthesis II</v>
          </cell>
        </row>
        <row r="568">
          <cell r="A568" t="str">
            <v>GDP-3,6-dideoxy-D-galactose</v>
          </cell>
          <cell r="B568" t="str">
            <v>C05136</v>
          </cell>
          <cell r="C568" t="str">
            <v>p2163</v>
          </cell>
          <cell r="D568">
            <v>573.08780285812065</v>
          </cell>
          <cell r="E568">
            <v>12.258448046307217</v>
          </cell>
          <cell r="F568" t="str">
            <v>C16H25N5O14P2</v>
          </cell>
          <cell r="G568">
            <v>0</v>
          </cell>
          <cell r="H568" t="str">
            <v>GDP-L-colitose biosynthesis</v>
          </cell>
        </row>
        <row r="569">
          <cell r="A569" t="str">
            <v>NAD stem group</v>
          </cell>
          <cell r="B569">
            <v>0</v>
          </cell>
          <cell r="C569" t="str">
            <v>p2164</v>
          </cell>
          <cell r="D569">
            <v>543.07708037516136</v>
          </cell>
          <cell r="E569">
            <v>12.235387179382833</v>
          </cell>
          <cell r="F569" t="str">
            <v>C15H23N5O13P2</v>
          </cell>
          <cell r="G569">
            <v>0</v>
          </cell>
          <cell r="H569">
            <v>0</v>
          </cell>
        </row>
        <row r="570">
          <cell r="A570" t="str">
            <v>N-Undecanoylglycine</v>
          </cell>
          <cell r="B570">
            <v>0</v>
          </cell>
          <cell r="C570" t="str">
            <v>p2167</v>
          </cell>
          <cell r="D570">
            <v>243.18320810126787</v>
          </cell>
          <cell r="E570">
            <v>4.3262551136505838</v>
          </cell>
          <cell r="F570" t="str">
            <v>C13H25NO3</v>
          </cell>
          <cell r="G570">
            <v>0</v>
          </cell>
          <cell r="H570">
            <v>0</v>
          </cell>
        </row>
        <row r="571">
          <cell r="A571" t="str">
            <v>Ala-Ala-Cys-Cys</v>
          </cell>
          <cell r="B571">
            <v>0</v>
          </cell>
          <cell r="C571" t="str">
            <v>p2212</v>
          </cell>
          <cell r="D571">
            <v>366.10322999936835</v>
          </cell>
          <cell r="E571">
            <v>14.969174598628634</v>
          </cell>
          <cell r="F571" t="str">
            <v>C12H22N4O5S2</v>
          </cell>
          <cell r="G571" t="str">
            <v>Peptide(tetra-)</v>
          </cell>
          <cell r="H571" t="str">
            <v>Nonpolar peptide</v>
          </cell>
        </row>
        <row r="572">
          <cell r="A572" t="str">
            <v>Stearoyl-EA</v>
          </cell>
          <cell r="B572">
            <v>0</v>
          </cell>
          <cell r="C572" t="str">
            <v>p2213</v>
          </cell>
          <cell r="D572">
            <v>327.31375825447418</v>
          </cell>
          <cell r="E572">
            <v>7.7476549125012006</v>
          </cell>
          <cell r="F572" t="str">
            <v>C20H41NO2</v>
          </cell>
          <cell r="G572" t="str">
            <v>Lipids: Fatty Acyls</v>
          </cell>
          <cell r="H572" t="str">
            <v>Fatty amides</v>
          </cell>
        </row>
        <row r="573">
          <cell r="A573" t="str">
            <v>myristic amide</v>
          </cell>
          <cell r="B573">
            <v>0</v>
          </cell>
          <cell r="C573" t="str">
            <v>p2220</v>
          </cell>
          <cell r="D573">
            <v>227.2248714232154</v>
          </cell>
          <cell r="E573">
            <v>4.5594049046182166</v>
          </cell>
          <cell r="F573" t="str">
            <v>C14H29NO</v>
          </cell>
          <cell r="G573">
            <v>0</v>
          </cell>
          <cell r="H573">
            <v>0</v>
          </cell>
        </row>
        <row r="574">
          <cell r="A574" t="str">
            <v>PC(18:1)</v>
          </cell>
          <cell r="B574">
            <v>0</v>
          </cell>
          <cell r="C574" t="str">
            <v>p2223</v>
          </cell>
          <cell r="D574">
            <v>521.34846577900396</v>
          </cell>
          <cell r="E574">
            <v>7.7503248602796839</v>
          </cell>
          <cell r="F574" t="str">
            <v>C26H52NO7P</v>
          </cell>
          <cell r="G574" t="str">
            <v>Lipids: Glycerophospholipids</v>
          </cell>
          <cell r="H574" t="str">
            <v>Glycerophosphocholines</v>
          </cell>
        </row>
        <row r="575">
          <cell r="A575" t="str">
            <v>L-Serine</v>
          </cell>
          <cell r="B575" t="str">
            <v>C00065</v>
          </cell>
          <cell r="C575" t="str">
            <v>p2227</v>
          </cell>
          <cell r="D575">
            <v>105.04263065307974</v>
          </cell>
          <cell r="E575">
            <v>15.502132526625934</v>
          </cell>
          <cell r="F575" t="str">
            <v>C3H7NO3</v>
          </cell>
          <cell r="G575" t="str">
            <v>Amino Acid Metabolism</v>
          </cell>
          <cell r="H575" t="str">
            <v>Glycine, serine and threonine metabolism__Methionine metabolism__Cysteine metabolism__Cyanoamino acid metabolism__Sphingolipid metabolism__Methane metabolism__Sulfur metabolism</v>
          </cell>
        </row>
        <row r="576">
          <cell r="A576" t="str">
            <v>GMP</v>
          </cell>
          <cell r="B576" t="str">
            <v>C00144</v>
          </cell>
          <cell r="C576" t="str">
            <v>p2231</v>
          </cell>
          <cell r="D576">
            <v>363.057844760732</v>
          </cell>
          <cell r="E576">
            <v>16.149078225681915</v>
          </cell>
          <cell r="F576" t="str">
            <v>C10H14N5O8P</v>
          </cell>
          <cell r="G576" t="str">
            <v>Nucleotide Metabolism</v>
          </cell>
          <cell r="H576" t="str">
            <v>Purine metabolism__Glutamate metabolism</v>
          </cell>
        </row>
        <row r="577">
          <cell r="A577" t="str">
            <v>2-Hydroxyadenine</v>
          </cell>
          <cell r="B577">
            <v>0</v>
          </cell>
          <cell r="C577" t="str">
            <v>p2233</v>
          </cell>
          <cell r="D577">
            <v>151.04937734241858</v>
          </cell>
          <cell r="E577">
            <v>16.156803620167267</v>
          </cell>
          <cell r="F577" t="str">
            <v>C5H5N5O</v>
          </cell>
          <cell r="G577">
            <v>0</v>
          </cell>
          <cell r="H577">
            <v>0</v>
          </cell>
        </row>
        <row r="578">
          <cell r="A578" t="str">
            <v>3-(Pyrazol-1-yl)-L-alanine</v>
          </cell>
          <cell r="B578" t="str">
            <v>C01162</v>
          </cell>
          <cell r="C578" t="str">
            <v>p2235</v>
          </cell>
          <cell r="D578">
            <v>155.06950240161777</v>
          </cell>
          <cell r="E578">
            <v>14.947827591855299</v>
          </cell>
          <cell r="F578" t="str">
            <v>C6H9N3O2</v>
          </cell>
          <cell r="G578">
            <v>0</v>
          </cell>
          <cell r="H578" t="str">
            <v>beta-pyrazole-1-ylalanine biosynthesis</v>
          </cell>
        </row>
        <row r="579">
          <cell r="A579" t="str">
            <v>Precocene 2</v>
          </cell>
          <cell r="B579" t="str">
            <v>C09018</v>
          </cell>
          <cell r="C579" t="str">
            <v>p2240</v>
          </cell>
          <cell r="D579">
            <v>220.10981347422876</v>
          </cell>
          <cell r="E579">
            <v>4.2758777911846328</v>
          </cell>
          <cell r="F579" t="str">
            <v>C13H16O3</v>
          </cell>
          <cell r="G579">
            <v>0</v>
          </cell>
          <cell r="H579">
            <v>0</v>
          </cell>
        </row>
        <row r="580">
          <cell r="A580" t="str">
            <v>L-Cystine</v>
          </cell>
          <cell r="B580" t="str">
            <v>C00491</v>
          </cell>
          <cell r="C580" t="str">
            <v>p2246</v>
          </cell>
          <cell r="D580">
            <v>240.02388051248639</v>
          </cell>
          <cell r="E580">
            <v>15.891104692969815</v>
          </cell>
          <cell r="F580" t="str">
            <v>C6H12N2O4S2</v>
          </cell>
          <cell r="G580" t="str">
            <v>Amino Acid Metabolism</v>
          </cell>
          <cell r="H580" t="str">
            <v>Cysteine metabolism</v>
          </cell>
        </row>
        <row r="581">
          <cell r="A581" t="str">
            <v>N-Methyl-2-pyrrolidinone</v>
          </cell>
          <cell r="B581" t="str">
            <v>C11118</v>
          </cell>
          <cell r="C581" t="str">
            <v>p2257</v>
          </cell>
          <cell r="D581">
            <v>99.068434723615397</v>
          </cell>
          <cell r="E581">
            <v>7.7542668530064667</v>
          </cell>
          <cell r="F581" t="str">
            <v>C5H9NO</v>
          </cell>
          <cell r="G581">
            <v>0</v>
          </cell>
          <cell r="H581">
            <v>0</v>
          </cell>
        </row>
        <row r="582">
          <cell r="A582" t="str">
            <v>Tyramine</v>
          </cell>
          <cell r="B582" t="str">
            <v>C00483</v>
          </cell>
          <cell r="C582" t="str">
            <v>p2263</v>
          </cell>
          <cell r="D582">
            <v>137.0840215876716</v>
          </cell>
          <cell r="E582">
            <v>7.7116200830182331</v>
          </cell>
          <cell r="F582" t="str">
            <v>C8H11NO</v>
          </cell>
          <cell r="G582" t="str">
            <v>Amino Acid Metabolism</v>
          </cell>
          <cell r="H582" t="str">
            <v>Tyrosine metabolism__Alkaloid biosynthesis I</v>
          </cell>
        </row>
        <row r="583">
          <cell r="A583" t="str">
            <v>Leucyl-Glycine</v>
          </cell>
          <cell r="B583">
            <v>0</v>
          </cell>
          <cell r="C583" t="str">
            <v>p2282</v>
          </cell>
          <cell r="D583">
            <v>188.11604740319689</v>
          </cell>
          <cell r="E583">
            <v>7.7630245436969831</v>
          </cell>
          <cell r="F583" t="str">
            <v>C8H16N2O3</v>
          </cell>
          <cell r="G583" t="str">
            <v>Peptides</v>
          </cell>
          <cell r="H583">
            <v>0</v>
          </cell>
        </row>
        <row r="584">
          <cell r="A584" t="str">
            <v>N-(11Z,14Z-eicosadienoyl)-ethanolamine</v>
          </cell>
          <cell r="B584">
            <v>0</v>
          </cell>
          <cell r="C584" t="str">
            <v>p2290</v>
          </cell>
          <cell r="D584">
            <v>351.31404448692541</v>
          </cell>
          <cell r="E584">
            <v>4.3049540548613505</v>
          </cell>
          <cell r="F584" t="str">
            <v>C22H41NO2</v>
          </cell>
          <cell r="G584" t="str">
            <v>Lipids: Fatty Acyls</v>
          </cell>
          <cell r="H584" t="str">
            <v>Fatty amides</v>
          </cell>
        </row>
        <row r="585">
          <cell r="A585" t="str">
            <v>LysoPE(0:0/14:0)</v>
          </cell>
          <cell r="B585">
            <v>0</v>
          </cell>
          <cell r="C585" t="str">
            <v>p2321</v>
          </cell>
          <cell r="D585">
            <v>425.25456911074792</v>
          </cell>
          <cell r="E585">
            <v>4.9075866297671666</v>
          </cell>
          <cell r="F585" t="str">
            <v>C19H40NO7P</v>
          </cell>
          <cell r="G585" t="str">
            <v>Lipids: Glycerophospholipids</v>
          </cell>
          <cell r="H585" t="str">
            <v>Glycerophosphoethanolamines</v>
          </cell>
        </row>
        <row r="586">
          <cell r="A586" t="str">
            <v>Harman</v>
          </cell>
          <cell r="B586" t="str">
            <v>C09209</v>
          </cell>
          <cell r="C586" t="str">
            <v>p2324</v>
          </cell>
          <cell r="D586">
            <v>182.08444917257853</v>
          </cell>
          <cell r="E586">
            <v>6.0817739242162334</v>
          </cell>
          <cell r="F586" t="str">
            <v>C12H10N2</v>
          </cell>
          <cell r="G586">
            <v>0</v>
          </cell>
          <cell r="H586">
            <v>0</v>
          </cell>
        </row>
        <row r="587">
          <cell r="A587" t="str">
            <v>dAMP</v>
          </cell>
          <cell r="B587" t="str">
            <v>C00360</v>
          </cell>
          <cell r="C587" t="str">
            <v>p2330</v>
          </cell>
          <cell r="D587">
            <v>331.06811308590926</v>
          </cell>
          <cell r="E587">
            <v>12.20528782249515</v>
          </cell>
          <cell r="F587" t="str">
            <v>C10H14N5O6P</v>
          </cell>
          <cell r="G587" t="str">
            <v>Nucleotide Metabolism</v>
          </cell>
          <cell r="H587" t="str">
            <v>Purine metabolism</v>
          </cell>
        </row>
        <row r="588">
          <cell r="A588" t="str">
            <v>Trimethylolpropane triacrylate</v>
          </cell>
          <cell r="B588" t="str">
            <v>C14537</v>
          </cell>
          <cell r="C588" t="str">
            <v>p2334</v>
          </cell>
          <cell r="D588">
            <v>296.12606682379902</v>
          </cell>
          <cell r="E588">
            <v>4.4231754400791168</v>
          </cell>
          <cell r="F588" t="str">
            <v>C15H20O6</v>
          </cell>
          <cell r="G588">
            <v>0</v>
          </cell>
          <cell r="H588">
            <v>0</v>
          </cell>
        </row>
        <row r="589">
          <cell r="A589" t="str">
            <v>Palmiticamide</v>
          </cell>
          <cell r="B589">
            <v>0</v>
          </cell>
          <cell r="C589" t="str">
            <v>p2335</v>
          </cell>
          <cell r="D589">
            <v>255.25608208336541</v>
          </cell>
          <cell r="E589">
            <v>4.4973213521843167</v>
          </cell>
          <cell r="F589" t="str">
            <v>C16H33NO</v>
          </cell>
          <cell r="G589">
            <v>0</v>
          </cell>
          <cell r="H589">
            <v>0</v>
          </cell>
        </row>
        <row r="590">
          <cell r="A590" t="str">
            <v>Ile-Ala</v>
          </cell>
          <cell r="B590">
            <v>0</v>
          </cell>
          <cell r="C590" t="str">
            <v>p2341</v>
          </cell>
          <cell r="D590">
            <v>202.13174780038818</v>
          </cell>
          <cell r="E590">
            <v>7.75138654832715</v>
          </cell>
          <cell r="F590" t="str">
            <v>C9H18N2O3</v>
          </cell>
          <cell r="G590" t="str">
            <v>Peptide(di-)</v>
          </cell>
          <cell r="H590" t="str">
            <v>Hydrophobic peptide</v>
          </cell>
        </row>
        <row r="591">
          <cell r="A591" t="str">
            <v>FA hydroxy(18:1)</v>
          </cell>
          <cell r="B591">
            <v>0</v>
          </cell>
          <cell r="C591" t="str">
            <v>p2346</v>
          </cell>
          <cell r="D591">
            <v>294.21936805859576</v>
          </cell>
          <cell r="E591">
            <v>4.1432797065147833</v>
          </cell>
          <cell r="F591" t="str">
            <v>C18H30O3</v>
          </cell>
          <cell r="G591" t="str">
            <v>Lipids: Fatty Acyls</v>
          </cell>
          <cell r="H591" t="str">
            <v>Fatty Acids and Conjugates</v>
          </cell>
        </row>
        <row r="592">
          <cell r="A592" t="str">
            <v>D-Galactosamine</v>
          </cell>
          <cell r="B592" t="str">
            <v>C02262</v>
          </cell>
          <cell r="C592" t="str">
            <v>p2365</v>
          </cell>
          <cell r="D592">
            <v>179.07945258669142</v>
          </cell>
          <cell r="E592">
            <v>13.2236596523187</v>
          </cell>
          <cell r="F592" t="str">
            <v>C6H13NO5</v>
          </cell>
          <cell r="G592" t="str">
            <v>Carbohydrate Metabolism</v>
          </cell>
          <cell r="H592" t="str">
            <v>Galactose metabolism</v>
          </cell>
        </row>
        <row r="593">
          <cell r="A593" t="str">
            <v>N2-Acetyl-L-aminoadipate</v>
          </cell>
          <cell r="B593" t="str">
            <v>C12986</v>
          </cell>
          <cell r="C593" t="str">
            <v>p2366</v>
          </cell>
          <cell r="D593">
            <v>203.07945026289343</v>
          </cell>
          <cell r="E593">
            <v>11.679000202407185</v>
          </cell>
          <cell r="F593" t="str">
            <v>C8H13NO5</v>
          </cell>
          <cell r="G593" t="str">
            <v>Amino Acid Metabolism</v>
          </cell>
          <cell r="H593" t="str">
            <v>Lysine biosynthesis</v>
          </cell>
        </row>
        <row r="594">
          <cell r="A594" t="str">
            <v>N-Acetyl-D-glucosamine</v>
          </cell>
          <cell r="B594" t="str">
            <v>C00140</v>
          </cell>
          <cell r="C594" t="str">
            <v>p2368</v>
          </cell>
          <cell r="D594">
            <v>221.08994733021032</v>
          </cell>
          <cell r="E594">
            <v>11.681683753902066</v>
          </cell>
          <cell r="F594" t="str">
            <v>C8H15NO6</v>
          </cell>
          <cell r="G594" t="str">
            <v>Amino Acid Metabolism</v>
          </cell>
          <cell r="H594" t="str">
            <v>Glutamate metabolism__Aminosugars metabolism</v>
          </cell>
        </row>
        <row r="595">
          <cell r="A595" t="str">
            <v>Burseran</v>
          </cell>
          <cell r="B595" t="str">
            <v>C10547</v>
          </cell>
          <cell r="C595" t="str">
            <v>p2380</v>
          </cell>
          <cell r="D595">
            <v>386.17268467623836</v>
          </cell>
          <cell r="E595">
            <v>7.3798183669391841</v>
          </cell>
          <cell r="F595" t="str">
            <v>C22H26O6</v>
          </cell>
          <cell r="G595">
            <v>0</v>
          </cell>
          <cell r="H595">
            <v>0</v>
          </cell>
        </row>
        <row r="596">
          <cell r="A596" t="str">
            <v>Caproylcholine</v>
          </cell>
          <cell r="B596">
            <v>0</v>
          </cell>
          <cell r="C596" t="str">
            <v>p2386</v>
          </cell>
          <cell r="D596">
            <v>201.17286977136894</v>
          </cell>
          <cell r="E596">
            <v>7.9491249932182999</v>
          </cell>
          <cell r="F596" t="str">
            <v>C11H23NO2</v>
          </cell>
          <cell r="G596">
            <v>0</v>
          </cell>
          <cell r="H596">
            <v>0</v>
          </cell>
        </row>
        <row r="597">
          <cell r="A597" t="str">
            <v>dTDP</v>
          </cell>
          <cell r="B597" t="str">
            <v>C00363</v>
          </cell>
          <cell r="C597" t="str">
            <v>p2391</v>
          </cell>
          <cell r="D597">
            <v>402.02290518134373</v>
          </cell>
          <cell r="E597">
            <v>13.502743655688134</v>
          </cell>
          <cell r="F597" t="str">
            <v>C10H16N2O11P2</v>
          </cell>
          <cell r="G597" t="str">
            <v>Nucleotide Metabolism</v>
          </cell>
          <cell r="H597" t="str">
            <v>Pyrimidine metabolism</v>
          </cell>
        </row>
        <row r="598">
          <cell r="A598" t="str">
            <v>dihomocitrate</v>
          </cell>
          <cell r="B598" t="str">
            <v>C16583</v>
          </cell>
          <cell r="C598" t="str">
            <v>p2399</v>
          </cell>
          <cell r="D598">
            <v>220.05822707635829</v>
          </cell>
          <cell r="E598">
            <v>13.36398562910545</v>
          </cell>
          <cell r="F598" t="str">
            <v>C8H12O7</v>
          </cell>
          <cell r="G598">
            <v>0</v>
          </cell>
          <cell r="H598">
            <v>0</v>
          </cell>
        </row>
        <row r="599">
          <cell r="A599" t="str">
            <v>Octylamine</v>
          </cell>
          <cell r="B599" t="str">
            <v>C01740</v>
          </cell>
          <cell r="C599" t="str">
            <v>p2412</v>
          </cell>
          <cell r="D599">
            <v>129.15176096425688</v>
          </cell>
          <cell r="E599">
            <v>8.5377055697970832</v>
          </cell>
          <cell r="F599" t="str">
            <v>C8H19N</v>
          </cell>
          <cell r="G599">
            <v>0</v>
          </cell>
          <cell r="H599">
            <v>0</v>
          </cell>
        </row>
        <row r="600">
          <cell r="A600" t="str">
            <v>N-Gluconyl ethanolamine phosphate</v>
          </cell>
          <cell r="B600">
            <v>0</v>
          </cell>
          <cell r="C600" t="str">
            <v>p2413</v>
          </cell>
          <cell r="D600">
            <v>319.06654685248554</v>
          </cell>
          <cell r="E600">
            <v>14.333329251111833</v>
          </cell>
          <cell r="F600" t="str">
            <v>C8H18NO10P</v>
          </cell>
          <cell r="G600" t="str">
            <v>Carbohydrate Metabolism</v>
          </cell>
          <cell r="H600">
            <v>0</v>
          </cell>
        </row>
        <row r="601">
          <cell r="A601" t="str">
            <v>S-Adenosyl-L-homocysteine</v>
          </cell>
          <cell r="B601" t="str">
            <v>C00021</v>
          </cell>
          <cell r="C601" t="str">
            <v>p2414</v>
          </cell>
          <cell r="D601">
            <v>384.12149487067683</v>
          </cell>
          <cell r="E601">
            <v>13.419621576814567</v>
          </cell>
          <cell r="F601" t="str">
            <v>C14H20N6O5S</v>
          </cell>
          <cell r="G601" t="str">
            <v>Amino Acid Metabolism</v>
          </cell>
          <cell r="H601" t="str">
            <v>Methionine metabolism</v>
          </cell>
        </row>
        <row r="602">
          <cell r="A602" t="str">
            <v>Glucolepidiin</v>
          </cell>
          <cell r="B602" t="str">
            <v>C08413</v>
          </cell>
          <cell r="C602" t="str">
            <v>p2417</v>
          </cell>
          <cell r="D602">
            <v>346.02649904573366</v>
          </cell>
          <cell r="E602">
            <v>13.790398020558534</v>
          </cell>
          <cell r="F602" t="str">
            <v>C9H16NO9S2</v>
          </cell>
          <cell r="G602">
            <v>0</v>
          </cell>
          <cell r="H602">
            <v>0</v>
          </cell>
        </row>
        <row r="603">
          <cell r="A603" t="str">
            <v>1-Phenylethylamine</v>
          </cell>
          <cell r="B603" t="str">
            <v>C02455</v>
          </cell>
          <cell r="C603" t="str">
            <v>p2423</v>
          </cell>
          <cell r="D603">
            <v>121.08914175187331</v>
          </cell>
          <cell r="E603">
            <v>7.6709606855343502</v>
          </cell>
          <cell r="F603" t="str">
            <v>C8H11N</v>
          </cell>
          <cell r="G603" t="str">
            <v>Amino Acid Metabolism</v>
          </cell>
          <cell r="H603" t="str">
            <v>PhenylalanineMetabolism</v>
          </cell>
        </row>
        <row r="604">
          <cell r="A604" t="str">
            <v>N-Acetyl-D-glucosaminate</v>
          </cell>
          <cell r="B604" t="str">
            <v>C01133</v>
          </cell>
          <cell r="C604" t="str">
            <v>p2425</v>
          </cell>
          <cell r="D604">
            <v>237.08489239967992</v>
          </cell>
          <cell r="E604">
            <v>13.243756157055234</v>
          </cell>
          <cell r="F604" t="str">
            <v>C8H15NO7</v>
          </cell>
          <cell r="G604">
            <v>0</v>
          </cell>
          <cell r="H604">
            <v>0</v>
          </cell>
        </row>
        <row r="605">
          <cell r="A605" t="str">
            <v>2-Furoate</v>
          </cell>
          <cell r="B605" t="str">
            <v>C01546</v>
          </cell>
          <cell r="C605" t="str">
            <v>p2426</v>
          </cell>
          <cell r="D605">
            <v>112.01604158724949</v>
          </cell>
          <cell r="E605">
            <v>13.185758528750167</v>
          </cell>
          <cell r="F605" t="str">
            <v>C5H4O3</v>
          </cell>
          <cell r="G605">
            <v>0</v>
          </cell>
          <cell r="H605">
            <v>0</v>
          </cell>
        </row>
        <row r="606">
          <cell r="A606" t="str">
            <v>S-Acetylphosphopantetheine</v>
          </cell>
          <cell r="B606" t="str">
            <v>C03725</v>
          </cell>
          <cell r="C606" t="str">
            <v>p2450</v>
          </cell>
          <cell r="D606">
            <v>400.10715147525207</v>
          </cell>
          <cell r="E606">
            <v>4.9225259528588827</v>
          </cell>
          <cell r="F606" t="str">
            <v>C13H25N2O8PS</v>
          </cell>
          <cell r="G606">
            <v>0</v>
          </cell>
          <cell r="H606">
            <v>0</v>
          </cell>
        </row>
        <row r="607">
          <cell r="A607" t="str">
            <v>6-Hydroxynicotinate</v>
          </cell>
          <cell r="B607" t="str">
            <v>C01020</v>
          </cell>
          <cell r="C607" t="str">
            <v>p2459</v>
          </cell>
          <cell r="D607">
            <v>139.02692639374146</v>
          </cell>
          <cell r="E607">
            <v>10.222490985576917</v>
          </cell>
          <cell r="F607" t="str">
            <v>C6H5NO3</v>
          </cell>
          <cell r="G607" t="str">
            <v>Metabolism of Cofactors and Vitamins</v>
          </cell>
          <cell r="H607" t="str">
            <v>Nicotinate and nicotinamide metabolism</v>
          </cell>
        </row>
        <row r="608">
          <cell r="A608" t="str">
            <v>Caffeine</v>
          </cell>
          <cell r="B608" t="str">
            <v>C07481</v>
          </cell>
          <cell r="C608" t="str">
            <v>p2460</v>
          </cell>
          <cell r="D608">
            <v>194.08051100984832</v>
          </cell>
          <cell r="E608">
            <v>10.299810010657449</v>
          </cell>
          <cell r="F608" t="str">
            <v>C8H10N4O2</v>
          </cell>
          <cell r="G608" t="str">
            <v>Biosynthesis of Secondary Metabolites</v>
          </cell>
          <cell r="H608" t="str">
            <v>Caffeine metabolism</v>
          </cell>
        </row>
        <row r="609">
          <cell r="A609" t="str">
            <v>3-Methylcrotonyl-CoA</v>
          </cell>
          <cell r="B609" t="str">
            <v>C03069</v>
          </cell>
          <cell r="C609" t="str">
            <v>p2461</v>
          </cell>
          <cell r="D609">
            <v>849.15565890401501</v>
          </cell>
          <cell r="E609">
            <v>10.16203674316405</v>
          </cell>
          <cell r="F609" t="str">
            <v>C26H42N7O17P3S</v>
          </cell>
          <cell r="G609" t="str">
            <v>Amino Acid Metabolism</v>
          </cell>
          <cell r="H609" t="str">
            <v>Valine, leucine and isoleucine degradation__Geraniol degradation</v>
          </cell>
        </row>
        <row r="610">
          <cell r="A610" t="str">
            <v>(+)-Eudesmin</v>
          </cell>
          <cell r="B610" t="str">
            <v>C10561</v>
          </cell>
          <cell r="C610" t="str">
            <v>p2467</v>
          </cell>
          <cell r="D610">
            <v>386.1725310085389</v>
          </cell>
          <cell r="E610">
            <v>6.1644549377962994</v>
          </cell>
          <cell r="F610" t="str">
            <v>C22H26O6</v>
          </cell>
          <cell r="G610">
            <v>0</v>
          </cell>
          <cell r="H610">
            <v>0</v>
          </cell>
        </row>
        <row r="611">
          <cell r="A611" t="str">
            <v>N,N-Dimethylglycine</v>
          </cell>
          <cell r="B611" t="str">
            <v>C01026</v>
          </cell>
          <cell r="C611" t="str">
            <v>p2489</v>
          </cell>
          <cell r="D611">
            <v>103.06334102798668</v>
          </cell>
          <cell r="E611">
            <v>13.094080789680151</v>
          </cell>
          <cell r="F611" t="str">
            <v>C4H9NO2</v>
          </cell>
          <cell r="G611" t="str">
            <v>Amino Acid Metabolism</v>
          </cell>
          <cell r="H611" t="str">
            <v>Glycine, serine and threonine metabolism</v>
          </cell>
        </row>
        <row r="612">
          <cell r="A612" t="str">
            <v>Valyl-Phenylalanine</v>
          </cell>
          <cell r="B612">
            <v>0</v>
          </cell>
          <cell r="C612" t="str">
            <v>p2497</v>
          </cell>
          <cell r="D612">
            <v>264.14738496901396</v>
          </cell>
          <cell r="E612">
            <v>4.8594414539826163</v>
          </cell>
          <cell r="F612" t="str">
            <v>C14H20N2O3</v>
          </cell>
          <cell r="G612" t="str">
            <v>Peptides</v>
          </cell>
          <cell r="H612">
            <v>0</v>
          </cell>
        </row>
        <row r="613">
          <cell r="A613" t="str">
            <v>3,3',4',5,7-Pentahydroxy-8-methoxyflavone</v>
          </cell>
          <cell r="B613" t="str">
            <v>C04527</v>
          </cell>
          <cell r="C613" t="str">
            <v>p25</v>
          </cell>
          <cell r="D613">
            <v>332.05350283587774</v>
          </cell>
          <cell r="E613">
            <v>14.19018712465455</v>
          </cell>
          <cell r="F613" t="str">
            <v>C16H12O8</v>
          </cell>
          <cell r="G613">
            <v>0</v>
          </cell>
          <cell r="H613">
            <v>0</v>
          </cell>
        </row>
        <row r="614">
          <cell r="A614" t="str">
            <v>(S)-1-Pyrroline-5-carboxylate</v>
          </cell>
          <cell r="B614" t="str">
            <v>C03912</v>
          </cell>
          <cell r="C614" t="str">
            <v>p2517</v>
          </cell>
          <cell r="D614">
            <v>113.04768297319698</v>
          </cell>
          <cell r="E614">
            <v>15.574417714176001</v>
          </cell>
          <cell r="F614" t="str">
            <v>C5H7NO2</v>
          </cell>
          <cell r="G614" t="str">
            <v>Amino Acid Metabolism</v>
          </cell>
          <cell r="H614" t="str">
            <v>Glutamate metabolism__Arginine and proline metabolism</v>
          </cell>
        </row>
        <row r="615">
          <cell r="A615" t="str">
            <v>L-Histidinal</v>
          </cell>
          <cell r="B615" t="str">
            <v>C01929</v>
          </cell>
          <cell r="C615" t="str">
            <v>p2518</v>
          </cell>
          <cell r="D615">
            <v>139.07457799616458</v>
          </cell>
          <cell r="E615">
            <v>7.6157649504832667</v>
          </cell>
          <cell r="F615" t="str">
            <v>C6H9N3O</v>
          </cell>
          <cell r="G615" t="str">
            <v>Amino Acid Metabolism</v>
          </cell>
          <cell r="H615" t="str">
            <v>Histidine metabolism</v>
          </cell>
        </row>
        <row r="616">
          <cell r="A616" t="str">
            <v>[SP (14:0)] 1-deoxy-tetradecasphinganine</v>
          </cell>
          <cell r="B616">
            <v>0</v>
          </cell>
          <cell r="C616" t="str">
            <v>p2543</v>
          </cell>
          <cell r="D616">
            <v>229.24061477337509</v>
          </cell>
          <cell r="E616">
            <v>4.9052879757351331</v>
          </cell>
          <cell r="F616" t="str">
            <v>C14H31NO</v>
          </cell>
          <cell r="G616" t="str">
            <v>Lipids: Sphingolipids</v>
          </cell>
          <cell r="H616" t="str">
            <v>Sphingoid bases</v>
          </cell>
        </row>
        <row r="617">
          <cell r="A617" t="str">
            <v>Secobarbital</v>
          </cell>
          <cell r="B617">
            <v>0</v>
          </cell>
          <cell r="C617" t="str">
            <v>p2544</v>
          </cell>
          <cell r="D617">
            <v>238.13145798863022</v>
          </cell>
          <cell r="E617">
            <v>4.9205581338996494</v>
          </cell>
          <cell r="F617" t="str">
            <v>C12H18N2O3</v>
          </cell>
          <cell r="G617">
            <v>0</v>
          </cell>
          <cell r="H617">
            <v>0</v>
          </cell>
        </row>
        <row r="618">
          <cell r="A618" t="str">
            <v>1,3,5-trimethoxybenzene</v>
          </cell>
          <cell r="B618" t="str">
            <v>D01792</v>
          </cell>
          <cell r="C618" t="str">
            <v>p2547</v>
          </cell>
          <cell r="D618">
            <v>168.07870732192094</v>
          </cell>
          <cell r="E618">
            <v>4.9057333465315329</v>
          </cell>
          <cell r="F618" t="str">
            <v>C9H12O3</v>
          </cell>
          <cell r="G618" t="str">
            <v>Biosynthesis of Secondary Metabolites</v>
          </cell>
          <cell r="H618" t="str">
            <v>1,3,5-trimethoxybenzene biosynthesis</v>
          </cell>
        </row>
        <row r="619">
          <cell r="A619" t="str">
            <v>5-Oxo-1,2-campholide</v>
          </cell>
          <cell r="B619" t="str">
            <v>C02952</v>
          </cell>
          <cell r="C619" t="str">
            <v>p2550</v>
          </cell>
          <cell r="D619">
            <v>182.0943941708739</v>
          </cell>
          <cell r="E619">
            <v>4.9058722275953999</v>
          </cell>
          <cell r="F619" t="str">
            <v>C10H14O3</v>
          </cell>
          <cell r="G619">
            <v>0</v>
          </cell>
          <cell r="H619" t="str">
            <v>D-camphor degradation</v>
          </cell>
        </row>
        <row r="620">
          <cell r="A620" t="str">
            <v>4-Phenyl-2-butenal</v>
          </cell>
          <cell r="B620">
            <v>0</v>
          </cell>
          <cell r="C620" t="str">
            <v>p2551</v>
          </cell>
          <cell r="D620">
            <v>146.07316708979101</v>
          </cell>
          <cell r="E620">
            <v>4.8584365518683992</v>
          </cell>
          <cell r="F620" t="str">
            <v>C10H10O</v>
          </cell>
          <cell r="G620">
            <v>0</v>
          </cell>
          <cell r="H620">
            <v>0</v>
          </cell>
        </row>
        <row r="621">
          <cell r="A621" t="str">
            <v>N-(3-Methylbutyl)acetamide</v>
          </cell>
          <cell r="B621">
            <v>0</v>
          </cell>
          <cell r="C621" t="str">
            <v>p2559</v>
          </cell>
          <cell r="D621">
            <v>115.09973794998604</v>
          </cell>
          <cell r="E621">
            <v>4.9664653875888831</v>
          </cell>
          <cell r="F621" t="str">
            <v>C6H13NO</v>
          </cell>
          <cell r="G621">
            <v>0</v>
          </cell>
          <cell r="H621">
            <v>0</v>
          </cell>
        </row>
        <row r="622">
          <cell r="A622" t="str">
            <v>Cinnamaldehyde</v>
          </cell>
          <cell r="B622" t="str">
            <v>C00903</v>
          </cell>
          <cell r="C622" t="str">
            <v>p2562</v>
          </cell>
          <cell r="D622">
            <v>132.05754249580801</v>
          </cell>
          <cell r="E622">
            <v>4.5118833427755165</v>
          </cell>
          <cell r="F622" t="str">
            <v>C9H8O</v>
          </cell>
          <cell r="G622" t="str">
            <v>Biosynthesis of Secondary Metabolites</v>
          </cell>
          <cell r="H622" t="str">
            <v>Phenylpropanoid biosynthesis</v>
          </cell>
        </row>
        <row r="623">
          <cell r="A623" t="str">
            <v>N-octadecanoyl-glycine</v>
          </cell>
          <cell r="B623">
            <v>0</v>
          </cell>
          <cell r="C623" t="str">
            <v>p2563</v>
          </cell>
          <cell r="D623">
            <v>341.2930364340811</v>
          </cell>
          <cell r="E623">
            <v>4.8821672172956498</v>
          </cell>
          <cell r="F623" t="str">
            <v>C20H39NO3</v>
          </cell>
          <cell r="G623" t="str">
            <v>Lipids: Fatty Acyls</v>
          </cell>
          <cell r="H623" t="str">
            <v>Fatty amides</v>
          </cell>
        </row>
        <row r="624">
          <cell r="A624" t="str">
            <v>Pentacosanoylglycine</v>
          </cell>
          <cell r="B624">
            <v>0</v>
          </cell>
          <cell r="C624" t="str">
            <v>p2573</v>
          </cell>
          <cell r="D624">
            <v>439.40232058735694</v>
          </cell>
          <cell r="E624">
            <v>4.199017940423416</v>
          </cell>
          <cell r="F624" t="str">
            <v>C27H53NO3</v>
          </cell>
          <cell r="G624">
            <v>0</v>
          </cell>
          <cell r="H624">
            <v>0</v>
          </cell>
        </row>
        <row r="625">
          <cell r="A625" t="str">
            <v>Choline</v>
          </cell>
          <cell r="B625" t="str">
            <v>C00114</v>
          </cell>
          <cell r="C625" t="str">
            <v>p2574</v>
          </cell>
          <cell r="D625">
            <v>103.0997360774235</v>
          </cell>
          <cell r="E625">
            <v>20.656865307408502</v>
          </cell>
          <cell r="F625" t="str">
            <v>C5H13NO</v>
          </cell>
          <cell r="G625" t="str">
            <v>Amino Acid Metabolism</v>
          </cell>
          <cell r="H625" t="str">
            <v>Glycine, serine and threonine metabolism__Glycerophospholipid metabolism</v>
          </cell>
        </row>
        <row r="626">
          <cell r="A626" t="str">
            <v>Dibutyl malate</v>
          </cell>
          <cell r="B626">
            <v>0</v>
          </cell>
          <cell r="C626" t="str">
            <v>p2582</v>
          </cell>
          <cell r="D626">
            <v>246.14657718928339</v>
          </cell>
          <cell r="E626">
            <v>4.4757089468149003</v>
          </cell>
          <cell r="F626" t="str">
            <v>C12H22O5</v>
          </cell>
          <cell r="G626">
            <v>0</v>
          </cell>
          <cell r="H626">
            <v>0</v>
          </cell>
        </row>
        <row r="627">
          <cell r="A627" t="str">
            <v>Furfural diethyl acetal</v>
          </cell>
          <cell r="B627" t="str">
            <v>C14280</v>
          </cell>
          <cell r="C627" t="str">
            <v>p2583</v>
          </cell>
          <cell r="D627">
            <v>170.09408421627467</v>
          </cell>
          <cell r="E627">
            <v>4.5011405618781675</v>
          </cell>
          <cell r="F627" t="str">
            <v>C9H14O3</v>
          </cell>
          <cell r="G627">
            <v>0</v>
          </cell>
          <cell r="H627">
            <v>0</v>
          </cell>
        </row>
        <row r="628">
          <cell r="A628" t="str">
            <v>L-3-Amino-isobutanoate</v>
          </cell>
          <cell r="B628" t="str">
            <v>C03284</v>
          </cell>
          <cell r="C628" t="str">
            <v>p2594</v>
          </cell>
          <cell r="D628">
            <v>103.06331772704253</v>
          </cell>
          <cell r="E628">
            <v>11.212211778428816</v>
          </cell>
          <cell r="F628" t="str">
            <v>C4H9NO2</v>
          </cell>
          <cell r="G628" t="str">
            <v>Amino Acid Metabolism</v>
          </cell>
          <cell r="H628" t="str">
            <v>Valine, leucine and isoleucine degradation</v>
          </cell>
        </row>
        <row r="629">
          <cell r="A629" t="str">
            <v>dihydrothymidine</v>
          </cell>
          <cell r="B629">
            <v>0</v>
          </cell>
          <cell r="C629" t="str">
            <v>p2596</v>
          </cell>
          <cell r="D629">
            <v>244.10597060826561</v>
          </cell>
          <cell r="E629">
            <v>14.620798264201882</v>
          </cell>
          <cell r="F629" t="str">
            <v>C10H16N2O5</v>
          </cell>
          <cell r="G629">
            <v>0</v>
          </cell>
          <cell r="H629">
            <v>0</v>
          </cell>
        </row>
        <row r="630">
          <cell r="A630" t="str">
            <v>Harman</v>
          </cell>
          <cell r="B630" t="str">
            <v>C09209</v>
          </cell>
          <cell r="C630" t="str">
            <v>p2600</v>
          </cell>
          <cell r="D630">
            <v>182.0844295784799</v>
          </cell>
          <cell r="E630">
            <v>7.1055925092126504</v>
          </cell>
          <cell r="F630" t="str">
            <v>C12H10N2</v>
          </cell>
          <cell r="G630">
            <v>0</v>
          </cell>
          <cell r="H630">
            <v>0</v>
          </cell>
        </row>
        <row r="631">
          <cell r="A631" t="str">
            <v>Harman</v>
          </cell>
          <cell r="B631" t="str">
            <v>C09209</v>
          </cell>
          <cell r="C631" t="str">
            <v>p2601</v>
          </cell>
          <cell r="D631">
            <v>182.08441874957268</v>
          </cell>
          <cell r="E631">
            <v>7.4704657921424165</v>
          </cell>
          <cell r="F631" t="str">
            <v>C12H10N2</v>
          </cell>
          <cell r="G631">
            <v>0</v>
          </cell>
          <cell r="H631">
            <v>0</v>
          </cell>
        </row>
        <row r="632">
          <cell r="A632" t="str">
            <v>4-Imidazolone-5-propanoate</v>
          </cell>
          <cell r="B632" t="str">
            <v>C03680</v>
          </cell>
          <cell r="C632" t="str">
            <v>p2602</v>
          </cell>
          <cell r="D632">
            <v>156.05346829005788</v>
          </cell>
          <cell r="E632">
            <v>10.63183110224735</v>
          </cell>
          <cell r="F632" t="str">
            <v>C6H8N2O3</v>
          </cell>
          <cell r="G632" t="str">
            <v>Amino Acid Metabolism</v>
          </cell>
          <cell r="H632" t="str">
            <v>Histidine metabolism</v>
          </cell>
        </row>
        <row r="633">
          <cell r="A633" t="str">
            <v>D-Glucose 6-phosphate</v>
          </cell>
          <cell r="B633" t="str">
            <v>C00092</v>
          </cell>
          <cell r="C633" t="str">
            <v>p2609</v>
          </cell>
          <cell r="D633">
            <v>260.0297072045679</v>
          </cell>
          <cell r="E633">
            <v>15.898120566671199</v>
          </cell>
          <cell r="F633" t="str">
            <v>C6H13O9P</v>
          </cell>
          <cell r="G633" t="str">
            <v>Carbohydrate Metabolism</v>
          </cell>
          <cell r="H633" t="str">
            <v>Starch and sucrose metabolism__Streptomycin biosynthesis__Inositol phosphate metabolism</v>
          </cell>
        </row>
        <row r="634">
          <cell r="A634" t="str">
            <v>3-Hydroxyaminophenol</v>
          </cell>
          <cell r="B634" t="str">
            <v>C14602</v>
          </cell>
          <cell r="C634" t="str">
            <v>p2610</v>
          </cell>
          <cell r="D634">
            <v>125.04774343610757</v>
          </cell>
          <cell r="E634">
            <v>15.9316452356644</v>
          </cell>
          <cell r="F634" t="str">
            <v>C6H7NO2</v>
          </cell>
          <cell r="G634">
            <v>0</v>
          </cell>
          <cell r="H634">
            <v>0</v>
          </cell>
        </row>
        <row r="635">
          <cell r="A635" t="str">
            <v>Pantothenate</v>
          </cell>
          <cell r="B635" t="str">
            <v>C00864</v>
          </cell>
          <cell r="C635" t="str">
            <v>p2618</v>
          </cell>
          <cell r="D635">
            <v>219.11075836356457</v>
          </cell>
          <cell r="E635">
            <v>8.340475007407683</v>
          </cell>
          <cell r="F635" t="str">
            <v>C9H17NO5</v>
          </cell>
          <cell r="G635" t="str">
            <v>Amino Acid Metabolism</v>
          </cell>
          <cell r="H635" t="str">
            <v>beta-Alanine metabolism__Pantothenate and CoA biosynthesis</v>
          </cell>
        </row>
        <row r="636">
          <cell r="A636" t="str">
            <v>Daidzin</v>
          </cell>
          <cell r="B636" t="str">
            <v>C10216</v>
          </cell>
          <cell r="C636" t="str">
            <v>p2620</v>
          </cell>
          <cell r="D636">
            <v>416.11049915635522</v>
          </cell>
          <cell r="E636">
            <v>7.7636021271412501</v>
          </cell>
          <cell r="F636" t="str">
            <v>C21H20O9</v>
          </cell>
          <cell r="G636" t="str">
            <v>Biosynthesis of Secondary Metabolites</v>
          </cell>
          <cell r="H636" t="str">
            <v>Isoflavonoid biosynthesis</v>
          </cell>
        </row>
        <row r="637">
          <cell r="A637" t="str">
            <v>Apigenin 7-O-beta-D-glucoside</v>
          </cell>
          <cell r="B637" t="str">
            <v>C04608</v>
          </cell>
          <cell r="C637" t="str">
            <v>p2621</v>
          </cell>
          <cell r="D637">
            <v>432.10555710226043</v>
          </cell>
          <cell r="E637">
            <v>7.7619309274773833</v>
          </cell>
          <cell r="F637" t="str">
            <v>C21H20O10</v>
          </cell>
          <cell r="G637">
            <v>0</v>
          </cell>
          <cell r="H637">
            <v>0</v>
          </cell>
        </row>
        <row r="638">
          <cell r="A638" t="str">
            <v>Apigeninidin</v>
          </cell>
          <cell r="B638" t="str">
            <v>C08574</v>
          </cell>
          <cell r="C638" t="str">
            <v>p2622</v>
          </cell>
          <cell r="D638">
            <v>254.05777905591637</v>
          </cell>
          <cell r="E638">
            <v>7.7659456296598499</v>
          </cell>
          <cell r="F638" t="str">
            <v>C15H10O4</v>
          </cell>
          <cell r="G638">
            <v>0</v>
          </cell>
          <cell r="H638">
            <v>0</v>
          </cell>
        </row>
        <row r="639">
          <cell r="A639" t="str">
            <v>Uridine</v>
          </cell>
          <cell r="B639" t="str">
            <v>C00299</v>
          </cell>
          <cell r="C639" t="str">
            <v>p2626</v>
          </cell>
          <cell r="D639">
            <v>244.06954031543754</v>
          </cell>
          <cell r="E639">
            <v>9.7829121516300983</v>
          </cell>
          <cell r="F639" t="str">
            <v>C9H12N2O6</v>
          </cell>
          <cell r="G639" t="str">
            <v>Nucleotide Metabolism</v>
          </cell>
          <cell r="H639" t="str">
            <v>Pyrimidine metabolism</v>
          </cell>
        </row>
        <row r="640">
          <cell r="A640" t="str">
            <v>dTMP</v>
          </cell>
          <cell r="B640" t="str">
            <v>C00364</v>
          </cell>
          <cell r="C640" t="str">
            <v>p2633</v>
          </cell>
          <cell r="D640">
            <v>322.05640306748359</v>
          </cell>
          <cell r="E640">
            <v>12.393457228137601</v>
          </cell>
          <cell r="F640" t="str">
            <v>C10H15N2O8P</v>
          </cell>
          <cell r="G640" t="str">
            <v>Nucleotide Metabolism</v>
          </cell>
          <cell r="H640" t="str">
            <v>Pyrimidine metabolism</v>
          </cell>
        </row>
        <row r="641">
          <cell r="A641" t="str">
            <v>Butadiene-styrene rubber</v>
          </cell>
          <cell r="B641" t="str">
            <v>C19575</v>
          </cell>
          <cell r="C641" t="str">
            <v>p2636</v>
          </cell>
          <cell r="D641">
            <v>158.10958034251962</v>
          </cell>
          <cell r="E641">
            <v>4.4735519246158333</v>
          </cell>
          <cell r="F641" t="str">
            <v>C12H14</v>
          </cell>
          <cell r="G641">
            <v>0</v>
          </cell>
          <cell r="H641">
            <v>0</v>
          </cell>
        </row>
        <row r="642">
          <cell r="A642" t="str">
            <v>4-Hydroxyphenylethanol</v>
          </cell>
          <cell r="B642" t="str">
            <v>C06044</v>
          </cell>
          <cell r="C642" t="str">
            <v>p2637</v>
          </cell>
          <cell r="D642">
            <v>138.06803134923007</v>
          </cell>
          <cell r="E642">
            <v>4.5338828942714509</v>
          </cell>
          <cell r="F642" t="str">
            <v>C8H10O2</v>
          </cell>
          <cell r="G642" t="str">
            <v>Amino Acid Metabolism</v>
          </cell>
          <cell r="H642" t="str">
            <v>Tyrosine metabolism</v>
          </cell>
        </row>
        <row r="643">
          <cell r="A643" t="str">
            <v>CPX</v>
          </cell>
          <cell r="B643" t="str">
            <v>C13709</v>
          </cell>
          <cell r="C643" t="str">
            <v>p2643</v>
          </cell>
          <cell r="D643">
            <v>236.12725713574412</v>
          </cell>
          <cell r="E643">
            <v>7.9058664305597164</v>
          </cell>
          <cell r="F643" t="str">
            <v>C11H16N4O2</v>
          </cell>
          <cell r="G643">
            <v>0</v>
          </cell>
          <cell r="H643">
            <v>0</v>
          </cell>
        </row>
        <row r="644">
          <cell r="A644" t="str">
            <v>1,9-Nonanedithiol</v>
          </cell>
          <cell r="B644">
            <v>0</v>
          </cell>
          <cell r="C644" t="str">
            <v>p2644</v>
          </cell>
          <cell r="D644">
            <v>192.10095459099023</v>
          </cell>
          <cell r="E644">
            <v>8.0138141077807834</v>
          </cell>
          <cell r="F644" t="str">
            <v>C9H20S2</v>
          </cell>
          <cell r="G644">
            <v>0</v>
          </cell>
          <cell r="H644">
            <v>0</v>
          </cell>
        </row>
        <row r="645">
          <cell r="A645" t="str">
            <v>auricolate</v>
          </cell>
          <cell r="B645">
            <v>0</v>
          </cell>
          <cell r="C645" t="str">
            <v>p2651</v>
          </cell>
          <cell r="D645">
            <v>352.29761911689548</v>
          </cell>
          <cell r="E645">
            <v>3.9464884924510168</v>
          </cell>
          <cell r="F645" t="str">
            <v>C22H40O3</v>
          </cell>
          <cell r="G645">
            <v>0</v>
          </cell>
          <cell r="H645">
            <v>0</v>
          </cell>
        </row>
        <row r="646">
          <cell r="A646" t="str">
            <v>di-n-Undecylamine</v>
          </cell>
          <cell r="B646">
            <v>0</v>
          </cell>
          <cell r="C646" t="str">
            <v>p2659</v>
          </cell>
          <cell r="D646">
            <v>325.37092452779297</v>
          </cell>
          <cell r="E646">
            <v>7.7674786061748007</v>
          </cell>
          <cell r="F646" t="str">
            <v xml:space="preserve">C22H47N </v>
          </cell>
          <cell r="G646">
            <v>0</v>
          </cell>
          <cell r="H646">
            <v>0</v>
          </cell>
        </row>
        <row r="647">
          <cell r="A647" t="str">
            <v>Val-Tyr</v>
          </cell>
          <cell r="B647">
            <v>0</v>
          </cell>
          <cell r="C647" t="str">
            <v>p2660</v>
          </cell>
          <cell r="D647">
            <v>280.1423638716148</v>
          </cell>
          <cell r="E647">
            <v>7.7520618653400506</v>
          </cell>
          <cell r="F647" t="str">
            <v>C14H20N2O4</v>
          </cell>
          <cell r="G647" t="str">
            <v>Peptide(di-)</v>
          </cell>
          <cell r="H647" t="str">
            <v>Hydrophobic peptide</v>
          </cell>
        </row>
        <row r="648">
          <cell r="A648" t="str">
            <v>Tributyl phosphate</v>
          </cell>
          <cell r="B648" t="str">
            <v>C14439</v>
          </cell>
          <cell r="C648" t="str">
            <v>p2662</v>
          </cell>
          <cell r="D648">
            <v>266.16474129688692</v>
          </cell>
          <cell r="E648">
            <v>4.2567931737655167</v>
          </cell>
          <cell r="F648" t="str">
            <v>C12H27O4P</v>
          </cell>
          <cell r="G648">
            <v>0</v>
          </cell>
          <cell r="H648">
            <v>0</v>
          </cell>
        </row>
        <row r="649">
          <cell r="A649" t="str">
            <v>ubiquinol-1</v>
          </cell>
          <cell r="B649">
            <v>0</v>
          </cell>
          <cell r="C649" t="str">
            <v>p2677</v>
          </cell>
          <cell r="D649">
            <v>252.13594229248167</v>
          </cell>
          <cell r="E649">
            <v>4.2471115503555668</v>
          </cell>
          <cell r="F649" t="str">
            <v>C14H20O4</v>
          </cell>
          <cell r="G649">
            <v>0</v>
          </cell>
          <cell r="H649">
            <v>0</v>
          </cell>
        </row>
        <row r="650">
          <cell r="A650" t="str">
            <v>1,2-Dihydroxy-5-(methylthio)pent-1-en-3-one</v>
          </cell>
          <cell r="B650" t="str">
            <v>C15606</v>
          </cell>
          <cell r="C650" t="str">
            <v>p2692</v>
          </cell>
          <cell r="D650">
            <v>162.03522165204618</v>
          </cell>
          <cell r="E650">
            <v>11.532381305997335</v>
          </cell>
          <cell r="F650" t="str">
            <v>C6H10O3S</v>
          </cell>
          <cell r="G650" t="str">
            <v>Amino Acid Metabolism</v>
          </cell>
          <cell r="H650" t="str">
            <v>Methionine metabolism</v>
          </cell>
        </row>
        <row r="651">
          <cell r="A651" t="str">
            <v>N2-(D-1-Carboxyethyl)-L-arginine</v>
          </cell>
          <cell r="B651" t="str">
            <v>C04137</v>
          </cell>
          <cell r="C651" t="str">
            <v>p2743</v>
          </cell>
          <cell r="D651">
            <v>246.1328699593063</v>
          </cell>
          <cell r="E651">
            <v>16.982642830192166</v>
          </cell>
          <cell r="F651" t="str">
            <v>C9H18N4O4</v>
          </cell>
          <cell r="G651" t="str">
            <v>Amino Acid Metabolism</v>
          </cell>
          <cell r="H651" t="str">
            <v>Arginine and proline metabolism</v>
          </cell>
        </row>
        <row r="652">
          <cell r="A652" t="str">
            <v>2-Amino-4-hydroxy-6-hydroxymethyl-7,8-dihydropteridine</v>
          </cell>
          <cell r="B652" t="str">
            <v>C01300</v>
          </cell>
          <cell r="C652" t="str">
            <v>p2755</v>
          </cell>
          <cell r="D652">
            <v>195.07565091732545</v>
          </cell>
          <cell r="E652">
            <v>12.62152368268395</v>
          </cell>
          <cell r="F652" t="str">
            <v>C7H9N5O2</v>
          </cell>
          <cell r="G652" t="str">
            <v>Metabolism of Cofactors and Vitamins</v>
          </cell>
          <cell r="H652" t="str">
            <v>Folate biosynthesis</v>
          </cell>
        </row>
        <row r="653">
          <cell r="A653" t="str">
            <v>Octadecanamide</v>
          </cell>
          <cell r="B653" t="str">
            <v>C13846</v>
          </cell>
          <cell r="C653" t="str">
            <v>p2757</v>
          </cell>
          <cell r="D653">
            <v>283.28749994550282</v>
          </cell>
          <cell r="E653">
            <v>4.4519168821155501</v>
          </cell>
          <cell r="F653" t="str">
            <v>C18H37NO</v>
          </cell>
          <cell r="G653" t="str">
            <v>Lipids: Fatty Acyls</v>
          </cell>
          <cell r="H653" t="str">
            <v>Fatty amides</v>
          </cell>
        </row>
        <row r="654">
          <cell r="A654" t="str">
            <v>L-gamma-glutamyl-L-isoleucine</v>
          </cell>
          <cell r="B654">
            <v>0</v>
          </cell>
          <cell r="C654" t="str">
            <v>p2765</v>
          </cell>
          <cell r="D654">
            <v>260.1372205580526</v>
          </cell>
          <cell r="E654">
            <v>11.406072476378865</v>
          </cell>
          <cell r="F654" t="str">
            <v>C11H20N2O5</v>
          </cell>
          <cell r="G654" t="str">
            <v>Peptides</v>
          </cell>
          <cell r="H654">
            <v>0</v>
          </cell>
        </row>
        <row r="655">
          <cell r="A655" t="str">
            <v>D-Glutamine</v>
          </cell>
          <cell r="B655" t="str">
            <v>C00819</v>
          </cell>
          <cell r="C655" t="str">
            <v>p2770</v>
          </cell>
          <cell r="D655">
            <v>146.06888729910074</v>
          </cell>
          <cell r="E655">
            <v>11.880371354584002</v>
          </cell>
          <cell r="F655" t="str">
            <v>C5H10N2O3</v>
          </cell>
          <cell r="G655" t="str">
            <v>Amino Acid Metabolism</v>
          </cell>
          <cell r="H655" t="str">
            <v>D-Glutamine and D-glutamate metabolism</v>
          </cell>
        </row>
        <row r="656">
          <cell r="A656" t="str">
            <v>Ile-Lys</v>
          </cell>
          <cell r="B656">
            <v>0</v>
          </cell>
          <cell r="C656" t="str">
            <v>p2773</v>
          </cell>
          <cell r="D656">
            <v>259.18955535925335</v>
          </cell>
          <cell r="E656">
            <v>13.462369256956951</v>
          </cell>
          <cell r="F656" t="str">
            <v>C12H25N3O3</v>
          </cell>
          <cell r="G656" t="str">
            <v>Peptide(di-)</v>
          </cell>
          <cell r="H656" t="str">
            <v>Basic peptide</v>
          </cell>
        </row>
        <row r="657">
          <cell r="A657" t="str">
            <v>Asn-Glu-Ile-Ser</v>
          </cell>
          <cell r="B657">
            <v>0</v>
          </cell>
          <cell r="C657" t="str">
            <v>p2794</v>
          </cell>
          <cell r="D657">
            <v>461.21175721895645</v>
          </cell>
          <cell r="E657">
            <v>15.683033309023601</v>
          </cell>
          <cell r="F657" t="str">
            <v>C18H31N5O9</v>
          </cell>
          <cell r="G657" t="str">
            <v>Peptide(tetra-)</v>
          </cell>
          <cell r="H657" t="str">
            <v>Hydrophobic peptide</v>
          </cell>
        </row>
        <row r="658">
          <cell r="A658" t="str">
            <v>Apiole</v>
          </cell>
          <cell r="B658" t="str">
            <v>C10429</v>
          </cell>
          <cell r="C658" t="str">
            <v>p2805</v>
          </cell>
          <cell r="D658">
            <v>222.0891357355892</v>
          </cell>
          <cell r="E658">
            <v>4.4422788701505675</v>
          </cell>
          <cell r="F658" t="str">
            <v>C12H14O4</v>
          </cell>
          <cell r="G658">
            <v>0</v>
          </cell>
          <cell r="H658">
            <v>0</v>
          </cell>
        </row>
        <row r="659">
          <cell r="A659" t="str">
            <v>2-(Methylthio)ethanesulfonate</v>
          </cell>
          <cell r="B659" t="str">
            <v>C03920</v>
          </cell>
          <cell r="C659" t="str">
            <v>p2810</v>
          </cell>
          <cell r="D659">
            <v>155.99119269530632</v>
          </cell>
          <cell r="E659">
            <v>8.5860138200287004</v>
          </cell>
          <cell r="F659" t="str">
            <v>C3H8O3S2</v>
          </cell>
          <cell r="G659" t="str">
            <v>Metabolism of Cofactors and Vitamins</v>
          </cell>
          <cell r="H659" t="str">
            <v>Folate biosynthesis</v>
          </cell>
        </row>
        <row r="660">
          <cell r="A660" t="str">
            <v>Metharbital</v>
          </cell>
          <cell r="B660">
            <v>0</v>
          </cell>
          <cell r="C660" t="str">
            <v>p2812</v>
          </cell>
          <cell r="D660">
            <v>198.10037674577745</v>
          </cell>
          <cell r="E660">
            <v>7.7587190306031832</v>
          </cell>
          <cell r="F660" t="str">
            <v>C9H14N2O3</v>
          </cell>
          <cell r="G660">
            <v>0</v>
          </cell>
          <cell r="H660">
            <v>0</v>
          </cell>
        </row>
        <row r="661">
          <cell r="A661" t="str">
            <v>(1xi,3xi)-1,2,3,4-Tetrahydro-1-methyl-beta-carboline-3-carboxylic acid</v>
          </cell>
          <cell r="B661">
            <v>0</v>
          </cell>
          <cell r="C661" t="str">
            <v>p2814</v>
          </cell>
          <cell r="D661">
            <v>230.10568914512729</v>
          </cell>
          <cell r="E661">
            <v>9.1219846024472488</v>
          </cell>
          <cell r="F661" t="str">
            <v>C13H14N2O2</v>
          </cell>
          <cell r="G661" t="str">
            <v>Amino Acid Metabolism</v>
          </cell>
          <cell r="H661">
            <v>0</v>
          </cell>
        </row>
        <row r="662">
          <cell r="A662" t="str">
            <v>L-Methionine S-oxide</v>
          </cell>
          <cell r="B662" t="str">
            <v>C02989</v>
          </cell>
          <cell r="C662" t="str">
            <v>p2827</v>
          </cell>
          <cell r="D662">
            <v>165.04601477068715</v>
          </cell>
          <cell r="E662">
            <v>13.180974976629267</v>
          </cell>
          <cell r="F662" t="str">
            <v>C5H11NO3S</v>
          </cell>
          <cell r="G662" t="str">
            <v>Amino Acid Metabolism</v>
          </cell>
          <cell r="H662" t="str">
            <v>Methionine metabolism</v>
          </cell>
        </row>
        <row r="663">
          <cell r="A663" t="str">
            <v>Methylenediurea</v>
          </cell>
          <cell r="B663" t="str">
            <v>C06381</v>
          </cell>
          <cell r="C663" t="str">
            <v>p2831</v>
          </cell>
          <cell r="D663">
            <v>132.06469473626242</v>
          </cell>
          <cell r="E663">
            <v>11.480845929007234</v>
          </cell>
          <cell r="F663" t="str">
            <v>C3H8N4O2</v>
          </cell>
          <cell r="G663">
            <v>0</v>
          </cell>
          <cell r="H663">
            <v>0</v>
          </cell>
        </row>
        <row r="664">
          <cell r="A664" t="str">
            <v>N-palmitoyl phenylalanine</v>
          </cell>
          <cell r="B664">
            <v>0</v>
          </cell>
          <cell r="C664" t="str">
            <v>p2834</v>
          </cell>
          <cell r="D664">
            <v>403.30811350359653</v>
          </cell>
          <cell r="E664">
            <v>3.8717856602362</v>
          </cell>
          <cell r="F664" t="str">
            <v>C25H41NO3</v>
          </cell>
          <cell r="G664" t="str">
            <v>Lipids: Fatty Acyls</v>
          </cell>
          <cell r="H664" t="str">
            <v>Fatty amides</v>
          </cell>
        </row>
        <row r="665">
          <cell r="A665" t="str">
            <v>[FA (17:3)] 8Z,11Z,14Z-heptadecatrienoic acid</v>
          </cell>
          <cell r="B665" t="str">
            <v>C16344</v>
          </cell>
          <cell r="C665" t="str">
            <v>p2835</v>
          </cell>
          <cell r="D665">
            <v>264.20903474060867</v>
          </cell>
          <cell r="E665">
            <v>4.3831789713057159</v>
          </cell>
          <cell r="F665" t="str">
            <v>C17H28O2</v>
          </cell>
          <cell r="G665" t="str">
            <v>Lipids: Fatty Acyls</v>
          </cell>
          <cell r="H665" t="str">
            <v>Fatty Acids and Conjugates</v>
          </cell>
        </row>
        <row r="666">
          <cell r="A666" t="str">
            <v>2-Amino-4-hydroxy-6-hydroxymethyl-7,8-dihydropteridine</v>
          </cell>
          <cell r="B666" t="str">
            <v>C01300</v>
          </cell>
          <cell r="C666" t="str">
            <v>p2839</v>
          </cell>
          <cell r="D666">
            <v>195.07563792829217</v>
          </cell>
          <cell r="E666">
            <v>9.7002793964586651</v>
          </cell>
          <cell r="F666" t="str">
            <v>C7H9N5O2</v>
          </cell>
          <cell r="G666" t="str">
            <v>Metabolism of Cofactors and Vitamins</v>
          </cell>
          <cell r="H666" t="str">
            <v>Folate biosynthesis</v>
          </cell>
        </row>
        <row r="667">
          <cell r="A667" t="str">
            <v>Val-Arg</v>
          </cell>
          <cell r="B667">
            <v>0</v>
          </cell>
          <cell r="C667" t="str">
            <v>p2840</v>
          </cell>
          <cell r="D667">
            <v>273.18037085708181</v>
          </cell>
          <cell r="E667">
            <v>14.3201931554028</v>
          </cell>
          <cell r="F667" t="str">
            <v>C11H23N5O3</v>
          </cell>
          <cell r="G667" t="str">
            <v>Peptide(di-)</v>
          </cell>
          <cell r="H667" t="str">
            <v>Basic peptide</v>
          </cell>
        </row>
        <row r="668">
          <cell r="A668" t="str">
            <v>O-Phospho-L-serine</v>
          </cell>
          <cell r="B668" t="str">
            <v>C01005</v>
          </cell>
          <cell r="C668" t="str">
            <v>p2864</v>
          </cell>
          <cell r="D668">
            <v>185.00904641454838</v>
          </cell>
          <cell r="E668">
            <v>15.899982489691833</v>
          </cell>
          <cell r="F668" t="str">
            <v>C3H8NO6P</v>
          </cell>
          <cell r="G668" t="str">
            <v>Amino Acid Metabolism</v>
          </cell>
          <cell r="H668" t="str">
            <v>Glycine, serine and threonine metabolism__Cysteine metabolism</v>
          </cell>
        </row>
        <row r="669">
          <cell r="A669" t="str">
            <v>[FA (5:2)] 2,4-pentadienoic acid</v>
          </cell>
          <cell r="B669">
            <v>0</v>
          </cell>
          <cell r="C669" t="str">
            <v>p2869</v>
          </cell>
          <cell r="D669">
            <v>98.036783950748855</v>
          </cell>
          <cell r="E669">
            <v>13.530210667797633</v>
          </cell>
          <cell r="F669" t="str">
            <v>C5H6O2</v>
          </cell>
          <cell r="G669" t="str">
            <v>Lipids: Fatty Acyls</v>
          </cell>
          <cell r="H669" t="str">
            <v>Fatty Acids and Conjugates</v>
          </cell>
        </row>
        <row r="670">
          <cell r="A670" t="str">
            <v>3-Butynoate</v>
          </cell>
          <cell r="B670" t="str">
            <v>C06144</v>
          </cell>
          <cell r="C670" t="str">
            <v>p2870</v>
          </cell>
          <cell r="D670">
            <v>84.021152965200073</v>
          </cell>
          <cell r="E670">
            <v>13.51151110005175</v>
          </cell>
          <cell r="F670" t="str">
            <v>C4H4O2</v>
          </cell>
          <cell r="G670" t="str">
            <v>Carbohydrate Metabolism</v>
          </cell>
          <cell r="H670" t="str">
            <v>Butanoate metabolism</v>
          </cell>
        </row>
        <row r="671">
          <cell r="A671" t="str">
            <v>Choline bitartrate</v>
          </cell>
          <cell r="B671">
            <v>0</v>
          </cell>
          <cell r="C671" t="str">
            <v>p2875</v>
          </cell>
          <cell r="D671">
            <v>253.11609787999163</v>
          </cell>
          <cell r="E671">
            <v>14.100330403645835</v>
          </cell>
          <cell r="F671" t="str">
            <v>C9H19NO7</v>
          </cell>
          <cell r="G671">
            <v>0</v>
          </cell>
          <cell r="H671">
            <v>0</v>
          </cell>
        </row>
        <row r="672">
          <cell r="A672" t="str">
            <v>GTP</v>
          </cell>
          <cell r="B672" t="str">
            <v>C00044</v>
          </cell>
          <cell r="C672" t="str">
            <v>p2878</v>
          </cell>
          <cell r="D672">
            <v>522.99089663301038</v>
          </cell>
          <cell r="E672">
            <v>18.763805306835003</v>
          </cell>
          <cell r="F672" t="str">
            <v>C10H16N5O14P3</v>
          </cell>
          <cell r="G672" t="str">
            <v>Nucleotide Metabolism</v>
          </cell>
          <cell r="H672" t="str">
            <v>Purine metabolism__Riboflavin metabolism__Folate biosynthesis</v>
          </cell>
        </row>
        <row r="673">
          <cell r="A673" t="str">
            <v>N-Hexadecanoylpyrrolidine</v>
          </cell>
          <cell r="B673">
            <v>0</v>
          </cell>
          <cell r="C673" t="str">
            <v>p289</v>
          </cell>
          <cell r="D673">
            <v>309.30296876672008</v>
          </cell>
          <cell r="E673">
            <v>4.3971673427483839</v>
          </cell>
          <cell r="F673" t="str">
            <v>C20H39NO</v>
          </cell>
          <cell r="G673">
            <v>0</v>
          </cell>
          <cell r="H673">
            <v>0</v>
          </cell>
        </row>
        <row r="674">
          <cell r="A674" t="str">
            <v>Pipericine</v>
          </cell>
          <cell r="B674">
            <v>0</v>
          </cell>
          <cell r="C674" t="str">
            <v>p290</v>
          </cell>
          <cell r="D674">
            <v>335.31883170013811</v>
          </cell>
          <cell r="E674">
            <v>4.3379264994564162</v>
          </cell>
          <cell r="F674" t="str">
            <v>C22H41NO</v>
          </cell>
          <cell r="G674" t="str">
            <v>Lipids: Fatty Acyls</v>
          </cell>
          <cell r="H674">
            <v>0</v>
          </cell>
        </row>
        <row r="675">
          <cell r="A675" t="str">
            <v>Dihydro-4-mercapto-3(2H)-furanone</v>
          </cell>
          <cell r="B675">
            <v>0</v>
          </cell>
          <cell r="C675" t="str">
            <v>p2905</v>
          </cell>
          <cell r="D675">
            <v>118.00887310260552</v>
          </cell>
          <cell r="E675">
            <v>11.785603889586433</v>
          </cell>
          <cell r="F675" t="str">
            <v>C4H6O2S</v>
          </cell>
          <cell r="G675">
            <v>0</v>
          </cell>
          <cell r="H675">
            <v>0</v>
          </cell>
        </row>
        <row r="676">
          <cell r="A676" t="str">
            <v>L-beta-aspartyl-L-glutamicacid</v>
          </cell>
          <cell r="B676">
            <v>0</v>
          </cell>
          <cell r="C676" t="str">
            <v>p2908</v>
          </cell>
          <cell r="D676">
            <v>262.08018396941503</v>
          </cell>
          <cell r="E676">
            <v>16.363174279530835</v>
          </cell>
          <cell r="F676" t="str">
            <v>C9H14N2O7</v>
          </cell>
          <cell r="G676" t="str">
            <v>Peptides</v>
          </cell>
          <cell r="H676">
            <v>0</v>
          </cell>
        </row>
        <row r="677">
          <cell r="A677" t="str">
            <v>Furfural</v>
          </cell>
          <cell r="B677" t="str">
            <v>C14279</v>
          </cell>
          <cell r="C677" t="str">
            <v>p2937</v>
          </cell>
          <cell r="D677">
            <v>96.021246588872927</v>
          </cell>
          <cell r="E677">
            <v>15.099554312942367</v>
          </cell>
          <cell r="F677" t="str">
            <v>C5H4O2</v>
          </cell>
          <cell r="G677">
            <v>0</v>
          </cell>
          <cell r="H677" t="str">
            <v>methanofuran biosynthesis</v>
          </cell>
        </row>
        <row r="678">
          <cell r="A678" t="str">
            <v>Ala-Asp-Gly</v>
          </cell>
          <cell r="B678">
            <v>0</v>
          </cell>
          <cell r="C678" t="str">
            <v>p2938</v>
          </cell>
          <cell r="D678">
            <v>261.09614696352276</v>
          </cell>
          <cell r="E678">
            <v>15.005645580023099</v>
          </cell>
          <cell r="F678" t="str">
            <v>C9H15N3O6</v>
          </cell>
          <cell r="G678" t="str">
            <v>Peptide(tri-)</v>
          </cell>
          <cell r="H678" t="str">
            <v>Acidic peptide</v>
          </cell>
        </row>
        <row r="679">
          <cell r="A679" t="str">
            <v>Ile-Arg</v>
          </cell>
          <cell r="B679">
            <v>0</v>
          </cell>
          <cell r="C679" t="str">
            <v>p2963</v>
          </cell>
          <cell r="D679">
            <v>287.19603835213235</v>
          </cell>
          <cell r="E679">
            <v>13.296995948726282</v>
          </cell>
          <cell r="F679" t="str">
            <v>C12H25N5O3</v>
          </cell>
          <cell r="G679" t="str">
            <v>Peptide(di-)</v>
          </cell>
          <cell r="H679" t="str">
            <v>Basic peptide</v>
          </cell>
        </row>
        <row r="680">
          <cell r="A680" t="str">
            <v>L-Homocitrulline</v>
          </cell>
          <cell r="B680" t="str">
            <v>C02427</v>
          </cell>
          <cell r="C680" t="str">
            <v>p2988</v>
          </cell>
          <cell r="D680">
            <v>189.11133679156686</v>
          </cell>
          <cell r="E680">
            <v>14.965840600242068</v>
          </cell>
          <cell r="F680" t="str">
            <v>C7H15N3O3</v>
          </cell>
          <cell r="G680">
            <v>0</v>
          </cell>
          <cell r="H680">
            <v>0</v>
          </cell>
        </row>
        <row r="681">
          <cell r="A681" t="str">
            <v>decanamide</v>
          </cell>
          <cell r="B681">
            <v>0</v>
          </cell>
          <cell r="C681" t="str">
            <v>p2989</v>
          </cell>
          <cell r="D681">
            <v>171.16227213095559</v>
          </cell>
          <cell r="E681">
            <v>4.712229476015783</v>
          </cell>
          <cell r="F681" t="str">
            <v>C10H21NO</v>
          </cell>
          <cell r="G681" t="str">
            <v>Lipids: Fatty Acyls</v>
          </cell>
          <cell r="H681" t="str">
            <v>Fatty amides</v>
          </cell>
        </row>
        <row r="682">
          <cell r="A682" t="str">
            <v>[FA (16:2)] N-hexadecyl-ethanolamine</v>
          </cell>
          <cell r="B682" t="str">
            <v>C16512</v>
          </cell>
          <cell r="C682" t="str">
            <v>p2993</v>
          </cell>
          <cell r="D682">
            <v>299.28243617201178</v>
          </cell>
          <cell r="E682">
            <v>4.4291588541666673</v>
          </cell>
          <cell r="F682" t="str">
            <v>C18H37NO2</v>
          </cell>
          <cell r="G682" t="str">
            <v>Lipids: Fatty Acyls</v>
          </cell>
          <cell r="H682" t="str">
            <v>Fatty amides</v>
          </cell>
        </row>
        <row r="683">
          <cell r="A683" t="str">
            <v>2-Dehydro-3-deoxy-D-galactonate</v>
          </cell>
          <cell r="B683" t="str">
            <v>C01216</v>
          </cell>
          <cell r="C683" t="str">
            <v>p2998</v>
          </cell>
          <cell r="D683">
            <v>178.0479434193096</v>
          </cell>
          <cell r="E683">
            <v>13.216224984561682</v>
          </cell>
          <cell r="F683" t="str">
            <v>C6H10O6</v>
          </cell>
          <cell r="G683" t="str">
            <v>Carbohydrate Metabolism</v>
          </cell>
          <cell r="H683" t="str">
            <v>Galactose metabolism</v>
          </cell>
        </row>
        <row r="684">
          <cell r="A684" t="str">
            <v>[FA hydroxy(11:1)] undecenoic acid</v>
          </cell>
          <cell r="B684">
            <v>0</v>
          </cell>
          <cell r="C684" t="str">
            <v>p3007</v>
          </cell>
          <cell r="D684">
            <v>200.14144294064829</v>
          </cell>
          <cell r="E684">
            <v>5.320659180991667</v>
          </cell>
          <cell r="F684" t="str">
            <v>C11H20O3</v>
          </cell>
          <cell r="G684" t="str">
            <v>Lipids: Fatty Acyls</v>
          </cell>
          <cell r="H684" t="str">
            <v>Fatty Acids and Conjugates</v>
          </cell>
        </row>
        <row r="685">
          <cell r="A685" t="str">
            <v>5-Methylcytidine</v>
          </cell>
          <cell r="B685">
            <v>0</v>
          </cell>
          <cell r="C685" t="str">
            <v>p3008</v>
          </cell>
          <cell r="D685">
            <v>257.10118110804672</v>
          </cell>
          <cell r="E685">
            <v>10.417412782326718</v>
          </cell>
          <cell r="F685" t="str">
            <v>C10H15N3O5</v>
          </cell>
          <cell r="G685">
            <v>0</v>
          </cell>
          <cell r="H685">
            <v>0</v>
          </cell>
        </row>
        <row r="686">
          <cell r="A686" t="str">
            <v>Ala-Thr-Thr-Tyr</v>
          </cell>
          <cell r="B686">
            <v>0</v>
          </cell>
          <cell r="C686" t="str">
            <v>p3010</v>
          </cell>
          <cell r="D686">
            <v>454.2060123060283</v>
          </cell>
          <cell r="E686">
            <v>10.325572661049334</v>
          </cell>
          <cell r="F686" t="str">
            <v>C20H30N4O8</v>
          </cell>
          <cell r="G686" t="str">
            <v>Peptide(tetra-)</v>
          </cell>
          <cell r="H686" t="str">
            <v>Hydrophobic peptide</v>
          </cell>
        </row>
        <row r="687">
          <cell r="A687" t="str">
            <v>Ala-Ala-Pro</v>
          </cell>
          <cell r="B687">
            <v>0</v>
          </cell>
          <cell r="C687" t="str">
            <v>p3011</v>
          </cell>
          <cell r="D687">
            <v>257.13757129341286</v>
          </cell>
          <cell r="E687">
            <v>15.851728377382965</v>
          </cell>
          <cell r="F687" t="str">
            <v>C11H19N3O4</v>
          </cell>
          <cell r="G687" t="str">
            <v>Peptide(tri-)</v>
          </cell>
          <cell r="H687" t="str">
            <v>Nonpolar peptide</v>
          </cell>
        </row>
        <row r="688">
          <cell r="A688" t="str">
            <v>Phosphoenolpyruvate</v>
          </cell>
          <cell r="B688" t="str">
            <v>C00074</v>
          </cell>
          <cell r="C688" t="str">
            <v>p3014</v>
          </cell>
          <cell r="D688">
            <v>167.98240721846196</v>
          </cell>
          <cell r="E688">
            <v>16.973450854700832</v>
          </cell>
          <cell r="F688" t="str">
            <v>C3H5O6P</v>
          </cell>
          <cell r="G688" t="str">
            <v>Carbohydrate Metabolism</v>
          </cell>
          <cell r="H688" t="str">
            <v>Glycolysis / Gluconeogenesis__Citrate cycle (TCA cycle)__Phenylalanine, tyrosine and tryptophan biosynthesis__Aminophosphonate metabolism__Pyruvate metabolism__Carbon fixation__Reductive carboxylate cycle (CO2 fixation)</v>
          </cell>
        </row>
        <row r="689">
          <cell r="A689" t="str">
            <v>Mayolene-18</v>
          </cell>
          <cell r="B689">
            <v>0</v>
          </cell>
          <cell r="C689" t="str">
            <v>p3018</v>
          </cell>
          <cell r="D689">
            <v>560.48024872528447</v>
          </cell>
          <cell r="E689">
            <v>3.9332868006322168</v>
          </cell>
          <cell r="F689" t="str">
            <v>C36H64O4</v>
          </cell>
          <cell r="G689" t="str">
            <v>Lipids: Fatty Acyls</v>
          </cell>
          <cell r="H689" t="str">
            <v>Fatty esters</v>
          </cell>
        </row>
        <row r="690">
          <cell r="A690" t="str">
            <v>Asn-Pro</v>
          </cell>
          <cell r="B690">
            <v>0</v>
          </cell>
          <cell r="C690" t="str">
            <v>p3029</v>
          </cell>
          <cell r="D690">
            <v>229.1062326992832</v>
          </cell>
          <cell r="E690">
            <v>10.607938417614001</v>
          </cell>
          <cell r="F690" t="str">
            <v>C9H15N3O4</v>
          </cell>
          <cell r="G690" t="str">
            <v>Peptide(di-)</v>
          </cell>
          <cell r="H690" t="str">
            <v>Polar peptide</v>
          </cell>
        </row>
        <row r="691">
          <cell r="A691" t="str">
            <v>Hexadecasphinganine</v>
          </cell>
          <cell r="B691" t="str">
            <v>C13915</v>
          </cell>
          <cell r="C691" t="str">
            <v>p3035</v>
          </cell>
          <cell r="D691">
            <v>273.26675977597739</v>
          </cell>
          <cell r="E691">
            <v>7.7274732866857665</v>
          </cell>
          <cell r="F691" t="str">
            <v>C16H35NO2</v>
          </cell>
          <cell r="G691" t="str">
            <v>Lipids: Sphingolipids</v>
          </cell>
          <cell r="H691" t="str">
            <v>Sphingoid bases</v>
          </cell>
        </row>
        <row r="692">
          <cell r="A692" t="str">
            <v>beta-Carboline</v>
          </cell>
          <cell r="B692">
            <v>0</v>
          </cell>
          <cell r="C692" t="str">
            <v>p3036</v>
          </cell>
          <cell r="D692">
            <v>168.06874116304854</v>
          </cell>
          <cell r="E692">
            <v>7.7436216280057835</v>
          </cell>
          <cell r="F692" t="str">
            <v>C11H8N2</v>
          </cell>
          <cell r="G692">
            <v>0</v>
          </cell>
          <cell r="H692">
            <v>0</v>
          </cell>
        </row>
        <row r="693">
          <cell r="A693" t="str">
            <v>(R)-3-Amino-2-methylpropanoate</v>
          </cell>
          <cell r="B693" t="str">
            <v>C01205</v>
          </cell>
          <cell r="C693" t="str">
            <v>p3038</v>
          </cell>
          <cell r="D693">
            <v>103.06334424671738</v>
          </cell>
          <cell r="E693">
            <v>11.729489996494383</v>
          </cell>
          <cell r="F693" t="str">
            <v>C4H9NO2</v>
          </cell>
          <cell r="G693">
            <v>0</v>
          </cell>
          <cell r="H693">
            <v>0</v>
          </cell>
        </row>
        <row r="694">
          <cell r="A694" t="str">
            <v>homocapsaicin</v>
          </cell>
          <cell r="B694">
            <v>0</v>
          </cell>
          <cell r="C694" t="str">
            <v>p3039</v>
          </cell>
          <cell r="D694">
            <v>319.21489958384052</v>
          </cell>
          <cell r="E694">
            <v>3.9724819624504999</v>
          </cell>
          <cell r="F694" t="str">
            <v>C19H29NO3</v>
          </cell>
          <cell r="G694">
            <v>0</v>
          </cell>
          <cell r="H694">
            <v>0</v>
          </cell>
        </row>
        <row r="695">
          <cell r="A695" t="str">
            <v>betaine aldehyde hydrate</v>
          </cell>
          <cell r="B695" t="str">
            <v>C07345</v>
          </cell>
          <cell r="C695" t="str">
            <v>p3047</v>
          </cell>
          <cell r="D695">
            <v>119.09464092870513</v>
          </cell>
          <cell r="E695">
            <v>13.731051305822415</v>
          </cell>
          <cell r="F695" t="str">
            <v>C5H13NO2</v>
          </cell>
          <cell r="G695">
            <v>0</v>
          </cell>
          <cell r="H695" t="str">
            <v>glycine betaine biosynthesis III (plants)</v>
          </cell>
        </row>
        <row r="696">
          <cell r="A696" t="str">
            <v>Methionyl-Leucine</v>
          </cell>
          <cell r="B696">
            <v>0</v>
          </cell>
          <cell r="C696" t="str">
            <v>p3065</v>
          </cell>
          <cell r="D696">
            <v>262.13482229494201</v>
          </cell>
          <cell r="E696">
            <v>4.8702616829184002</v>
          </cell>
          <cell r="F696" t="str">
            <v>C11H22N2O3S</v>
          </cell>
          <cell r="G696" t="str">
            <v>Peptides</v>
          </cell>
          <cell r="H696">
            <v>0</v>
          </cell>
        </row>
        <row r="697">
          <cell r="A697" t="str">
            <v>(-)-8-hydroxy-11E,17-octadecadien-9-ynoic acid</v>
          </cell>
          <cell r="B697">
            <v>0</v>
          </cell>
          <cell r="C697" t="str">
            <v>p3066</v>
          </cell>
          <cell r="D697">
            <v>292.20334471989128</v>
          </cell>
          <cell r="E697">
            <v>4.0748939155972499</v>
          </cell>
          <cell r="F697" t="str">
            <v>C18H28O3</v>
          </cell>
          <cell r="G697" t="str">
            <v>Lipids: Fatty Acyls</v>
          </cell>
          <cell r="H697" t="str">
            <v>Other Octadecanoids [FA0200]</v>
          </cell>
        </row>
        <row r="698">
          <cell r="A698" t="str">
            <v>FA amino(18:0)</v>
          </cell>
          <cell r="B698">
            <v>0</v>
          </cell>
          <cell r="C698" t="str">
            <v>p3069</v>
          </cell>
          <cell r="D698">
            <v>299.28243077642134</v>
          </cell>
          <cell r="E698">
            <v>7.754343779474234</v>
          </cell>
          <cell r="F698" t="str">
            <v>C18H37NO2</v>
          </cell>
          <cell r="G698" t="str">
            <v>Lipids: Fatty Acyls</v>
          </cell>
          <cell r="H698" t="str">
            <v>Amino Fatty Acids</v>
          </cell>
        </row>
        <row r="699">
          <cell r="A699" t="str">
            <v>(1-Ribosylimidazole)-4-acetate</v>
          </cell>
          <cell r="B699" t="str">
            <v>C05131</v>
          </cell>
          <cell r="C699" t="str">
            <v>p3075</v>
          </cell>
          <cell r="D699">
            <v>258.08517144839908</v>
          </cell>
          <cell r="E699">
            <v>13.363313880333532</v>
          </cell>
          <cell r="F699" t="str">
            <v>C10H14N2O6</v>
          </cell>
          <cell r="G699" t="str">
            <v>Amino Acid Metabolism</v>
          </cell>
          <cell r="H699" t="str">
            <v>Histidine metabolism</v>
          </cell>
        </row>
        <row r="700">
          <cell r="A700" t="str">
            <v>Dihydroclavaminic acid</v>
          </cell>
          <cell r="B700" t="str">
            <v>C06659</v>
          </cell>
          <cell r="C700" t="str">
            <v>p3078</v>
          </cell>
          <cell r="D700">
            <v>200.07964369463932</v>
          </cell>
          <cell r="E700">
            <v>9.0051670302692504</v>
          </cell>
          <cell r="F700" t="str">
            <v>C8H12N2O4</v>
          </cell>
          <cell r="G700" t="str">
            <v>Biosynthesis of Secondary Metabolites</v>
          </cell>
          <cell r="H700" t="str">
            <v>Clavulanic acid biosynthesis</v>
          </cell>
        </row>
        <row r="701">
          <cell r="A701" t="str">
            <v>Harmalol</v>
          </cell>
          <cell r="B701" t="str">
            <v>C06537</v>
          </cell>
          <cell r="C701" t="str">
            <v>p3100</v>
          </cell>
          <cell r="D701">
            <v>198.079531472946</v>
          </cell>
          <cell r="E701">
            <v>7.7520927178467831</v>
          </cell>
          <cell r="F701" t="str">
            <v>C12H10N2O</v>
          </cell>
          <cell r="G701">
            <v>0</v>
          </cell>
          <cell r="H701" t="str">
            <v>beta-carboline biosynthesis</v>
          </cell>
        </row>
        <row r="702">
          <cell r="A702" t="str">
            <v>2-acetamidoglucal</v>
          </cell>
          <cell r="B702">
            <v>0</v>
          </cell>
          <cell r="C702" t="str">
            <v>p3101</v>
          </cell>
          <cell r="D702">
            <v>203.07946606244485</v>
          </cell>
          <cell r="E702">
            <v>13.006511538252868</v>
          </cell>
          <cell r="F702" t="str">
            <v>C8H13NO5</v>
          </cell>
          <cell r="G702">
            <v>0</v>
          </cell>
          <cell r="H702">
            <v>0</v>
          </cell>
        </row>
        <row r="703">
          <cell r="A703" t="str">
            <v>Fibrin</v>
          </cell>
          <cell r="B703" t="str">
            <v>C00290</v>
          </cell>
          <cell r="C703" t="str">
            <v>p3105</v>
          </cell>
          <cell r="D703">
            <v>145.08510854843266</v>
          </cell>
          <cell r="E703">
            <v>14.874186497875767</v>
          </cell>
          <cell r="F703" t="str">
            <v>C5H11N3O2</v>
          </cell>
          <cell r="G703">
            <v>0</v>
          </cell>
          <cell r="H703">
            <v>0</v>
          </cell>
        </row>
        <row r="704">
          <cell r="A704" t="str">
            <v>Riboflavin</v>
          </cell>
          <cell r="B704" t="str">
            <v>C00255</v>
          </cell>
          <cell r="C704" t="str">
            <v>p3150</v>
          </cell>
          <cell r="D704">
            <v>376.13818815031857</v>
          </cell>
          <cell r="E704">
            <v>8.6677055684929165</v>
          </cell>
          <cell r="F704" t="str">
            <v>C17H20N4O6</v>
          </cell>
          <cell r="G704" t="str">
            <v>Metabolism of Cofactors and Vitamins</v>
          </cell>
          <cell r="H704" t="str">
            <v>Riboflavin metabolism</v>
          </cell>
        </row>
        <row r="705">
          <cell r="A705" t="str">
            <v>[FA amino(4:0)] 2R-amino-butanoic acid</v>
          </cell>
          <cell r="B705" t="str">
            <v>C02261</v>
          </cell>
          <cell r="C705" t="str">
            <v>p3177</v>
          </cell>
          <cell r="D705">
            <v>103.06332957640015</v>
          </cell>
          <cell r="E705">
            <v>10.253539556519582</v>
          </cell>
          <cell r="F705" t="str">
            <v>C4H9NO2</v>
          </cell>
          <cell r="G705" t="str">
            <v>Lipids: Fatty Acyls</v>
          </cell>
          <cell r="H705" t="str">
            <v>Amino Fatty Acids</v>
          </cell>
        </row>
        <row r="706">
          <cell r="A706" t="str">
            <v>[PR] 2E,6E-farnesol</v>
          </cell>
          <cell r="B706" t="str">
            <v>C01126</v>
          </cell>
          <cell r="C706" t="str">
            <v>p3179</v>
          </cell>
          <cell r="D706">
            <v>222.19831646416716</v>
          </cell>
          <cell r="E706">
            <v>4.0805599212646335</v>
          </cell>
          <cell r="F706" t="str">
            <v>C15H26O</v>
          </cell>
          <cell r="G706" t="str">
            <v>Lipids: Prenols</v>
          </cell>
          <cell r="H706" t="str">
            <v>Isoprenoids</v>
          </cell>
        </row>
        <row r="707">
          <cell r="A707" t="str">
            <v>1,2,3,4-Tetramethoxy-5-(2-propenyl)benzene</v>
          </cell>
          <cell r="B707">
            <v>0</v>
          </cell>
          <cell r="C707" t="str">
            <v>p3193</v>
          </cell>
          <cell r="D707">
            <v>238.12029141674299</v>
          </cell>
          <cell r="E707">
            <v>4.0954164488702665</v>
          </cell>
          <cell r="F707" t="str">
            <v>C13H18O4</v>
          </cell>
          <cell r="G707">
            <v>0</v>
          </cell>
          <cell r="H707">
            <v>0</v>
          </cell>
        </row>
        <row r="708">
          <cell r="A708" t="str">
            <v>(2S,3S)-3-Hydroxy-2-methylbutanoyl-CoA</v>
          </cell>
          <cell r="B708" t="str">
            <v>C04405</v>
          </cell>
          <cell r="C708" t="str">
            <v>p3200</v>
          </cell>
          <cell r="D708">
            <v>867.16729551931871</v>
          </cell>
          <cell r="E708">
            <v>11.785783343844933</v>
          </cell>
          <cell r="F708" t="str">
            <v>C26H44N7O18P3S</v>
          </cell>
          <cell r="G708" t="str">
            <v>Amino Acid Metabolism</v>
          </cell>
          <cell r="H708" t="str">
            <v>Valine, leucine and isoleucine degradation</v>
          </cell>
        </row>
        <row r="709">
          <cell r="A709" t="str">
            <v>FA hydroxy(18:2)</v>
          </cell>
          <cell r="B709">
            <v>0</v>
          </cell>
          <cell r="C709" t="str">
            <v>p3231</v>
          </cell>
          <cell r="D709">
            <v>312.22994737577153</v>
          </cell>
          <cell r="E709">
            <v>4.5541134858742671</v>
          </cell>
          <cell r="F709" t="str">
            <v>C18H32O4</v>
          </cell>
          <cell r="G709" t="str">
            <v>Lipids: Fatty Acyls</v>
          </cell>
          <cell r="H709" t="str">
            <v>Octadecanoids</v>
          </cell>
        </row>
        <row r="710">
          <cell r="A710" t="str">
            <v>Ala-Leu-Gly-Arg</v>
          </cell>
          <cell r="B710">
            <v>0</v>
          </cell>
          <cell r="C710" t="str">
            <v>p3233</v>
          </cell>
          <cell r="D710">
            <v>415.25385838514813</v>
          </cell>
          <cell r="E710">
            <v>12.619243294852117</v>
          </cell>
          <cell r="F710" t="str">
            <v>C17H33N7O5</v>
          </cell>
          <cell r="G710" t="str">
            <v>Peptide(tetra-)</v>
          </cell>
          <cell r="H710" t="str">
            <v>Basic peptide</v>
          </cell>
        </row>
        <row r="711">
          <cell r="A711" t="str">
            <v>Valyl-Histidine</v>
          </cell>
          <cell r="B711">
            <v>0</v>
          </cell>
          <cell r="C711" t="str">
            <v>p3244</v>
          </cell>
          <cell r="D711">
            <v>254.13741236159984</v>
          </cell>
          <cell r="E711">
            <v>9.8167417319821997</v>
          </cell>
          <cell r="F711" t="str">
            <v>C11H18N4O3</v>
          </cell>
          <cell r="G711" t="str">
            <v>Peptides</v>
          </cell>
          <cell r="H711">
            <v>0</v>
          </cell>
        </row>
        <row r="712">
          <cell r="A712" t="str">
            <v>alpha-Methylstyrene</v>
          </cell>
          <cell r="B712" t="str">
            <v>C14395</v>
          </cell>
          <cell r="C712" t="str">
            <v>p3251</v>
          </cell>
          <cell r="D712">
            <v>118.07828434820539</v>
          </cell>
          <cell r="E712">
            <v>7.7556446368877667</v>
          </cell>
          <cell r="F712" t="str">
            <v>C9H10</v>
          </cell>
          <cell r="G712">
            <v>0</v>
          </cell>
          <cell r="H712">
            <v>0</v>
          </cell>
        </row>
        <row r="713">
          <cell r="A713" t="str">
            <v>CPPU</v>
          </cell>
          <cell r="B713">
            <v>0</v>
          </cell>
          <cell r="C713" t="str">
            <v>p3253</v>
          </cell>
          <cell r="D713">
            <v>247.05149531293296</v>
          </cell>
          <cell r="E713">
            <v>4.1150882774675335</v>
          </cell>
          <cell r="F713" t="str">
            <v>C12H10ClN3O</v>
          </cell>
          <cell r="G713">
            <v>0</v>
          </cell>
          <cell r="H713">
            <v>0</v>
          </cell>
        </row>
        <row r="714">
          <cell r="A714" t="str">
            <v>3-Methyl-2-oxobutanoic acid</v>
          </cell>
          <cell r="B714" t="str">
            <v>C00141</v>
          </cell>
          <cell r="C714" t="str">
            <v>p3257</v>
          </cell>
          <cell r="D714">
            <v>116.04732255132694</v>
          </cell>
          <cell r="E714">
            <v>13.357512149647766</v>
          </cell>
          <cell r="F714" t="str">
            <v>C5H8O3</v>
          </cell>
          <cell r="G714" t="str">
            <v>Amino Acid Metabolism</v>
          </cell>
          <cell r="H714" t="str">
            <v>Valine, leucine and isoleucine degradation__Valine, leucine and isoleucine biosynthesis__Pantothenate and CoA biosynthesis</v>
          </cell>
        </row>
        <row r="715">
          <cell r="A715" t="str">
            <v>Dehydrophytosphingosine</v>
          </cell>
          <cell r="B715">
            <v>0</v>
          </cell>
          <cell r="C715" t="str">
            <v>p3262</v>
          </cell>
          <cell r="D715">
            <v>315.27727990155705</v>
          </cell>
          <cell r="E715">
            <v>7.7755882956764832</v>
          </cell>
          <cell r="F715" t="str">
            <v>C18H37NO3</v>
          </cell>
          <cell r="G715" t="str">
            <v>Lipids: Sphingolipids</v>
          </cell>
          <cell r="H715" t="str">
            <v>Sphingoid bases</v>
          </cell>
        </row>
        <row r="716">
          <cell r="A716" t="str">
            <v>Aspartyl-Proline</v>
          </cell>
          <cell r="B716">
            <v>0</v>
          </cell>
          <cell r="C716" t="str">
            <v>p3266</v>
          </cell>
          <cell r="D716">
            <v>230.09040223181998</v>
          </cell>
          <cell r="E716">
            <v>10.961513447557751</v>
          </cell>
          <cell r="F716" t="str">
            <v>C9H14N2O5</v>
          </cell>
          <cell r="G716" t="str">
            <v>Peptides</v>
          </cell>
          <cell r="H716">
            <v>0</v>
          </cell>
        </row>
        <row r="717">
          <cell r="A717" t="str">
            <v>Homoarecoline</v>
          </cell>
          <cell r="B717">
            <v>0</v>
          </cell>
          <cell r="C717" t="str">
            <v>p3270</v>
          </cell>
          <cell r="D717">
            <v>169.11040618721952</v>
          </cell>
          <cell r="E717">
            <v>4.926739964933466</v>
          </cell>
          <cell r="F717" t="str">
            <v>C9H15NO2</v>
          </cell>
          <cell r="G717">
            <v>0</v>
          </cell>
          <cell r="H717">
            <v>0</v>
          </cell>
        </row>
        <row r="718">
          <cell r="A718" t="str">
            <v>3-Oxohexobarbital</v>
          </cell>
          <cell r="B718" t="str">
            <v>C02517</v>
          </cell>
          <cell r="C718" t="str">
            <v>p3271</v>
          </cell>
          <cell r="D718">
            <v>250.09524229025399</v>
          </cell>
          <cell r="E718">
            <v>8.6211078219943502</v>
          </cell>
          <cell r="F718" t="str">
            <v>C12H14N2O4</v>
          </cell>
          <cell r="G718">
            <v>0</v>
          </cell>
          <cell r="H718">
            <v>0</v>
          </cell>
        </row>
        <row r="719">
          <cell r="A719" t="str">
            <v>N6-Methyl-2'-deoxyadenosine</v>
          </cell>
          <cell r="B719" t="str">
            <v>C03795</v>
          </cell>
          <cell r="C719" t="str">
            <v>p3281</v>
          </cell>
          <cell r="D719">
            <v>265.11740530079601</v>
          </cell>
          <cell r="E719">
            <v>11.273007476024134</v>
          </cell>
          <cell r="F719" t="str">
            <v>C11H15N5O3</v>
          </cell>
          <cell r="G719">
            <v>0</v>
          </cell>
          <cell r="H719">
            <v>0</v>
          </cell>
        </row>
        <row r="720">
          <cell r="A720" t="str">
            <v>5'-Deoxyadenosine</v>
          </cell>
          <cell r="B720" t="str">
            <v>C05198</v>
          </cell>
          <cell r="C720" t="str">
            <v>p3282</v>
          </cell>
          <cell r="D720">
            <v>251.10178665550794</v>
          </cell>
          <cell r="E720">
            <v>11.3451905992296</v>
          </cell>
          <cell r="F720" t="str">
            <v>C10H13N5O3</v>
          </cell>
          <cell r="G720" t="str">
            <v>Nucleotide Metabolism</v>
          </cell>
          <cell r="H720">
            <v>0</v>
          </cell>
        </row>
        <row r="721">
          <cell r="A721" t="str">
            <v>Thiamin</v>
          </cell>
          <cell r="B721" t="str">
            <v>C00378</v>
          </cell>
          <cell r="C721" t="str">
            <v>p3287</v>
          </cell>
          <cell r="D721">
            <v>264.10460915396607</v>
          </cell>
          <cell r="E721">
            <v>21.034864616394</v>
          </cell>
          <cell r="F721" t="str">
            <v>C12H16N4OS</v>
          </cell>
          <cell r="G721" t="str">
            <v>Metabolism of Cofactors and Vitamins</v>
          </cell>
          <cell r="H721" t="str">
            <v>Thiamine metabolism</v>
          </cell>
        </row>
        <row r="722">
          <cell r="A722" t="str">
            <v>Adenosine</v>
          </cell>
          <cell r="B722" t="str">
            <v>C00212</v>
          </cell>
          <cell r="C722" t="str">
            <v>p3289</v>
          </cell>
          <cell r="D722">
            <v>267.09661697289249</v>
          </cell>
          <cell r="E722">
            <v>9.0611444196130346</v>
          </cell>
          <cell r="F722" t="str">
            <v>C10H13N5O4</v>
          </cell>
          <cell r="G722" t="str">
            <v>Nucleotide Metabolism</v>
          </cell>
          <cell r="H722" t="str">
            <v>Purine metabolism</v>
          </cell>
        </row>
        <row r="723">
          <cell r="A723" t="str">
            <v>S-Acetylphosphopantetheine</v>
          </cell>
          <cell r="B723" t="str">
            <v>C03725</v>
          </cell>
          <cell r="C723" t="str">
            <v>p3295</v>
          </cell>
          <cell r="D723">
            <v>400.10706356064725</v>
          </cell>
          <cell r="E723">
            <v>8.4429969206310336</v>
          </cell>
          <cell r="F723" t="str">
            <v>C13H25N2O8PS</v>
          </cell>
          <cell r="G723">
            <v>0</v>
          </cell>
          <cell r="H723">
            <v>0</v>
          </cell>
        </row>
        <row r="724">
          <cell r="A724" t="str">
            <v>gamma-L-Glutamyl-D-alanine</v>
          </cell>
          <cell r="B724" t="str">
            <v>C03738</v>
          </cell>
          <cell r="C724" t="str">
            <v>p3299</v>
          </cell>
          <cell r="D724">
            <v>218.09030793010109</v>
          </cell>
          <cell r="E724">
            <v>14.684242287660251</v>
          </cell>
          <cell r="F724" t="str">
            <v>C8H14N2O5</v>
          </cell>
          <cell r="G724" t="str">
            <v>Peptides</v>
          </cell>
          <cell r="H724">
            <v>0</v>
          </cell>
        </row>
        <row r="725">
          <cell r="A725" t="str">
            <v>N-Acetylmuramate</v>
          </cell>
          <cell r="B725" t="str">
            <v>C02713</v>
          </cell>
          <cell r="C725" t="str">
            <v>p3326</v>
          </cell>
          <cell r="D725">
            <v>293.1109030553223</v>
          </cell>
          <cell r="E725">
            <v>9.7860384922401504</v>
          </cell>
          <cell r="F725" t="str">
            <v>C11H19NO8</v>
          </cell>
          <cell r="G725">
            <v>0</v>
          </cell>
          <cell r="H725">
            <v>0</v>
          </cell>
        </row>
        <row r="726">
          <cell r="A726" t="str">
            <v>FA hydroxy(20:2)</v>
          </cell>
          <cell r="B726">
            <v>0</v>
          </cell>
          <cell r="C726" t="str">
            <v>p3327</v>
          </cell>
          <cell r="D726">
            <v>324.26651904787059</v>
          </cell>
          <cell r="E726">
            <v>4.3603763212981006</v>
          </cell>
          <cell r="F726" t="str">
            <v>C20H36O3</v>
          </cell>
          <cell r="G726" t="str">
            <v>Lipids: Fatty Acyls</v>
          </cell>
          <cell r="H726" t="str">
            <v>Eicosanoids</v>
          </cell>
        </row>
        <row r="727">
          <cell r="A727" t="str">
            <v>Maculosin</v>
          </cell>
          <cell r="B727" t="str">
            <v>C10605</v>
          </cell>
          <cell r="C727" t="str">
            <v>p3335</v>
          </cell>
          <cell r="D727">
            <v>260.11582593922623</v>
          </cell>
          <cell r="E727">
            <v>5.4335521339351169</v>
          </cell>
          <cell r="F727" t="str">
            <v>C14H16N2O3</v>
          </cell>
          <cell r="G727">
            <v>0</v>
          </cell>
          <cell r="H727">
            <v>0</v>
          </cell>
        </row>
        <row r="728">
          <cell r="A728" t="str">
            <v>PG(38:5)</v>
          </cell>
          <cell r="B728">
            <v>0</v>
          </cell>
          <cell r="C728" t="str">
            <v>p3341</v>
          </cell>
          <cell r="D728">
            <v>796.52534958099375</v>
          </cell>
          <cell r="E728">
            <v>3.5925537109375001</v>
          </cell>
          <cell r="F728" t="str">
            <v>C44H77O10P</v>
          </cell>
          <cell r="G728" t="str">
            <v>Lipids: Glycerophospholipids</v>
          </cell>
          <cell r="H728" t="str">
            <v>Glycerophosphoglycerols</v>
          </cell>
        </row>
        <row r="729">
          <cell r="A729" t="str">
            <v>&amp;beta;-fenchocamphorone</v>
          </cell>
          <cell r="B729">
            <v>0</v>
          </cell>
          <cell r="C729" t="str">
            <v>p3359</v>
          </cell>
          <cell r="D729">
            <v>166.1356848680488</v>
          </cell>
          <cell r="E729">
            <v>4.2262418828458834</v>
          </cell>
          <cell r="F729" t="str">
            <v>C11H18O</v>
          </cell>
          <cell r="G729">
            <v>0</v>
          </cell>
          <cell r="H729">
            <v>0</v>
          </cell>
        </row>
        <row r="730">
          <cell r="A730" t="str">
            <v>2-Hydroxyethylphosphonate</v>
          </cell>
          <cell r="B730" t="str">
            <v>C06451</v>
          </cell>
          <cell r="C730" t="str">
            <v>p3363</v>
          </cell>
          <cell r="D730">
            <v>126.0081869581568</v>
          </cell>
          <cell r="E730">
            <v>9.1163794767772011</v>
          </cell>
          <cell r="F730" t="str">
            <v>C2H7O4P</v>
          </cell>
          <cell r="G730" t="str">
            <v>Amino Acid Metabolism</v>
          </cell>
          <cell r="H730" t="str">
            <v>Aminophosphonate metabolism</v>
          </cell>
        </row>
        <row r="731">
          <cell r="A731" t="str">
            <v>Glu-Ile-Pro</v>
          </cell>
          <cell r="B731">
            <v>0</v>
          </cell>
          <cell r="C731" t="str">
            <v>p3364</v>
          </cell>
          <cell r="D731">
            <v>357.19027289659368</v>
          </cell>
          <cell r="E731">
            <v>10.861835734049466</v>
          </cell>
          <cell r="F731" t="str">
            <v>C16H27N3O6</v>
          </cell>
          <cell r="G731" t="str">
            <v>Peptide(tri-)</v>
          </cell>
          <cell r="H731" t="str">
            <v>Hydrophobic peptide</v>
          </cell>
        </row>
        <row r="732">
          <cell r="A732" t="str">
            <v>Cytidine</v>
          </cell>
          <cell r="B732" t="str">
            <v>C00475</v>
          </cell>
          <cell r="C732" t="str">
            <v>p3376</v>
          </cell>
          <cell r="D732">
            <v>243.08541043079327</v>
          </cell>
          <cell r="E732">
            <v>12.056367714384667</v>
          </cell>
          <cell r="F732" t="str">
            <v>C9H13N3O5</v>
          </cell>
          <cell r="G732" t="str">
            <v>Nucleotide Metabolism</v>
          </cell>
          <cell r="H732" t="str">
            <v>Pyrimidine metabolism</v>
          </cell>
        </row>
        <row r="733">
          <cell r="A733" t="str">
            <v>Vomifoliol</v>
          </cell>
          <cell r="B733" t="str">
            <v>C01760</v>
          </cell>
          <cell r="C733" t="str">
            <v>p3391</v>
          </cell>
          <cell r="D733">
            <v>224.14113832231732</v>
          </cell>
          <cell r="E733">
            <v>4.5518878252078165</v>
          </cell>
          <cell r="F733" t="str">
            <v>C13H20O3</v>
          </cell>
          <cell r="G733">
            <v>0</v>
          </cell>
          <cell r="H733">
            <v>0</v>
          </cell>
        </row>
        <row r="734">
          <cell r="A734" t="str">
            <v>2-Aminoacridone</v>
          </cell>
          <cell r="B734" t="str">
            <v>C12143</v>
          </cell>
          <cell r="C734" t="str">
            <v>p3399</v>
          </cell>
          <cell r="D734">
            <v>210.07912538314056</v>
          </cell>
          <cell r="E734">
            <v>5.6730555542513832</v>
          </cell>
          <cell r="F734" t="str">
            <v>C13H10N2O</v>
          </cell>
          <cell r="G734">
            <v>0</v>
          </cell>
          <cell r="H734">
            <v>0</v>
          </cell>
        </row>
        <row r="735">
          <cell r="A735" t="str">
            <v>Apigenin</v>
          </cell>
          <cell r="B735" t="str">
            <v>C01477</v>
          </cell>
          <cell r="C735" t="str">
            <v>p3400</v>
          </cell>
          <cell r="D735">
            <v>270.05271471941091</v>
          </cell>
          <cell r="E735">
            <v>5.5837918664655</v>
          </cell>
          <cell r="F735" t="str">
            <v>C15H10O5</v>
          </cell>
          <cell r="G735" t="str">
            <v>Biosynthesis of Secondary Metabolites</v>
          </cell>
          <cell r="H735" t="str">
            <v>Flavonoid biosynthesis__Isoflavonoid biosynthesis</v>
          </cell>
        </row>
        <row r="736">
          <cell r="A736" t="str">
            <v>5-exo-Hydroxy-1,2-campholide</v>
          </cell>
          <cell r="B736" t="str">
            <v>C03843</v>
          </cell>
          <cell r="C736" t="str">
            <v>p3407</v>
          </cell>
          <cell r="D736">
            <v>184.10996183415455</v>
          </cell>
          <cell r="E736">
            <v>4.8903760795919169</v>
          </cell>
          <cell r="F736" t="str">
            <v>C10H16O3</v>
          </cell>
          <cell r="G736">
            <v>0</v>
          </cell>
          <cell r="H736">
            <v>0</v>
          </cell>
        </row>
        <row r="737">
          <cell r="A737" t="str">
            <v>2-Hydroxyadenine</v>
          </cell>
          <cell r="B737">
            <v>0</v>
          </cell>
          <cell r="C737" t="str">
            <v>p3420</v>
          </cell>
          <cell r="D737">
            <v>151.04939981164264</v>
          </cell>
          <cell r="E737">
            <v>10.748256611620251</v>
          </cell>
          <cell r="F737" t="str">
            <v>C5H5N5O</v>
          </cell>
          <cell r="G737">
            <v>0</v>
          </cell>
          <cell r="H737">
            <v>0</v>
          </cell>
        </row>
        <row r="738">
          <cell r="A738" t="str">
            <v>Bicine</v>
          </cell>
          <cell r="B738">
            <v>0</v>
          </cell>
          <cell r="C738" t="str">
            <v>p3422</v>
          </cell>
          <cell r="D738">
            <v>163.08446670903788</v>
          </cell>
          <cell r="E738">
            <v>10.925168863932283</v>
          </cell>
          <cell r="F738" t="str">
            <v>C6H13NO4</v>
          </cell>
          <cell r="G738">
            <v>0</v>
          </cell>
          <cell r="H738">
            <v>0</v>
          </cell>
        </row>
        <row r="739">
          <cell r="A739" t="str">
            <v>Glycylproline</v>
          </cell>
          <cell r="B739">
            <v>0</v>
          </cell>
          <cell r="C739" t="str">
            <v>p3424</v>
          </cell>
          <cell r="D739">
            <v>172.084699146666</v>
          </cell>
          <cell r="E739">
            <v>12.244616255800933</v>
          </cell>
          <cell r="F739" t="str">
            <v>C7H12N2O3</v>
          </cell>
          <cell r="G739" t="str">
            <v>Peptide(di-)</v>
          </cell>
          <cell r="H739" t="str">
            <v>Polar peptide</v>
          </cell>
        </row>
        <row r="740">
          <cell r="A740" t="str">
            <v>Elaeokanine C</v>
          </cell>
          <cell r="B740" t="str">
            <v>C10592</v>
          </cell>
          <cell r="C740" t="str">
            <v>p3433</v>
          </cell>
          <cell r="D740">
            <v>211.15718376593935</v>
          </cell>
          <cell r="E740">
            <v>7.7488647265311998</v>
          </cell>
          <cell r="F740" t="str">
            <v>C12H21NO2</v>
          </cell>
          <cell r="G740">
            <v>0</v>
          </cell>
          <cell r="H740">
            <v>0</v>
          </cell>
        </row>
        <row r="741">
          <cell r="A741" t="str">
            <v>(E)-2-Tridecene-4,6,8-triyn-1-ol</v>
          </cell>
          <cell r="B741">
            <v>0</v>
          </cell>
          <cell r="C741" t="str">
            <v>p3439</v>
          </cell>
          <cell r="D741">
            <v>186.1047174046883</v>
          </cell>
          <cell r="E741">
            <v>5.1290952277906001</v>
          </cell>
          <cell r="F741" t="str">
            <v>C13H14O</v>
          </cell>
          <cell r="G741" t="str">
            <v>Lipids: Fatty Acyls</v>
          </cell>
          <cell r="H741">
            <v>0</v>
          </cell>
        </row>
        <row r="742">
          <cell r="A742" t="str">
            <v>Ala-Ala-Pro</v>
          </cell>
          <cell r="B742">
            <v>0</v>
          </cell>
          <cell r="C742" t="str">
            <v>p3445</v>
          </cell>
          <cell r="D742">
            <v>257.13757046557066</v>
          </cell>
          <cell r="E742">
            <v>15.101364070533684</v>
          </cell>
          <cell r="F742" t="str">
            <v>C11H19N3O4</v>
          </cell>
          <cell r="G742" t="str">
            <v>Peptide(tri-)</v>
          </cell>
          <cell r="H742" t="str">
            <v>Nonpolar peptide</v>
          </cell>
        </row>
        <row r="743">
          <cell r="A743" t="str">
            <v>Leu-Lys</v>
          </cell>
          <cell r="B743">
            <v>0</v>
          </cell>
          <cell r="C743" t="str">
            <v>p3446</v>
          </cell>
          <cell r="D743">
            <v>259.18956251302075</v>
          </cell>
          <cell r="E743">
            <v>12.672273476103417</v>
          </cell>
          <cell r="F743" t="str">
            <v>C12H25N3O3</v>
          </cell>
          <cell r="G743" t="str">
            <v>Peptide(di-)</v>
          </cell>
          <cell r="H743" t="str">
            <v>Basic peptide</v>
          </cell>
        </row>
        <row r="744">
          <cell r="A744" t="str">
            <v>Pseudouridine</v>
          </cell>
          <cell r="B744" t="str">
            <v>C02067</v>
          </cell>
          <cell r="C744" t="str">
            <v>p3447</v>
          </cell>
          <cell r="D744">
            <v>244.06961879621977</v>
          </cell>
          <cell r="E744">
            <v>13.148647810455051</v>
          </cell>
          <cell r="F744" t="str">
            <v>C9H12N2O6</v>
          </cell>
          <cell r="G744" t="str">
            <v>Nucleotide Metabolism</v>
          </cell>
          <cell r="H744" t="str">
            <v>Pyrimidine metabolism</v>
          </cell>
        </row>
        <row r="745">
          <cell r="A745" t="str">
            <v>Ala-Met-Asn-Gly</v>
          </cell>
          <cell r="B745">
            <v>0</v>
          </cell>
          <cell r="C745" t="str">
            <v>p3448</v>
          </cell>
          <cell r="D745">
            <v>391.15220350431383</v>
          </cell>
          <cell r="E745">
            <v>10.248207162440501</v>
          </cell>
          <cell r="F745" t="str">
            <v>C14H25N5O6S</v>
          </cell>
          <cell r="G745" t="str">
            <v>Peptide(tetra-)</v>
          </cell>
          <cell r="H745" t="str">
            <v>Hydrophobic peptide</v>
          </cell>
        </row>
        <row r="746">
          <cell r="A746" t="str">
            <v>Creatinine</v>
          </cell>
          <cell r="B746" t="str">
            <v>C00791</v>
          </cell>
          <cell r="C746" t="str">
            <v>p3458</v>
          </cell>
          <cell r="D746">
            <v>113.05894693854177</v>
          </cell>
          <cell r="E746">
            <v>9.661485016651632</v>
          </cell>
          <cell r="F746" t="str">
            <v>C4H7N3O</v>
          </cell>
          <cell r="G746" t="str">
            <v>Amino Acid Metabolism</v>
          </cell>
          <cell r="H746" t="str">
            <v>Arginine and proline metabolism</v>
          </cell>
        </row>
        <row r="747">
          <cell r="A747" t="str">
            <v>Trp-Ser</v>
          </cell>
          <cell r="B747">
            <v>0</v>
          </cell>
          <cell r="C747" t="str">
            <v>p3462</v>
          </cell>
          <cell r="D747">
            <v>291.12175464578166</v>
          </cell>
          <cell r="E747">
            <v>9.2645039593731831</v>
          </cell>
          <cell r="F747" t="str">
            <v>C14H17N3O4</v>
          </cell>
          <cell r="G747" t="str">
            <v>Peptide(di-)</v>
          </cell>
          <cell r="H747" t="str">
            <v>Hydrophobic peptide</v>
          </cell>
        </row>
        <row r="748">
          <cell r="A748" t="str">
            <v>gamma-Glutamyl-beta-aminopropiononitrile</v>
          </cell>
          <cell r="B748" t="str">
            <v>C06114</v>
          </cell>
          <cell r="C748" t="str">
            <v>p3463</v>
          </cell>
          <cell r="D748">
            <v>199.09561699754613</v>
          </cell>
          <cell r="E748">
            <v>9.2567502725003816</v>
          </cell>
          <cell r="F748" t="str">
            <v>C8H13N3O3</v>
          </cell>
          <cell r="G748" t="str">
            <v>Amino Acid Metabolism</v>
          </cell>
          <cell r="H748" t="str">
            <v>Cyanoamino acid metabolism</v>
          </cell>
        </row>
        <row r="749">
          <cell r="A749" t="str">
            <v>N-Acetyl-L-glutamate 5-semialdehyde</v>
          </cell>
          <cell r="B749" t="str">
            <v>C01250</v>
          </cell>
          <cell r="C749" t="str">
            <v>p3464</v>
          </cell>
          <cell r="D749">
            <v>173.06893128817083</v>
          </cell>
          <cell r="E749">
            <v>9.2618985102726832</v>
          </cell>
          <cell r="F749" t="str">
            <v>C7H11NO4</v>
          </cell>
          <cell r="G749" t="str">
            <v>Amino Acid Metabolism</v>
          </cell>
          <cell r="H749" t="str">
            <v>Arginine and proline metabolism</v>
          </cell>
        </row>
        <row r="750">
          <cell r="A750" t="str">
            <v>N6-Acetyl-LL-2,6-diaminoheptanedioate</v>
          </cell>
          <cell r="B750" t="str">
            <v>C04390</v>
          </cell>
          <cell r="C750" t="str">
            <v>p3468</v>
          </cell>
          <cell r="D750">
            <v>232.1059160984608</v>
          </cell>
          <cell r="E750">
            <v>13.136130125909782</v>
          </cell>
          <cell r="F750" t="str">
            <v>C9H16N2O5</v>
          </cell>
          <cell r="G750" t="str">
            <v>Amino Acid Metabolism</v>
          </cell>
          <cell r="H750" t="str">
            <v>Lysine biosynthesis</v>
          </cell>
        </row>
        <row r="751">
          <cell r="A751" t="str">
            <v>Ala-Asn-Gly</v>
          </cell>
          <cell r="B751">
            <v>0</v>
          </cell>
          <cell r="C751" t="str">
            <v>p3473</v>
          </cell>
          <cell r="D751">
            <v>260.11258161174459</v>
          </cell>
          <cell r="E751">
            <v>13.134858390612466</v>
          </cell>
          <cell r="F751" t="str">
            <v>C9H16N4O5</v>
          </cell>
          <cell r="G751" t="str">
            <v>Peptide(tri-)</v>
          </cell>
          <cell r="H751" t="str">
            <v>Polar peptide</v>
          </cell>
        </row>
        <row r="752">
          <cell r="A752" t="str">
            <v>valpromide</v>
          </cell>
          <cell r="B752" t="str">
            <v>D02766</v>
          </cell>
          <cell r="C752" t="str">
            <v>p3475</v>
          </cell>
          <cell r="D752">
            <v>143.13100275516149</v>
          </cell>
          <cell r="E752">
            <v>4.7209658304850164</v>
          </cell>
          <cell r="F752" t="str">
            <v>C8H17NO</v>
          </cell>
          <cell r="G752">
            <v>0</v>
          </cell>
          <cell r="H752">
            <v>0</v>
          </cell>
        </row>
        <row r="753">
          <cell r="A753" t="str">
            <v>Ala-Pro</v>
          </cell>
          <cell r="B753">
            <v>0</v>
          </cell>
          <cell r="C753" t="str">
            <v>p3476</v>
          </cell>
          <cell r="D753">
            <v>186.10049131505932</v>
          </cell>
          <cell r="E753">
            <v>11.194924365964701</v>
          </cell>
          <cell r="F753" t="str">
            <v>C8H14N2O3</v>
          </cell>
          <cell r="G753" t="str">
            <v>Peptide(di-)</v>
          </cell>
          <cell r="H753" t="str">
            <v>Nonpolar peptide</v>
          </cell>
        </row>
        <row r="754">
          <cell r="A754" t="str">
            <v>&amp;gamma;-aminobutyramide</v>
          </cell>
          <cell r="B754">
            <v>0</v>
          </cell>
          <cell r="C754" t="str">
            <v>p3497</v>
          </cell>
          <cell r="D754">
            <v>102.07933190566715</v>
          </cell>
          <cell r="E754">
            <v>28.048965819269164</v>
          </cell>
          <cell r="F754" t="str">
            <v>C4H10N2O</v>
          </cell>
          <cell r="G754">
            <v>0</v>
          </cell>
          <cell r="H754">
            <v>0</v>
          </cell>
        </row>
        <row r="755">
          <cell r="A755" t="str">
            <v>3',5'-Cyclic GMP</v>
          </cell>
          <cell r="B755" t="str">
            <v>C00942</v>
          </cell>
          <cell r="C755" t="str">
            <v>p3521</v>
          </cell>
          <cell r="D755">
            <v>345.04765333744234</v>
          </cell>
          <cell r="E755">
            <v>16.938783089973001</v>
          </cell>
          <cell r="F755" t="str">
            <v>C10H12N5O7P</v>
          </cell>
          <cell r="G755" t="str">
            <v>Nucleotide Metabolism</v>
          </cell>
          <cell r="H755" t="str">
            <v>Purine metabolism</v>
          </cell>
        </row>
        <row r="756">
          <cell r="A756" t="str">
            <v>N-Decanoylglycine</v>
          </cell>
          <cell r="B756">
            <v>0</v>
          </cell>
          <cell r="C756" t="str">
            <v>p3527</v>
          </cell>
          <cell r="D756">
            <v>229.16775292560322</v>
          </cell>
          <cell r="E756">
            <v>4.8208227860300168</v>
          </cell>
          <cell r="F756" t="str">
            <v>C12H23NO3</v>
          </cell>
          <cell r="G756">
            <v>0</v>
          </cell>
          <cell r="H756">
            <v>0</v>
          </cell>
        </row>
        <row r="757">
          <cell r="A757" t="str">
            <v>2-8-Dihydroxyadenine</v>
          </cell>
          <cell r="B757">
            <v>0</v>
          </cell>
          <cell r="C757" t="str">
            <v>p3529</v>
          </cell>
          <cell r="D757">
            <v>167.04430354284924</v>
          </cell>
          <cell r="E757">
            <v>12.92558931623185</v>
          </cell>
          <cell r="F757" t="str">
            <v>C5H5N5O2</v>
          </cell>
          <cell r="G757">
            <v>0</v>
          </cell>
          <cell r="H757">
            <v>0</v>
          </cell>
        </row>
        <row r="758">
          <cell r="A758" t="str">
            <v>Imidazole-4-acetate</v>
          </cell>
          <cell r="B758" t="str">
            <v>C02835</v>
          </cell>
          <cell r="C758" t="str">
            <v>p3531</v>
          </cell>
          <cell r="D758">
            <v>126.04291495986264</v>
          </cell>
          <cell r="E758">
            <v>11.068161128117483</v>
          </cell>
          <cell r="F758" t="str">
            <v>C5H6N2O2</v>
          </cell>
          <cell r="G758" t="str">
            <v>Amino Acid Metabolism</v>
          </cell>
          <cell r="H758" t="str">
            <v>Histidine metabolism</v>
          </cell>
        </row>
        <row r="759">
          <cell r="A759" t="str">
            <v>Glu-Pro-Tyr</v>
          </cell>
          <cell r="B759">
            <v>0</v>
          </cell>
          <cell r="C759" t="str">
            <v>p3542</v>
          </cell>
          <cell r="D759">
            <v>407.1690380039023</v>
          </cell>
          <cell r="E759">
            <v>13.6504782320273</v>
          </cell>
          <cell r="F759" t="str">
            <v>C19H25N3O7</v>
          </cell>
          <cell r="G759" t="str">
            <v>Peptide(tri-)</v>
          </cell>
          <cell r="H759" t="str">
            <v>Hydrophobic peptide</v>
          </cell>
        </row>
        <row r="760">
          <cell r="A760" t="str">
            <v>Carnosine</v>
          </cell>
          <cell r="B760" t="str">
            <v>C00386</v>
          </cell>
          <cell r="C760" t="str">
            <v>p3548</v>
          </cell>
          <cell r="D760">
            <v>226.10657116925043</v>
          </cell>
          <cell r="E760">
            <v>15.524939309675132</v>
          </cell>
          <cell r="F760" t="str">
            <v>C9H14N4O3</v>
          </cell>
          <cell r="G760" t="str">
            <v>Amino Acid Metabolism</v>
          </cell>
          <cell r="H760" t="str">
            <v>Alanine and aspartate metabolism__Histidine metabolism__beta-Alanine metabolism</v>
          </cell>
        </row>
        <row r="761">
          <cell r="A761" t="str">
            <v>Tyr-Tyr</v>
          </cell>
          <cell r="B761">
            <v>0</v>
          </cell>
          <cell r="C761" t="str">
            <v>p3552</v>
          </cell>
          <cell r="D761">
            <v>344.13727637152761</v>
          </cell>
          <cell r="E761">
            <v>7.8412838228899338</v>
          </cell>
          <cell r="F761" t="str">
            <v>C18H20N2O5</v>
          </cell>
          <cell r="G761" t="str">
            <v>Peptide(di-)</v>
          </cell>
          <cell r="H761" t="str">
            <v>Hydrophobic peptide</v>
          </cell>
        </row>
        <row r="762">
          <cell r="A762" t="str">
            <v>3-Oxo-delta4-steroid</v>
          </cell>
          <cell r="B762" t="str">
            <v>C00619</v>
          </cell>
          <cell r="C762" t="str">
            <v>p3570</v>
          </cell>
          <cell r="D762">
            <v>272.21411237958182</v>
          </cell>
          <cell r="E762">
            <v>4.7227897448417338</v>
          </cell>
          <cell r="F762" t="str">
            <v>C19H28O</v>
          </cell>
          <cell r="G762">
            <v>0</v>
          </cell>
          <cell r="H762">
            <v>0</v>
          </cell>
        </row>
        <row r="763">
          <cell r="A763" t="str">
            <v>3-Ethylmalate</v>
          </cell>
          <cell r="B763" t="str">
            <v>C01989</v>
          </cell>
          <cell r="C763" t="str">
            <v>p3583</v>
          </cell>
          <cell r="D763">
            <v>162.05287580308777</v>
          </cell>
          <cell r="E763">
            <v>12.215988302638383</v>
          </cell>
          <cell r="F763" t="str">
            <v>C6H10O5</v>
          </cell>
          <cell r="G763" t="str">
            <v>Carbohydrate Metabolism</v>
          </cell>
          <cell r="H763" t="str">
            <v>Glyoxylate and dicarboxylate metabolism</v>
          </cell>
        </row>
        <row r="764">
          <cell r="A764" t="str">
            <v>[FA oxo(8:1)] 5-oxo-7-octenoic acid</v>
          </cell>
          <cell r="B764">
            <v>0</v>
          </cell>
          <cell r="C764" t="str">
            <v>p3584</v>
          </cell>
          <cell r="D764">
            <v>156.0785861361145</v>
          </cell>
          <cell r="E764">
            <v>7.7378606486524166</v>
          </cell>
          <cell r="F764" t="str">
            <v>C8H12O3</v>
          </cell>
          <cell r="G764" t="str">
            <v>Lipids: Fatty Acyls</v>
          </cell>
          <cell r="H764" t="str">
            <v>Fatty Acids and Conjugates</v>
          </cell>
        </row>
        <row r="765">
          <cell r="A765" t="str">
            <v>[SP] Pramanicin</v>
          </cell>
          <cell r="B765">
            <v>0</v>
          </cell>
          <cell r="C765" t="str">
            <v>p3587</v>
          </cell>
          <cell r="D765">
            <v>369.21563312202511</v>
          </cell>
          <cell r="E765">
            <v>7.7505969064277496</v>
          </cell>
          <cell r="F765" t="str">
            <v>C19H31NO6</v>
          </cell>
          <cell r="G765" t="str">
            <v>Lipids: Sphingolipids</v>
          </cell>
          <cell r="H765" t="str">
            <v>Sphingoid bases</v>
          </cell>
        </row>
        <row r="766">
          <cell r="A766" t="str">
            <v>hexanamide</v>
          </cell>
          <cell r="B766">
            <v>0</v>
          </cell>
          <cell r="C766" t="str">
            <v>p3592</v>
          </cell>
          <cell r="D766">
            <v>115.09972112681791</v>
          </cell>
          <cell r="E766">
            <v>7.7658537970648833</v>
          </cell>
          <cell r="F766" t="str">
            <v>C6H13NO</v>
          </cell>
          <cell r="G766">
            <v>0</v>
          </cell>
          <cell r="H766">
            <v>0</v>
          </cell>
        </row>
        <row r="767">
          <cell r="A767" t="str">
            <v>Bis(glycerophospho)-glycerol</v>
          </cell>
          <cell r="B767" t="str">
            <v>C03853</v>
          </cell>
          <cell r="C767" t="str">
            <v>p3593</v>
          </cell>
          <cell r="D767">
            <v>400.0535140165785</v>
          </cell>
          <cell r="E767">
            <v>14.898479086665784</v>
          </cell>
          <cell r="F767" t="str">
            <v>C9H22O13P2</v>
          </cell>
          <cell r="G767">
            <v>0</v>
          </cell>
          <cell r="H767">
            <v>0</v>
          </cell>
        </row>
        <row r="768">
          <cell r="A768" t="str">
            <v>Lactosamine</v>
          </cell>
          <cell r="B768" t="str">
            <v>C00203</v>
          </cell>
          <cell r="C768" t="str">
            <v>p3602</v>
          </cell>
          <cell r="D768">
            <v>341.13231853487883</v>
          </cell>
          <cell r="E768">
            <v>15.404297748977582</v>
          </cell>
          <cell r="F768" t="str">
            <v>C12H23NO10</v>
          </cell>
          <cell r="G768" t="str">
            <v>Carbohydrate Metabolism</v>
          </cell>
          <cell r="H768" t="str">
            <v>Aminosugars metabolism</v>
          </cell>
        </row>
        <row r="769">
          <cell r="A769" t="str">
            <v>L-Formylkynurenine</v>
          </cell>
          <cell r="B769" t="str">
            <v>C02700</v>
          </cell>
          <cell r="C769" t="str">
            <v>p3604</v>
          </cell>
          <cell r="D769">
            <v>236.07967113606975</v>
          </cell>
          <cell r="E769">
            <v>10.035438735875699</v>
          </cell>
          <cell r="F769" t="str">
            <v>C11H12N2O4</v>
          </cell>
          <cell r="G769" t="str">
            <v>Amino Acid Metabolism</v>
          </cell>
          <cell r="H769" t="str">
            <v>Tryptophan metabolism</v>
          </cell>
        </row>
        <row r="770">
          <cell r="A770" t="str">
            <v>Asp-Leu-Thr-His</v>
          </cell>
          <cell r="B770">
            <v>0</v>
          </cell>
          <cell r="C770" t="str">
            <v>p3612</v>
          </cell>
          <cell r="D770">
            <v>484.22857910073213</v>
          </cell>
          <cell r="E770">
            <v>12.052040176739968</v>
          </cell>
          <cell r="F770" t="str">
            <v>C20H32N6O8</v>
          </cell>
          <cell r="G770" t="str">
            <v>Peptide(tetra-)</v>
          </cell>
          <cell r="H770" t="str">
            <v>Basic peptide</v>
          </cell>
        </row>
        <row r="771">
          <cell r="A771" t="str">
            <v>Ile-Ala-Gly</v>
          </cell>
          <cell r="B771">
            <v>0</v>
          </cell>
          <cell r="C771" t="str">
            <v>p3642</v>
          </cell>
          <cell r="D771">
            <v>259.15349614719764</v>
          </cell>
          <cell r="E771">
            <v>13.987925012560851</v>
          </cell>
          <cell r="F771" t="str">
            <v>C11H21N3O4</v>
          </cell>
          <cell r="G771" t="str">
            <v>Peptide(tri-)</v>
          </cell>
          <cell r="H771" t="str">
            <v>Hydrophobic peptide</v>
          </cell>
        </row>
        <row r="772">
          <cell r="A772" t="str">
            <v>Ala-Met-Phe-Asp</v>
          </cell>
          <cell r="B772">
            <v>0</v>
          </cell>
          <cell r="C772" t="str">
            <v>p3649</v>
          </cell>
          <cell r="D772">
            <v>482.18290259212949</v>
          </cell>
          <cell r="E772">
            <v>8.5820872658177336</v>
          </cell>
          <cell r="F772" t="str">
            <v>C21H30N4O7S</v>
          </cell>
          <cell r="G772" t="str">
            <v>Peptide(tetra-)</v>
          </cell>
          <cell r="H772" t="str">
            <v>Hydrophobic peptide</v>
          </cell>
        </row>
        <row r="773">
          <cell r="A773" t="str">
            <v>Ala-Ala-Ser</v>
          </cell>
          <cell r="B773">
            <v>0</v>
          </cell>
          <cell r="C773" t="str">
            <v>p3650</v>
          </cell>
          <cell r="D773">
            <v>247.11671872205622</v>
          </cell>
          <cell r="E773">
            <v>11.747007995869684</v>
          </cell>
          <cell r="F773" t="str">
            <v>C9H17N3O5</v>
          </cell>
          <cell r="G773" t="str">
            <v>Peptide(tri-)</v>
          </cell>
          <cell r="H773" t="str">
            <v>Polar peptide</v>
          </cell>
        </row>
        <row r="774">
          <cell r="A774" t="str">
            <v>Glu-Ala-Thr</v>
          </cell>
          <cell r="B774">
            <v>0</v>
          </cell>
          <cell r="C774" t="str">
            <v>p3651</v>
          </cell>
          <cell r="D774">
            <v>319.13824536252872</v>
          </cell>
          <cell r="E774">
            <v>13.003133959647933</v>
          </cell>
          <cell r="F774" t="str">
            <v>C12H21N3O7</v>
          </cell>
          <cell r="G774" t="str">
            <v>Peptide(tri-)</v>
          </cell>
          <cell r="H774" t="str">
            <v>Acidic peptide</v>
          </cell>
        </row>
        <row r="775">
          <cell r="A775" t="str">
            <v>Asn-Glu-Ile-Val</v>
          </cell>
          <cell r="B775">
            <v>0</v>
          </cell>
          <cell r="C775" t="str">
            <v>p3658</v>
          </cell>
          <cell r="D775">
            <v>473.24825637660661</v>
          </cell>
          <cell r="E775">
            <v>10.556471396678717</v>
          </cell>
          <cell r="F775" t="str">
            <v>C20H35N5O8</v>
          </cell>
          <cell r="G775" t="str">
            <v>Peptide(tetra-)</v>
          </cell>
          <cell r="H775" t="str">
            <v>Hydrophobic peptide</v>
          </cell>
        </row>
        <row r="776">
          <cell r="A776" t="str">
            <v>3-Methylamino-L-alanine</v>
          </cell>
          <cell r="B776" t="str">
            <v>C08291</v>
          </cell>
          <cell r="C776" t="str">
            <v>p3661</v>
          </cell>
          <cell r="D776">
            <v>118.07426469600468</v>
          </cell>
          <cell r="E776">
            <v>28.052664601904667</v>
          </cell>
          <cell r="F776" t="str">
            <v>C4H10N2O2</v>
          </cell>
          <cell r="G776">
            <v>0</v>
          </cell>
          <cell r="H776">
            <v>0</v>
          </cell>
        </row>
        <row r="777">
          <cell r="A777" t="str">
            <v>Cyclohex-1-enecarboxylic acid</v>
          </cell>
          <cell r="B777" t="str">
            <v>C12101</v>
          </cell>
          <cell r="C777" t="str">
            <v>p3663</v>
          </cell>
          <cell r="D777">
            <v>126.06814033743731</v>
          </cell>
          <cell r="E777">
            <v>4.9225771716517164</v>
          </cell>
          <cell r="F777" t="str">
            <v>C7H10O2</v>
          </cell>
          <cell r="G777">
            <v>0</v>
          </cell>
          <cell r="H777">
            <v>0</v>
          </cell>
        </row>
        <row r="778">
          <cell r="A778" t="str">
            <v>3-Methoxytyramine</v>
          </cell>
          <cell r="B778" t="str">
            <v>C05587</v>
          </cell>
          <cell r="C778" t="str">
            <v>p3665</v>
          </cell>
          <cell r="D778">
            <v>167.09471436350287</v>
          </cell>
          <cell r="E778">
            <v>8.4538655533749836</v>
          </cell>
          <cell r="F778" t="str">
            <v>C9H13NO2</v>
          </cell>
          <cell r="G778" t="str">
            <v>Amino Acid Metabolism</v>
          </cell>
          <cell r="H778" t="str">
            <v>Tyrosine metabolism</v>
          </cell>
        </row>
        <row r="779">
          <cell r="A779" t="str">
            <v>5-Phenyl-1,3-pentadiyne</v>
          </cell>
          <cell r="B779" t="str">
            <v>C17717</v>
          </cell>
          <cell r="C779" t="str">
            <v>p3670</v>
          </cell>
          <cell r="D779">
            <v>140.06260270910968</v>
          </cell>
          <cell r="E779">
            <v>4.8122688032622998</v>
          </cell>
          <cell r="F779" t="str">
            <v>C11H8</v>
          </cell>
          <cell r="G779">
            <v>0</v>
          </cell>
          <cell r="H779">
            <v>0</v>
          </cell>
        </row>
        <row r="780">
          <cell r="A780" t="str">
            <v>Isoquinoline</v>
          </cell>
          <cell r="B780" t="str">
            <v>C06323</v>
          </cell>
          <cell r="C780" t="str">
            <v>p3672</v>
          </cell>
          <cell r="D780">
            <v>129.05786445896345</v>
          </cell>
          <cell r="E780">
            <v>7.7870258494320002</v>
          </cell>
          <cell r="F780" t="str">
            <v>C9H7N</v>
          </cell>
          <cell r="G780">
            <v>0</v>
          </cell>
          <cell r="H780">
            <v>0</v>
          </cell>
        </row>
        <row r="781">
          <cell r="A781" t="str">
            <v>Ala-Gly-Tyr</v>
          </cell>
          <cell r="B781">
            <v>0</v>
          </cell>
          <cell r="C781" t="str">
            <v>p3681</v>
          </cell>
          <cell r="D781">
            <v>309.13253623657266</v>
          </cell>
          <cell r="E781">
            <v>9.8970047855790018</v>
          </cell>
          <cell r="F781" t="str">
            <v>C14H19N3O5</v>
          </cell>
          <cell r="G781" t="str">
            <v>Peptide(tri-)</v>
          </cell>
          <cell r="H781" t="str">
            <v>Hydrophobic peptide</v>
          </cell>
        </row>
        <row r="782">
          <cell r="A782" t="str">
            <v>Guanine</v>
          </cell>
          <cell r="B782" t="str">
            <v>C00242</v>
          </cell>
          <cell r="C782" t="str">
            <v>p3688</v>
          </cell>
          <cell r="D782">
            <v>151.0493891523501</v>
          </cell>
          <cell r="E782">
            <v>12.047259599734566</v>
          </cell>
          <cell r="F782" t="str">
            <v>C5H5N5O</v>
          </cell>
          <cell r="G782" t="str">
            <v>Nucleotide Metabolism</v>
          </cell>
          <cell r="H782" t="str">
            <v>Purine metabolism</v>
          </cell>
        </row>
        <row r="783">
          <cell r="A783" t="str">
            <v>(2S)-2-{[1-(R)-Carboxyethyl]amino}pentanoate</v>
          </cell>
          <cell r="B783" t="str">
            <v>C06326</v>
          </cell>
          <cell r="C783" t="str">
            <v>p3691</v>
          </cell>
          <cell r="D783">
            <v>189.10018236205704</v>
          </cell>
          <cell r="E783">
            <v>10.378708120492783</v>
          </cell>
          <cell r="F783" t="str">
            <v>C8H15NO4</v>
          </cell>
          <cell r="G783">
            <v>0</v>
          </cell>
          <cell r="H783">
            <v>0</v>
          </cell>
        </row>
        <row r="784">
          <cell r="A784" t="str">
            <v>K-252c</v>
          </cell>
          <cell r="B784">
            <v>0</v>
          </cell>
          <cell r="C784" t="str">
            <v>p3697</v>
          </cell>
          <cell r="D784">
            <v>311.10570343060857</v>
          </cell>
          <cell r="E784">
            <v>5.9720091379940667</v>
          </cell>
          <cell r="F784" t="str">
            <v>C20H13N3O</v>
          </cell>
          <cell r="G784">
            <v>0</v>
          </cell>
          <cell r="H784">
            <v>0</v>
          </cell>
        </row>
        <row r="785">
          <cell r="A785" t="str">
            <v>2-Furanmethanol</v>
          </cell>
          <cell r="B785">
            <v>0</v>
          </cell>
          <cell r="C785" t="str">
            <v>p3698</v>
          </cell>
          <cell r="D785">
            <v>98.036800493204453</v>
          </cell>
          <cell r="E785">
            <v>7.7601389302835839</v>
          </cell>
          <cell r="F785" t="str">
            <v>C5H6O2</v>
          </cell>
          <cell r="G785">
            <v>0</v>
          </cell>
          <cell r="H785">
            <v>0</v>
          </cell>
        </row>
        <row r="786">
          <cell r="A786" t="str">
            <v>Ala-Ala-Pro</v>
          </cell>
          <cell r="B786">
            <v>0</v>
          </cell>
          <cell r="C786" t="str">
            <v>p3701</v>
          </cell>
          <cell r="D786">
            <v>257.13775574799024</v>
          </cell>
          <cell r="E786">
            <v>10.774331924763116</v>
          </cell>
          <cell r="F786" t="str">
            <v>C11H19N3O4</v>
          </cell>
          <cell r="G786" t="str">
            <v>Peptide(tri-)</v>
          </cell>
          <cell r="H786" t="str">
            <v>Nonpolar peptide</v>
          </cell>
        </row>
        <row r="787">
          <cell r="A787" t="str">
            <v>N-Formyl-D-kynurenine</v>
          </cell>
          <cell r="B787" t="str">
            <v>C15605</v>
          </cell>
          <cell r="C787" t="str">
            <v>p3702</v>
          </cell>
          <cell r="D787">
            <v>236.07975155048916</v>
          </cell>
          <cell r="E787">
            <v>11.885834848584217</v>
          </cell>
          <cell r="F787" t="str">
            <v>C11H12N2O4</v>
          </cell>
          <cell r="G787">
            <v>0</v>
          </cell>
          <cell r="H787">
            <v>0</v>
          </cell>
        </row>
        <row r="788">
          <cell r="A788" t="str">
            <v>3-Methyl-1-hydroxybutyl-ThPP</v>
          </cell>
          <cell r="B788" t="str">
            <v>C15974</v>
          </cell>
          <cell r="C788" t="str">
            <v>p3711</v>
          </cell>
          <cell r="D788">
            <v>510.10997814536398</v>
          </cell>
          <cell r="E788">
            <v>11.5690486177485</v>
          </cell>
          <cell r="F788" t="str">
            <v>C17H28N4O8P2S</v>
          </cell>
          <cell r="G788" t="str">
            <v>Amino Acid Metabolism</v>
          </cell>
          <cell r="H788" t="str">
            <v>Valine, leucine and isoleucine degradation</v>
          </cell>
        </row>
        <row r="789">
          <cell r="A789" t="str">
            <v>Valclavam</v>
          </cell>
          <cell r="B789" t="str">
            <v>C06668</v>
          </cell>
          <cell r="C789" t="str">
            <v>p3712</v>
          </cell>
          <cell r="D789">
            <v>329.15914273974107</v>
          </cell>
          <cell r="E789">
            <v>12.367099973890516</v>
          </cell>
          <cell r="F789" t="str">
            <v>C14H23N3O6</v>
          </cell>
          <cell r="G789">
            <v>0</v>
          </cell>
          <cell r="H789">
            <v>0</v>
          </cell>
        </row>
        <row r="790">
          <cell r="A790" t="str">
            <v>Histidinyl-Threonine</v>
          </cell>
          <cell r="B790">
            <v>0</v>
          </cell>
          <cell r="C790" t="str">
            <v>p3715</v>
          </cell>
          <cell r="D790">
            <v>256.11723321142847</v>
          </cell>
          <cell r="E790">
            <v>11.148552273481318</v>
          </cell>
          <cell r="F790" t="str">
            <v>C10H16N4O4</v>
          </cell>
          <cell r="G790" t="str">
            <v>Peptides</v>
          </cell>
          <cell r="H790">
            <v>0</v>
          </cell>
        </row>
        <row r="791">
          <cell r="A791" t="str">
            <v>Diethanolamine</v>
          </cell>
          <cell r="B791" t="str">
            <v>C06772</v>
          </cell>
          <cell r="C791" t="str">
            <v>p3718</v>
          </cell>
          <cell r="D791">
            <v>105.07900904286825</v>
          </cell>
          <cell r="E791">
            <v>19.107948655348498</v>
          </cell>
          <cell r="F791" t="str">
            <v>C4H11NO2</v>
          </cell>
          <cell r="G791" t="str">
            <v>Lipid Metabolism</v>
          </cell>
          <cell r="H791" t="str">
            <v>Glycerophospholipid metabolism</v>
          </cell>
        </row>
        <row r="792">
          <cell r="A792" t="str">
            <v>N-(1-Deoxy-1-fructosyl)isoleucine</v>
          </cell>
          <cell r="B792">
            <v>0</v>
          </cell>
          <cell r="C792" t="str">
            <v>p3722</v>
          </cell>
          <cell r="D792">
            <v>293.14762603980483</v>
          </cell>
          <cell r="E792">
            <v>9.7303408745659663</v>
          </cell>
          <cell r="F792" t="str">
            <v>C12H23NO7</v>
          </cell>
          <cell r="G792" t="str">
            <v>Carbohydrate Metabolism</v>
          </cell>
          <cell r="H792">
            <v>0</v>
          </cell>
        </row>
        <row r="793">
          <cell r="A793" t="str">
            <v>Betaine aldehyde</v>
          </cell>
          <cell r="B793" t="str">
            <v>C00576</v>
          </cell>
          <cell r="C793" t="str">
            <v>p438</v>
          </cell>
          <cell r="D793">
            <v>101.08403512254895</v>
          </cell>
          <cell r="E793">
            <v>28.364600444043667</v>
          </cell>
          <cell r="F793" t="str">
            <v>C5H11NO</v>
          </cell>
          <cell r="G793" t="str">
            <v>Amino Acid Metabolism</v>
          </cell>
          <cell r="H793" t="str">
            <v>Glycine, serine and threonine metabolism</v>
          </cell>
        </row>
        <row r="794">
          <cell r="A794" t="str">
            <v>Trimethylaminoacetone</v>
          </cell>
          <cell r="B794">
            <v>0</v>
          </cell>
          <cell r="C794" t="str">
            <v>p489</v>
          </cell>
          <cell r="D794">
            <v>115.09967733742836</v>
          </cell>
          <cell r="E794">
            <v>28.383534149430666</v>
          </cell>
          <cell r="F794" t="str">
            <v>C6H13NO</v>
          </cell>
          <cell r="G794">
            <v>0</v>
          </cell>
          <cell r="H794" t="str">
            <v>gamma-butyrobetaine degradation __ carnitine degradation II</v>
          </cell>
        </row>
        <row r="795">
          <cell r="A795" t="str">
            <v>Orthophosphate</v>
          </cell>
          <cell r="B795" t="str">
            <v>C00009</v>
          </cell>
          <cell r="C795" t="str">
            <v>p507</v>
          </cell>
          <cell r="D795">
            <v>97.976922802204896</v>
          </cell>
          <cell r="E795">
            <v>28.330491520808167</v>
          </cell>
          <cell r="F795" t="str">
            <v>H3O4P</v>
          </cell>
          <cell r="G795" t="str">
            <v>Energy Metabolism</v>
          </cell>
          <cell r="H795" t="str">
            <v>Oxidative phosphorylation__Photosynthesis__Peptidoglycan biosynthesis</v>
          </cell>
        </row>
        <row r="796">
          <cell r="A796" t="str">
            <v>LysoPE(18:1)</v>
          </cell>
          <cell r="B796">
            <v>0</v>
          </cell>
          <cell r="C796" t="str">
            <v>p514</v>
          </cell>
          <cell r="D796">
            <v>479.3012143503193</v>
          </cell>
          <cell r="E796">
            <v>4.8170337759570998</v>
          </cell>
          <cell r="F796" t="str">
            <v>C23H46NO7P</v>
          </cell>
          <cell r="G796" t="str">
            <v>Lipids: Glycerophospholipids</v>
          </cell>
          <cell r="H796" t="str">
            <v>Glycerophosphoethanolamines</v>
          </cell>
        </row>
        <row r="797">
          <cell r="A797" t="str">
            <v>Cohibin C</v>
          </cell>
          <cell r="B797">
            <v>0</v>
          </cell>
          <cell r="C797" t="str">
            <v>p535</v>
          </cell>
          <cell r="D797">
            <v>576.51074904878465</v>
          </cell>
          <cell r="E797">
            <v>3.7670846107678502</v>
          </cell>
          <cell r="F797" t="str">
            <v>C37H68O4</v>
          </cell>
          <cell r="G797" t="str">
            <v>Lipids: Fatty Acyls</v>
          </cell>
          <cell r="H797">
            <v>0</v>
          </cell>
        </row>
        <row r="798">
          <cell r="A798" t="str">
            <v>PS(34:0)</v>
          </cell>
          <cell r="B798">
            <v>0</v>
          </cell>
          <cell r="C798" t="str">
            <v>p536</v>
          </cell>
          <cell r="D798">
            <v>763.53718654408851</v>
          </cell>
          <cell r="E798">
            <v>3.7674561981462</v>
          </cell>
          <cell r="F798" t="str">
            <v>C40H78NO10P</v>
          </cell>
          <cell r="G798" t="str">
            <v>Lipids: Glycerophospholipids</v>
          </cell>
          <cell r="H798" t="str">
            <v>Glycerophosphoserines</v>
          </cell>
        </row>
        <row r="799">
          <cell r="A799" t="str">
            <v>Montecristin</v>
          </cell>
          <cell r="B799">
            <v>0</v>
          </cell>
          <cell r="C799" t="str">
            <v>p538</v>
          </cell>
          <cell r="D799">
            <v>574.49538077354134</v>
          </cell>
          <cell r="E799">
            <v>3.7704920939910003</v>
          </cell>
          <cell r="F799" t="str">
            <v>C37H66O4</v>
          </cell>
          <cell r="G799" t="str">
            <v>Lipids: Fatty Acyls</v>
          </cell>
          <cell r="H799">
            <v>0</v>
          </cell>
        </row>
        <row r="800">
          <cell r="A800" t="str">
            <v>FA oxo(17:0)</v>
          </cell>
          <cell r="B800">
            <v>0</v>
          </cell>
          <cell r="C800" t="str">
            <v>p566</v>
          </cell>
          <cell r="D800">
            <v>284.23512148121694</v>
          </cell>
          <cell r="E800">
            <v>4.1153926403491505</v>
          </cell>
          <cell r="F800" t="str">
            <v>C17H32O3</v>
          </cell>
          <cell r="G800" t="str">
            <v>Lipids: Fatty Acyls</v>
          </cell>
          <cell r="H800" t="str">
            <v>Fatty Acids and Conjugates</v>
          </cell>
        </row>
        <row r="801">
          <cell r="A801" t="str">
            <v>3,5,7-Trimethyl-2E,4E,6E,8E-undecatetraene</v>
          </cell>
          <cell r="B801">
            <v>0</v>
          </cell>
          <cell r="C801" t="str">
            <v>p568</v>
          </cell>
          <cell r="D801">
            <v>190.17205424429648</v>
          </cell>
          <cell r="E801">
            <v>4.3368453196990169</v>
          </cell>
          <cell r="F801" t="str">
            <v>C14H22</v>
          </cell>
          <cell r="G801" t="str">
            <v>Lipids: Fatty Acyls</v>
          </cell>
          <cell r="H801" t="str">
            <v>Hydrocarbons</v>
          </cell>
        </row>
        <row r="802">
          <cell r="A802" t="str">
            <v>Cumene</v>
          </cell>
          <cell r="B802" t="str">
            <v>C14396</v>
          </cell>
          <cell r="C802" t="str">
            <v>p572</v>
          </cell>
          <cell r="D802">
            <v>120.09385150994792</v>
          </cell>
          <cell r="E802">
            <v>4.333310477753983</v>
          </cell>
          <cell r="F802" t="str">
            <v>C9H12</v>
          </cell>
          <cell r="G802">
            <v>0</v>
          </cell>
          <cell r="H802">
            <v>0</v>
          </cell>
        </row>
        <row r="803">
          <cell r="A803" t="str">
            <v>Pentylbenzene</v>
          </cell>
          <cell r="B803">
            <v>0</v>
          </cell>
          <cell r="C803" t="str">
            <v>p573</v>
          </cell>
          <cell r="D803">
            <v>148.12515249126199</v>
          </cell>
          <cell r="E803">
            <v>4.3349803761539167</v>
          </cell>
          <cell r="F803" t="str">
            <v>C11H16</v>
          </cell>
          <cell r="G803">
            <v>0</v>
          </cell>
          <cell r="H803">
            <v>0</v>
          </cell>
        </row>
        <row r="804">
          <cell r="A804" t="str">
            <v>PE(34:1)</v>
          </cell>
          <cell r="B804">
            <v>0</v>
          </cell>
          <cell r="C804" t="str">
            <v>p581</v>
          </cell>
          <cell r="D804">
            <v>717.53045362662886</v>
          </cell>
          <cell r="E804">
            <v>4.1928324642344332</v>
          </cell>
          <cell r="F804" t="str">
            <v>C39H76NO8P</v>
          </cell>
          <cell r="G804" t="str">
            <v>Lipids: Glycerophospholipids</v>
          </cell>
          <cell r="H804" t="str">
            <v>Glycerophosphoethanolamines</v>
          </cell>
        </row>
        <row r="805">
          <cell r="A805" t="str">
            <v>PC(34:1)</v>
          </cell>
          <cell r="B805">
            <v>0</v>
          </cell>
          <cell r="C805" t="str">
            <v>p590</v>
          </cell>
          <cell r="D805">
            <v>759.5774389925607</v>
          </cell>
          <cell r="E805">
            <v>4.2867177457890842</v>
          </cell>
          <cell r="F805" t="str">
            <v>C42H82NO8P</v>
          </cell>
          <cell r="G805" t="str">
            <v>Lipids: Glycerophospholipids</v>
          </cell>
          <cell r="H805" t="str">
            <v>Glycerophosphocholines</v>
          </cell>
        </row>
        <row r="806">
          <cell r="A806" t="str">
            <v>PC(34:2)</v>
          </cell>
          <cell r="B806">
            <v>0</v>
          </cell>
          <cell r="C806" t="str">
            <v>p592</v>
          </cell>
          <cell r="D806">
            <v>757.56183850851585</v>
          </cell>
          <cell r="E806">
            <v>4.2877260713495664</v>
          </cell>
          <cell r="F806" t="str">
            <v>C42H80NO8P</v>
          </cell>
          <cell r="G806" t="str">
            <v>Lipids: Glycerophospholipids</v>
          </cell>
          <cell r="H806" t="str">
            <v>Glycerophosphocholines</v>
          </cell>
        </row>
        <row r="807">
          <cell r="A807" t="str">
            <v>Polyoxyethylene dioleate</v>
          </cell>
          <cell r="B807">
            <v>0</v>
          </cell>
          <cell r="C807" t="str">
            <v>p599</v>
          </cell>
          <cell r="D807">
            <v>590.52673679712291</v>
          </cell>
          <cell r="E807">
            <v>3.7570993537576665</v>
          </cell>
          <cell r="F807" t="str">
            <v>C38H70O4</v>
          </cell>
          <cell r="G807" t="str">
            <v>Lipid Metabolism</v>
          </cell>
          <cell r="H807">
            <v>0</v>
          </cell>
        </row>
        <row r="808">
          <cell r="A808" t="str">
            <v>PS(36:0)</v>
          </cell>
          <cell r="B808">
            <v>0</v>
          </cell>
          <cell r="C808" t="str">
            <v>p601</v>
          </cell>
          <cell r="D808">
            <v>791.56733338576225</v>
          </cell>
          <cell r="E808">
            <v>3.7590497823861835</v>
          </cell>
          <cell r="F808" t="str">
            <v>C42H82NO10P</v>
          </cell>
          <cell r="G808" t="str">
            <v>Lipids: Glycerophospholipids</v>
          </cell>
          <cell r="H808" t="str">
            <v>Glycerophosphoserines</v>
          </cell>
        </row>
        <row r="809">
          <cell r="A809" t="str">
            <v>PS(35:0)</v>
          </cell>
          <cell r="B809">
            <v>0</v>
          </cell>
          <cell r="C809" t="str">
            <v>p604</v>
          </cell>
          <cell r="D809">
            <v>777.55224623710933</v>
          </cell>
          <cell r="E809">
            <v>3.8319239331106831</v>
          </cell>
          <cell r="F809" t="str">
            <v>C41H80NO10P</v>
          </cell>
          <cell r="G809" t="str">
            <v>Lipids: Glycerophospholipids</v>
          </cell>
          <cell r="H809" t="str">
            <v>Glycerophosphoserines</v>
          </cell>
        </row>
        <row r="810">
          <cell r="A810" t="str">
            <v>1-(14-methyl-pentadecanoyl)-2-(8-[3]-ladderane-octanyl)-sn-glycerol</v>
          </cell>
          <cell r="B810">
            <v>0</v>
          </cell>
          <cell r="C810" t="str">
            <v>p606</v>
          </cell>
          <cell r="D810">
            <v>602.52646568534169</v>
          </cell>
          <cell r="E810">
            <v>3.7501461420303666</v>
          </cell>
          <cell r="F810" t="str">
            <v>C39H70O4</v>
          </cell>
          <cell r="G810" t="str">
            <v>Lipids: Glycerolipids</v>
          </cell>
          <cell r="H810" t="str">
            <v>Diradylglycerols</v>
          </cell>
        </row>
        <row r="811">
          <cell r="A811" t="str">
            <v>2-Methylpropanal oxime</v>
          </cell>
          <cell r="B811" t="str">
            <v>C03219</v>
          </cell>
          <cell r="C811" t="str">
            <v>p61</v>
          </cell>
          <cell r="D811">
            <v>87.068265994787822</v>
          </cell>
          <cell r="E811">
            <v>5.4305143111791336</v>
          </cell>
          <cell r="F811" t="str">
            <v>C4H9NO</v>
          </cell>
          <cell r="G811">
            <v>0</v>
          </cell>
          <cell r="H811" t="str">
            <v>superpathway of linamarin and lotaustralin biosynthesis __ linamarin biosynthesis</v>
          </cell>
        </row>
        <row r="812">
          <cell r="A812" t="str">
            <v>PS(38:0)</v>
          </cell>
          <cell r="B812">
            <v>0</v>
          </cell>
          <cell r="C812" t="str">
            <v>p615</v>
          </cell>
          <cell r="D812">
            <v>819.59864628582545</v>
          </cell>
          <cell r="E812">
            <v>3.7502107166108503</v>
          </cell>
          <cell r="F812" t="str">
            <v>C44H86NO10P</v>
          </cell>
          <cell r="G812" t="str">
            <v>Lipids: Glycerophospholipids</v>
          </cell>
          <cell r="H812" t="str">
            <v>Glycerophosphoserines</v>
          </cell>
        </row>
        <row r="813">
          <cell r="A813" t="str">
            <v>PS(37:0)</v>
          </cell>
          <cell r="B813">
            <v>0</v>
          </cell>
          <cell r="C813" t="str">
            <v>p617</v>
          </cell>
          <cell r="D813">
            <v>805.58318033362355</v>
          </cell>
          <cell r="E813">
            <v>3.8601149738698668</v>
          </cell>
          <cell r="F813" t="str">
            <v>C43H84NO10P</v>
          </cell>
          <cell r="G813" t="str">
            <v>Lipids: Glycerophospholipids</v>
          </cell>
          <cell r="H813" t="str">
            <v>Glycerophosphoserines</v>
          </cell>
        </row>
        <row r="814">
          <cell r="A814" t="str">
            <v>1-(10-methyl-hexadecanoyl-2-(8-[3]-ladderane-octanyl)-sn-glycerol</v>
          </cell>
          <cell r="B814">
            <v>0</v>
          </cell>
          <cell r="C814" t="str">
            <v>p626</v>
          </cell>
          <cell r="D814">
            <v>616.54330880529301</v>
          </cell>
          <cell r="E814">
            <v>3.7518264549365834</v>
          </cell>
          <cell r="F814" t="str">
            <v>C40H72O4</v>
          </cell>
          <cell r="G814" t="str">
            <v>Lipids: Glycerolipids</v>
          </cell>
          <cell r="H814" t="str">
            <v>Diradylglycerols</v>
          </cell>
        </row>
        <row r="815">
          <cell r="A815" t="str">
            <v>NAD+</v>
          </cell>
          <cell r="B815" t="str">
            <v>C00003</v>
          </cell>
          <cell r="C815" t="str">
            <v>p634</v>
          </cell>
          <cell r="D815">
            <v>663.10907731135865</v>
          </cell>
          <cell r="E815">
            <v>13.800726057525367</v>
          </cell>
          <cell r="F815" t="str">
            <v>C21H27N7O14P2</v>
          </cell>
          <cell r="G815" t="str">
            <v>Energy Metabolism</v>
          </cell>
          <cell r="H815" t="str">
            <v>Oxidative phosphorylation__Glutamate metabolism__Nicotinate and nicotinamide metabolism</v>
          </cell>
        </row>
        <row r="816">
          <cell r="A816" t="str">
            <v>Thiamin monophosphate</v>
          </cell>
          <cell r="B816" t="str">
            <v>C01081</v>
          </cell>
          <cell r="C816" t="str">
            <v>p638</v>
          </cell>
          <cell r="D816">
            <v>344.07075267711923</v>
          </cell>
          <cell r="E816">
            <v>13.815340821355834</v>
          </cell>
          <cell r="F816" t="str">
            <v>C12H17N4O4PS</v>
          </cell>
          <cell r="G816" t="str">
            <v>Metabolism of Cofactors and Vitamins</v>
          </cell>
          <cell r="H816" t="str">
            <v>Thiamine metabolism</v>
          </cell>
        </row>
        <row r="817">
          <cell r="A817" t="str">
            <v>Picolinamide</v>
          </cell>
          <cell r="B817" t="str">
            <v>C01950</v>
          </cell>
          <cell r="C817" t="str">
            <v>p642</v>
          </cell>
          <cell r="D817">
            <v>122.04796601176524</v>
          </cell>
          <cell r="E817">
            <v>13.815707488752832</v>
          </cell>
          <cell r="F817" t="str">
            <v>C6H6N2O</v>
          </cell>
          <cell r="G817">
            <v>0</v>
          </cell>
          <cell r="H817" t="str">
            <v>Glycerophosphoinositols</v>
          </cell>
        </row>
        <row r="818">
          <cell r="A818" t="str">
            <v>2-(alpha-Hydroxyethyl)thiamine diphosphate</v>
          </cell>
          <cell r="B818" t="str">
            <v>C05125</v>
          </cell>
          <cell r="C818" t="str">
            <v>p643</v>
          </cell>
          <cell r="D818">
            <v>468.06344509234998</v>
          </cell>
          <cell r="E818">
            <v>13.765290163274383</v>
          </cell>
          <cell r="F818" t="str">
            <v>C14H22N4O8P2S</v>
          </cell>
          <cell r="G818" t="str">
            <v>Carbohydrate Metabolism</v>
          </cell>
          <cell r="H818" t="str">
            <v>Glycolysis / Gluconeogenesis__Alanine and aspartate metabolism__Valine, leucine and isoleucine biosynthesis__Pyruvate metabolism__Butanoate metabolism</v>
          </cell>
        </row>
        <row r="819">
          <cell r="A819" t="str">
            <v>4-Methoxybenzenepropanol 1-(2-sulfoglucoside)</v>
          </cell>
          <cell r="B819">
            <v>0</v>
          </cell>
          <cell r="C819" t="str">
            <v>p669</v>
          </cell>
          <cell r="D819">
            <v>408.10911513686017</v>
          </cell>
          <cell r="E819">
            <v>13.659306817992116</v>
          </cell>
          <cell r="F819" t="str">
            <v>C16H24O10S</v>
          </cell>
          <cell r="G819">
            <v>0</v>
          </cell>
          <cell r="H819">
            <v>0</v>
          </cell>
        </row>
        <row r="820">
          <cell r="A820" t="str">
            <v>Acetoacetate</v>
          </cell>
          <cell r="B820" t="str">
            <v>C00164</v>
          </cell>
          <cell r="C820" t="str">
            <v>p680</v>
          </cell>
          <cell r="D820">
            <v>102.0316844163289</v>
          </cell>
          <cell r="E820">
            <v>13.677669846636684</v>
          </cell>
          <cell r="F820" t="str">
            <v>C4H6O3</v>
          </cell>
          <cell r="G820" t="str">
            <v>Lipid Metabolism</v>
          </cell>
          <cell r="H820" t="str">
            <v>Synthesis and degradation of ketone bodies__Valine, leucine and isoleucine degradation__Tyrosine metabolism__Propanoate metabolism__Styrene degradation__Butanoate metabolism</v>
          </cell>
        </row>
        <row r="821">
          <cell r="A821" t="str">
            <v>2-Butenoate</v>
          </cell>
          <cell r="B821" t="str">
            <v>C01771</v>
          </cell>
          <cell r="C821" t="str">
            <v>p682</v>
          </cell>
          <cell r="D821">
            <v>86.036815278650778</v>
          </cell>
          <cell r="E821">
            <v>13.713077590811951</v>
          </cell>
          <cell r="F821" t="str">
            <v>C4H6O2</v>
          </cell>
          <cell r="G821" t="str">
            <v>Lipids: Fatty Acyls</v>
          </cell>
          <cell r="H821" t="str">
            <v>Fatty Acids and Conjugates</v>
          </cell>
        </row>
        <row r="822">
          <cell r="A822" t="str">
            <v>(S)-Lactate</v>
          </cell>
          <cell r="B822" t="str">
            <v>C00186</v>
          </cell>
          <cell r="C822" t="str">
            <v>p686</v>
          </cell>
          <cell r="D822">
            <v>90.031703923913838</v>
          </cell>
          <cell r="E822">
            <v>13.679213436066151</v>
          </cell>
          <cell r="F822" t="str">
            <v>C3H6O3</v>
          </cell>
          <cell r="G822" t="str">
            <v>Carbohydrate Metabolism</v>
          </cell>
          <cell r="H822" t="str">
            <v>Glycolysis / Gluconeogenesis__Pyruvate metabolism__Propanoate metabolism__Styrene degradation</v>
          </cell>
        </row>
        <row r="823">
          <cell r="A823" t="str">
            <v>4-Guanidinobutanoate</v>
          </cell>
          <cell r="B823" t="str">
            <v>C01035</v>
          </cell>
          <cell r="C823" t="str">
            <v>p695</v>
          </cell>
          <cell r="D823">
            <v>145.08506987399363</v>
          </cell>
          <cell r="E823">
            <v>10.873696427118201</v>
          </cell>
          <cell r="F823" t="str">
            <v>C5H11N3O2</v>
          </cell>
          <cell r="G823" t="str">
            <v>Amino Acid Metabolism</v>
          </cell>
          <cell r="H823" t="str">
            <v>Arginine and proline metabolism</v>
          </cell>
        </row>
        <row r="824">
          <cell r="A824" t="str">
            <v>Glycerophosphoglycerol</v>
          </cell>
          <cell r="B824" t="str">
            <v>C03274</v>
          </cell>
          <cell r="C824" t="str">
            <v>p697</v>
          </cell>
          <cell r="D824">
            <v>246.05036805569185</v>
          </cell>
          <cell r="E824">
            <v>12.257955097948383</v>
          </cell>
          <cell r="F824" t="str">
            <v>C6H15O8P</v>
          </cell>
          <cell r="G824">
            <v>0</v>
          </cell>
          <cell r="H824">
            <v>0</v>
          </cell>
        </row>
        <row r="825">
          <cell r="A825" t="str">
            <v>sn-glycerol-1-phosphate</v>
          </cell>
          <cell r="B825" t="str">
            <v>C00623</v>
          </cell>
          <cell r="C825" t="str">
            <v>p699</v>
          </cell>
          <cell r="D825">
            <v>172.01370868608822</v>
          </cell>
          <cell r="E825">
            <v>12.249616878889332</v>
          </cell>
          <cell r="F825" t="str">
            <v>C3H9O6P</v>
          </cell>
          <cell r="G825">
            <v>0</v>
          </cell>
          <cell r="H825">
            <v>0</v>
          </cell>
        </row>
        <row r="826">
          <cell r="A826" t="str">
            <v>PE(18:1)</v>
          </cell>
          <cell r="B826">
            <v>0</v>
          </cell>
          <cell r="C826" t="str">
            <v>p711</v>
          </cell>
          <cell r="D826">
            <v>479.30124583420331</v>
          </cell>
          <cell r="E826">
            <v>7.7515647301307</v>
          </cell>
          <cell r="F826" t="str">
            <v>C23H46NO7P</v>
          </cell>
          <cell r="G826" t="str">
            <v>Lipids: Glycerophospholipids</v>
          </cell>
          <cell r="H826" t="str">
            <v>Glycerophosphoethanolamines</v>
          </cell>
        </row>
        <row r="827">
          <cell r="A827" t="str">
            <v>PE(16:0)</v>
          </cell>
          <cell r="B827">
            <v>0</v>
          </cell>
          <cell r="C827" t="str">
            <v>p712</v>
          </cell>
          <cell r="D827">
            <v>453.28553134807646</v>
          </cell>
          <cell r="E827">
            <v>7.7513649443275829</v>
          </cell>
          <cell r="F827" t="str">
            <v>C21H44NO7P</v>
          </cell>
          <cell r="G827" t="str">
            <v>Lipids: Glycerophospholipids</v>
          </cell>
          <cell r="H827" t="str">
            <v>Glycerophosphoethanolamines</v>
          </cell>
        </row>
        <row r="828">
          <cell r="A828" t="str">
            <v>PC(O-13:1)</v>
          </cell>
          <cell r="B828">
            <v>0</v>
          </cell>
          <cell r="C828" t="str">
            <v>p714</v>
          </cell>
          <cell r="D828">
            <v>451.26998961088174</v>
          </cell>
          <cell r="E828">
            <v>7.7475114632478501</v>
          </cell>
          <cell r="F828" t="str">
            <v>C21H42NO7P</v>
          </cell>
          <cell r="G828" t="str">
            <v>Lipids: Glycerophospholipids</v>
          </cell>
          <cell r="H828" t="str">
            <v>Glycerophosphocholines</v>
          </cell>
        </row>
        <row r="829">
          <cell r="A829" t="str">
            <v>[FA oxo(19:0)] 18-oxo-nonadecanoic acid</v>
          </cell>
          <cell r="B829">
            <v>0</v>
          </cell>
          <cell r="C829" t="str">
            <v>p719</v>
          </cell>
          <cell r="D829">
            <v>312.26617825698742</v>
          </cell>
          <cell r="E829">
            <v>7.7520523136497506</v>
          </cell>
          <cell r="F829" t="str">
            <v>C19H36O3</v>
          </cell>
          <cell r="G829" t="str">
            <v>Lipids: Fatty Acyls</v>
          </cell>
          <cell r="H829" t="str">
            <v>Fatty Acids and Conjugates</v>
          </cell>
        </row>
        <row r="830">
          <cell r="A830" t="str">
            <v>[PE(14:0)] 1-tetradecanoyl-sn-glycero-3-phosphoethanolamine</v>
          </cell>
          <cell r="B830">
            <v>0</v>
          </cell>
          <cell r="C830" t="str">
            <v>p722</v>
          </cell>
          <cell r="D830">
            <v>425.25477124847589</v>
          </cell>
          <cell r="E830">
            <v>7.747839462547967</v>
          </cell>
          <cell r="F830" t="str">
            <v>C19H40NO7P</v>
          </cell>
          <cell r="G830" t="str">
            <v>Lipids: Glycerophospholipids</v>
          </cell>
          <cell r="H830" t="str">
            <v>Glycerophosphoethanolamines</v>
          </cell>
        </row>
        <row r="831">
          <cell r="A831" t="str">
            <v>FA (16:3)</v>
          </cell>
          <cell r="B831">
            <v>0</v>
          </cell>
          <cell r="C831" t="str">
            <v>p730</v>
          </cell>
          <cell r="D831">
            <v>250.19313254887712</v>
          </cell>
          <cell r="E831">
            <v>4.3700742121593334</v>
          </cell>
          <cell r="F831" t="str">
            <v>C16H26O2</v>
          </cell>
          <cell r="G831" t="str">
            <v>Lipids: Fatty Acyls</v>
          </cell>
          <cell r="H831" t="str">
            <v>Fatty Acids and Conjugates</v>
          </cell>
        </row>
        <row r="832">
          <cell r="A832" t="str">
            <v>FA (9:2) nonadienoic acid</v>
          </cell>
          <cell r="B832">
            <v>0</v>
          </cell>
          <cell r="C832" t="str">
            <v>p737</v>
          </cell>
          <cell r="D832">
            <v>154.09927967918506</v>
          </cell>
          <cell r="E832">
            <v>4.4476860894097161</v>
          </cell>
          <cell r="F832" t="str">
            <v>C9H14O2</v>
          </cell>
          <cell r="G832" t="str">
            <v>Lipids: Fatty Acyls</v>
          </cell>
          <cell r="H832" t="str">
            <v>Fatty Acids and Conjugates</v>
          </cell>
        </row>
        <row r="833">
          <cell r="A833" t="str">
            <v>3-tert-Butyl-5-methylcatechol</v>
          </cell>
          <cell r="B833" t="str">
            <v>C03929</v>
          </cell>
          <cell r="C833" t="str">
            <v>p739</v>
          </cell>
          <cell r="D833">
            <v>180.11494820214469</v>
          </cell>
          <cell r="E833">
            <v>4.373924767257817</v>
          </cell>
          <cell r="F833" t="str">
            <v>C11H16O2</v>
          </cell>
          <cell r="G833">
            <v>0</v>
          </cell>
          <cell r="H833">
            <v>0</v>
          </cell>
        </row>
        <row r="834">
          <cell r="A834" t="str">
            <v>3-Isopropylcatechol</v>
          </cell>
          <cell r="B834" t="str">
            <v>C01014</v>
          </cell>
          <cell r="C834" t="str">
            <v>p741</v>
          </cell>
          <cell r="D834">
            <v>152.08364620565462</v>
          </cell>
          <cell r="E834">
            <v>4.434161334567583</v>
          </cell>
          <cell r="F834" t="str">
            <v>C9H12O2</v>
          </cell>
          <cell r="G834">
            <v>0</v>
          </cell>
          <cell r="H834">
            <v>0</v>
          </cell>
        </row>
        <row r="835">
          <cell r="A835" t="str">
            <v>[PR] (-)-Limonene</v>
          </cell>
          <cell r="B835" t="str">
            <v>C00521</v>
          </cell>
          <cell r="C835" t="str">
            <v>p742</v>
          </cell>
          <cell r="D835">
            <v>136.12511376053055</v>
          </cell>
          <cell r="E835">
            <v>4.3757811978332004</v>
          </cell>
          <cell r="F835" t="str">
            <v>C10H16</v>
          </cell>
          <cell r="G835" t="str">
            <v>Lipids: Prenols</v>
          </cell>
          <cell r="H835" t="str">
            <v>Monoterpenoid biosynthesis__Limonene and pinene degradation</v>
          </cell>
        </row>
        <row r="836">
          <cell r="A836" t="str">
            <v>[PR] (+)-Bornane-2,5-dione</v>
          </cell>
          <cell r="B836" t="str">
            <v>C03037</v>
          </cell>
          <cell r="C836" t="str">
            <v>p743</v>
          </cell>
          <cell r="D836">
            <v>166.09933708943154</v>
          </cell>
          <cell r="E836">
            <v>4.4262140844622166</v>
          </cell>
          <cell r="F836" t="str">
            <v>C10H14O2</v>
          </cell>
          <cell r="G836" t="str">
            <v>Lipids: Prenols</v>
          </cell>
          <cell r="H836" t="str">
            <v>D-camphor degradation</v>
          </cell>
        </row>
        <row r="837">
          <cell r="A837" t="str">
            <v>1,3-Octadiene</v>
          </cell>
          <cell r="B837">
            <v>0</v>
          </cell>
          <cell r="C837" t="str">
            <v>p745</v>
          </cell>
          <cell r="D837">
            <v>110.10949827384574</v>
          </cell>
          <cell r="E837">
            <v>4.391531603560483</v>
          </cell>
          <cell r="F837" t="str">
            <v>C8H14</v>
          </cell>
          <cell r="G837" t="str">
            <v>Lipids: Fatty Acyls</v>
          </cell>
          <cell r="H837">
            <v>0</v>
          </cell>
        </row>
        <row r="838">
          <cell r="A838" t="str">
            <v>2-Methyl-6-oxohepta-2,4-dienal</v>
          </cell>
          <cell r="B838" t="str">
            <v>C11480</v>
          </cell>
          <cell r="C838" t="str">
            <v>p746</v>
          </cell>
          <cell r="D838">
            <v>140.08363025888013</v>
          </cell>
          <cell r="E838">
            <v>4.4198681855812998</v>
          </cell>
          <cell r="F838" t="str">
            <v>C8H12O2</v>
          </cell>
          <cell r="G838">
            <v>0</v>
          </cell>
          <cell r="H838">
            <v>0</v>
          </cell>
        </row>
        <row r="839">
          <cell r="A839" t="str">
            <v>Phenylacetaldehyde</v>
          </cell>
          <cell r="B839" t="str">
            <v>C00601</v>
          </cell>
          <cell r="C839" t="str">
            <v>p751</v>
          </cell>
          <cell r="D839">
            <v>120.05746893734933</v>
          </cell>
          <cell r="E839">
            <v>4.3909521347437002</v>
          </cell>
          <cell r="F839" t="str">
            <v>C8H8O</v>
          </cell>
          <cell r="G839" t="str">
            <v>Amino Acid Metabolism</v>
          </cell>
          <cell r="H839" t="str">
            <v>Phenylalanine metabolism__Styrene degradation</v>
          </cell>
        </row>
        <row r="840">
          <cell r="A840" t="str">
            <v>LysoPE(16:0)</v>
          </cell>
          <cell r="B840">
            <v>0</v>
          </cell>
          <cell r="C840" t="str">
            <v>p753</v>
          </cell>
          <cell r="D840">
            <v>453.28551971618015</v>
          </cell>
          <cell r="E840">
            <v>4.8768166810402995</v>
          </cell>
          <cell r="F840" t="str">
            <v>C21H44NO7P</v>
          </cell>
          <cell r="G840" t="str">
            <v>Lipids: Glycerophospholipids</v>
          </cell>
          <cell r="H840" t="str">
            <v>Glycerophosphoethanolamines</v>
          </cell>
        </row>
        <row r="841">
          <cell r="A841" t="str">
            <v>LysoPE(16:1)</v>
          </cell>
          <cell r="B841">
            <v>0</v>
          </cell>
          <cell r="C841" t="str">
            <v>p754</v>
          </cell>
          <cell r="D841">
            <v>451.27003517461651</v>
          </cell>
          <cell r="E841">
            <v>4.8907066906685337</v>
          </cell>
          <cell r="F841" t="str">
            <v>C21H42NO7P</v>
          </cell>
          <cell r="G841" t="str">
            <v>Lipids: Glycerophospholipids</v>
          </cell>
          <cell r="H841" t="str">
            <v>Glycerophosphoethanolamines</v>
          </cell>
        </row>
        <row r="842">
          <cell r="A842" t="str">
            <v>PE(34:2)</v>
          </cell>
          <cell r="B842">
            <v>0</v>
          </cell>
          <cell r="C842" t="str">
            <v>p758</v>
          </cell>
          <cell r="D842">
            <v>715.51515716456151</v>
          </cell>
          <cell r="E842">
            <v>4.1970303233872004</v>
          </cell>
          <cell r="F842" t="str">
            <v>C39H74NO8P</v>
          </cell>
          <cell r="G842" t="str">
            <v>Lipids: Glycerophospholipids</v>
          </cell>
          <cell r="H842" t="str">
            <v>Glycerophosphoethanolamines</v>
          </cell>
        </row>
        <row r="843">
          <cell r="A843" t="str">
            <v>D-myo-Inositol 1,2-cyclic phosphate</v>
          </cell>
          <cell r="B843" t="str">
            <v>C04299</v>
          </cell>
          <cell r="C843" t="str">
            <v>p76</v>
          </cell>
          <cell r="D843">
            <v>242.01963913474384</v>
          </cell>
          <cell r="E843">
            <v>15.473395252876534</v>
          </cell>
          <cell r="F843" t="str">
            <v>C6H11O8P</v>
          </cell>
          <cell r="G843">
            <v>0</v>
          </cell>
          <cell r="H843">
            <v>0</v>
          </cell>
        </row>
        <row r="844">
          <cell r="A844" t="str">
            <v>PE(32:1)</v>
          </cell>
          <cell r="B844">
            <v>0</v>
          </cell>
          <cell r="C844" t="str">
            <v>p760</v>
          </cell>
          <cell r="D844">
            <v>689.49986940600149</v>
          </cell>
          <cell r="E844">
            <v>4.2443865392962001</v>
          </cell>
          <cell r="F844" t="str">
            <v>C37H72NO8P</v>
          </cell>
          <cell r="G844" t="str">
            <v>Lipids: Glycerophospholipids</v>
          </cell>
          <cell r="H844" t="str">
            <v>Glycerophosphoethanolamines</v>
          </cell>
        </row>
        <row r="845">
          <cell r="A845" t="str">
            <v>[FA (16:3)] 4,6,11-hexadecatrienal</v>
          </cell>
          <cell r="B845">
            <v>0</v>
          </cell>
          <cell r="C845" t="str">
            <v>p764</v>
          </cell>
          <cell r="D845">
            <v>234.19832147861626</v>
          </cell>
          <cell r="E845">
            <v>4.1417543870431333</v>
          </cell>
          <cell r="F845" t="str">
            <v>C16H26O</v>
          </cell>
          <cell r="G845" t="str">
            <v>Lipids: Fatty Acyls</v>
          </cell>
          <cell r="H845" t="str">
            <v>Fatty aldehydes</v>
          </cell>
        </row>
        <row r="846">
          <cell r="A846" t="str">
            <v>4-Aminobutanoate</v>
          </cell>
          <cell r="B846" t="str">
            <v>C00334</v>
          </cell>
          <cell r="C846" t="str">
            <v>p775</v>
          </cell>
          <cell r="D846">
            <v>103.06334812985925</v>
          </cell>
          <cell r="E846">
            <v>15.235234421950116</v>
          </cell>
          <cell r="F846" t="str">
            <v>C4H9NO2</v>
          </cell>
          <cell r="G846" t="str">
            <v>Amino Acid Metabolism</v>
          </cell>
          <cell r="H846" t="str">
            <v>Arginine and proline metabolism__Glutamate metabolism__beta-Alanine metabolism__Butanoate metabolism</v>
          </cell>
        </row>
        <row r="847">
          <cell r="A847" t="str">
            <v>L-Proline</v>
          </cell>
          <cell r="B847" t="str">
            <v>C00148</v>
          </cell>
          <cell r="C847" t="str">
            <v>p786</v>
          </cell>
          <cell r="D847">
            <v>115.06335183996295</v>
          </cell>
          <cell r="E847">
            <v>12.632184816018116</v>
          </cell>
          <cell r="F847" t="str">
            <v>C5H9NO2</v>
          </cell>
          <cell r="G847" t="str">
            <v>Amino Acid Metabolism</v>
          </cell>
          <cell r="H847" t="str">
            <v>Arginine and proline metabolism__Novobiocin biosynthesis</v>
          </cell>
        </row>
        <row r="848">
          <cell r="A848" t="str">
            <v>AMP</v>
          </cell>
          <cell r="B848" t="str">
            <v>C00020</v>
          </cell>
          <cell r="C848" t="str">
            <v>p788</v>
          </cell>
          <cell r="D848">
            <v>347.06294752738694</v>
          </cell>
          <cell r="E848">
            <v>13.180169025649366</v>
          </cell>
          <cell r="F848" t="str">
            <v>C10H14N5O7P</v>
          </cell>
          <cell r="G848" t="str">
            <v>Nucleotide Metabolism</v>
          </cell>
          <cell r="H848" t="str">
            <v>Purine metabolism__Zeatin biosynthesis</v>
          </cell>
        </row>
        <row r="849">
          <cell r="A849" t="str">
            <v>Methacholine</v>
          </cell>
          <cell r="B849" t="str">
            <v>C07471</v>
          </cell>
          <cell r="C849" t="str">
            <v>p792</v>
          </cell>
          <cell r="D849">
            <v>159.12589787865576</v>
          </cell>
          <cell r="E849">
            <v>13.162937614245283</v>
          </cell>
          <cell r="F849" t="str">
            <v>C8H17NO2</v>
          </cell>
          <cell r="G849">
            <v>0</v>
          </cell>
          <cell r="H849">
            <v>0</v>
          </cell>
        </row>
        <row r="850">
          <cell r="A850" t="str">
            <v>CoA</v>
          </cell>
          <cell r="B850" t="str">
            <v>C00010</v>
          </cell>
          <cell r="C850" t="str">
            <v>p794</v>
          </cell>
          <cell r="D850">
            <v>767.11456929663336</v>
          </cell>
          <cell r="E850">
            <v>13.152370970276566</v>
          </cell>
          <cell r="F850" t="str">
            <v>C21H36N7O16P3S</v>
          </cell>
          <cell r="G850" t="str">
            <v>Carbohydrate Metabolism</v>
          </cell>
          <cell r="H850" t="str">
            <v>Citrate cycle (TCA cycle)__Fatty acid metabolism__Pantothenate and CoA biosynthesis</v>
          </cell>
        </row>
        <row r="851">
          <cell r="A851" t="str">
            <v>Gamma-Glutamyltyrosine</v>
          </cell>
          <cell r="B851">
            <v>0</v>
          </cell>
          <cell r="C851" t="str">
            <v>p799</v>
          </cell>
          <cell r="D851">
            <v>310.11646698174553</v>
          </cell>
          <cell r="E851">
            <v>13.249956427680116</v>
          </cell>
          <cell r="F851" t="str">
            <v>C14H18N2O6</v>
          </cell>
          <cell r="G851" t="str">
            <v>Peptides</v>
          </cell>
          <cell r="H851">
            <v>0</v>
          </cell>
        </row>
        <row r="852">
          <cell r="A852" t="str">
            <v>1,2-dioctanoyl-1,2,6-hexanetriol</v>
          </cell>
          <cell r="B852">
            <v>0</v>
          </cell>
          <cell r="C852" t="str">
            <v>p817</v>
          </cell>
          <cell r="D852">
            <v>386.30299313170519</v>
          </cell>
          <cell r="E852">
            <v>3.9700458254132838</v>
          </cell>
          <cell r="F852" t="str">
            <v>C22H42O5</v>
          </cell>
          <cell r="G852">
            <v>0</v>
          </cell>
          <cell r="H852">
            <v>0</v>
          </cell>
        </row>
        <row r="853">
          <cell r="A853" t="str">
            <v>L-Citrulline</v>
          </cell>
          <cell r="B853" t="str">
            <v>C00327</v>
          </cell>
          <cell r="C853" t="str">
            <v>p822</v>
          </cell>
          <cell r="D853">
            <v>175.09569052214272</v>
          </cell>
          <cell r="E853">
            <v>15.685602615226015</v>
          </cell>
          <cell r="F853" t="str">
            <v>C6H13N3O3</v>
          </cell>
          <cell r="G853" t="str">
            <v>Amino Acid Metabolism</v>
          </cell>
          <cell r="H853" t="str">
            <v>Arginine and proline metabolism</v>
          </cell>
        </row>
        <row r="854">
          <cell r="A854" t="str">
            <v>PC(32:1)</v>
          </cell>
          <cell r="B854" t="str">
            <v>C00157</v>
          </cell>
          <cell r="C854" t="str">
            <v>p834</v>
          </cell>
          <cell r="D854">
            <v>731.54726233338442</v>
          </cell>
          <cell r="E854">
            <v>4.2984688163822504</v>
          </cell>
          <cell r="F854" t="str">
            <v>C40H78NO8P</v>
          </cell>
          <cell r="G854" t="str">
            <v>Lipids: Glycerophospholipids</v>
          </cell>
          <cell r="H854" t="str">
            <v>Glycerophosphocholines</v>
          </cell>
        </row>
        <row r="855">
          <cell r="A855" t="str">
            <v>PC(32:2)</v>
          </cell>
          <cell r="B855">
            <v>0</v>
          </cell>
          <cell r="C855" t="str">
            <v>p836</v>
          </cell>
          <cell r="D855">
            <v>729.53102933414868</v>
          </cell>
          <cell r="E855">
            <v>4.2527803241697004</v>
          </cell>
          <cell r="F855" t="str">
            <v>C40H76NO8P</v>
          </cell>
          <cell r="G855" t="str">
            <v>Lipids: Glycerophospholipids</v>
          </cell>
          <cell r="H855" t="str">
            <v>Glycerophosphocholines</v>
          </cell>
        </row>
        <row r="856">
          <cell r="A856" t="str">
            <v>PE(38:1)</v>
          </cell>
          <cell r="B856">
            <v>0</v>
          </cell>
          <cell r="C856" t="str">
            <v>p837</v>
          </cell>
          <cell r="D856">
            <v>773.59252488821596</v>
          </cell>
          <cell r="E856">
            <v>4.2791630299885997</v>
          </cell>
          <cell r="F856" t="str">
            <v>C43H84NO8P</v>
          </cell>
          <cell r="G856" t="str">
            <v>Lipids: Glycerophospholipids</v>
          </cell>
          <cell r="H856" t="str">
            <v>Glycerophosphoethanolamines</v>
          </cell>
        </row>
        <row r="857">
          <cell r="A857" t="str">
            <v>PC(30:1)</v>
          </cell>
          <cell r="B857">
            <v>0</v>
          </cell>
          <cell r="C857" t="str">
            <v>p838</v>
          </cell>
          <cell r="D857">
            <v>703.51581594269135</v>
          </cell>
          <cell r="E857">
            <v>4.2456094008225502</v>
          </cell>
          <cell r="F857" t="str">
            <v>C38H74NO8P</v>
          </cell>
          <cell r="G857" t="str">
            <v>Lipids: Glycerophospholipids</v>
          </cell>
          <cell r="H857" t="str">
            <v>Glycerophosphocholines</v>
          </cell>
        </row>
        <row r="858">
          <cell r="A858" t="str">
            <v>PE(38:2)</v>
          </cell>
          <cell r="B858">
            <v>0</v>
          </cell>
          <cell r="C858" t="str">
            <v>p839</v>
          </cell>
          <cell r="D858">
            <v>771.57766988237199</v>
          </cell>
          <cell r="E858">
            <v>4.2862459971110001</v>
          </cell>
          <cell r="F858" t="str">
            <v>C43H82NO8P</v>
          </cell>
          <cell r="G858" t="str">
            <v>Lipids: Glycerophospholipids</v>
          </cell>
          <cell r="H858" t="str">
            <v>Glycerophosphoethanolamines</v>
          </cell>
        </row>
        <row r="859">
          <cell r="A859" t="str">
            <v>D-Apiitol</v>
          </cell>
          <cell r="B859" t="str">
            <v>C01569</v>
          </cell>
          <cell r="C859" t="str">
            <v>p845</v>
          </cell>
          <cell r="D859">
            <v>136.07355009453238</v>
          </cell>
          <cell r="E859">
            <v>10.084554675501634</v>
          </cell>
          <cell r="F859" t="str">
            <v>C5H12O4</v>
          </cell>
          <cell r="G859">
            <v>0</v>
          </cell>
          <cell r="H859">
            <v>0</v>
          </cell>
        </row>
        <row r="860">
          <cell r="A860" t="str">
            <v>alpha-Sinensal</v>
          </cell>
          <cell r="B860" t="str">
            <v>C09729</v>
          </cell>
          <cell r="C860" t="str">
            <v>p863</v>
          </cell>
          <cell r="D860">
            <v>218.16693222379564</v>
          </cell>
          <cell r="E860">
            <v>4.0917068514049495</v>
          </cell>
          <cell r="F860" t="str">
            <v>C15H22O</v>
          </cell>
          <cell r="G860">
            <v>0</v>
          </cell>
          <cell r="H860">
            <v>0</v>
          </cell>
        </row>
        <row r="861">
          <cell r="A861" t="str">
            <v>[PR] Flakinin A</v>
          </cell>
          <cell r="B861">
            <v>0</v>
          </cell>
          <cell r="C861" t="str">
            <v>p87</v>
          </cell>
          <cell r="D861">
            <v>280.13095917720523</v>
          </cell>
          <cell r="E861">
            <v>4.3476968031662997</v>
          </cell>
          <cell r="F861" t="str">
            <v>C15H20O5</v>
          </cell>
          <cell r="G861" t="str">
            <v>Lipids: Prenols</v>
          </cell>
          <cell r="H861" t="str">
            <v>Isoprenoids</v>
          </cell>
        </row>
        <row r="862">
          <cell r="A862" t="str">
            <v>L-Leucine</v>
          </cell>
          <cell r="B862" t="str">
            <v>C00123</v>
          </cell>
          <cell r="C862" t="str">
            <v>p878</v>
          </cell>
          <cell r="D862">
            <v>131.09462543638659</v>
          </cell>
          <cell r="E862">
            <v>10.764619824010083</v>
          </cell>
          <cell r="F862" t="str">
            <v>C6H13NO2</v>
          </cell>
          <cell r="G862" t="str">
            <v>Amino Acid Metabolism</v>
          </cell>
          <cell r="H862" t="str">
            <v>Valine, leucine and isoleucine degradation__Valine, leucine and isoleucine biosynthesis</v>
          </cell>
        </row>
        <row r="863">
          <cell r="A863" t="str">
            <v>Indan-1-ol</v>
          </cell>
          <cell r="B863" t="str">
            <v>C01710</v>
          </cell>
          <cell r="C863" t="str">
            <v>p88</v>
          </cell>
          <cell r="D863">
            <v>134.07305114871519</v>
          </cell>
          <cell r="E863">
            <v>4.3514512934236338</v>
          </cell>
          <cell r="F863" t="str">
            <v>C9H10O</v>
          </cell>
          <cell r="G863">
            <v>0</v>
          </cell>
          <cell r="H863">
            <v>0</v>
          </cell>
        </row>
        <row r="864">
          <cell r="A864" t="str">
            <v>Orthophosphate</v>
          </cell>
          <cell r="B864" t="str">
            <v>C00009</v>
          </cell>
          <cell r="C864" t="str">
            <v>p895</v>
          </cell>
          <cell r="D864">
            <v>97.976855120684434</v>
          </cell>
          <cell r="E864">
            <v>14.438259431235799</v>
          </cell>
          <cell r="F864" t="str">
            <v>H3O4P</v>
          </cell>
          <cell r="G864" t="str">
            <v>Energy Metabolism</v>
          </cell>
          <cell r="H864" t="str">
            <v>Oxidative phosphorylation__Photosynthesis__Peptidoglycan biosynthesis</v>
          </cell>
        </row>
        <row r="865">
          <cell r="A865" t="str">
            <v>[FA oxo(16:2)] cyclopentanehexanoic acid</v>
          </cell>
          <cell r="B865">
            <v>0</v>
          </cell>
          <cell r="C865" t="str">
            <v>p98</v>
          </cell>
          <cell r="D865">
            <v>268.20375281308287</v>
          </cell>
          <cell r="E865">
            <v>4.32310683421598</v>
          </cell>
          <cell r="F865" t="str">
            <v>C16H28O3</v>
          </cell>
          <cell r="G865" t="str">
            <v>Lipids: Fatty Acyls</v>
          </cell>
          <cell r="H865" t="str">
            <v>Octadecanoids</v>
          </cell>
        </row>
        <row r="866">
          <cell r="A866" t="str">
            <v>FA (18:3)</v>
          </cell>
          <cell r="B866">
            <v>0</v>
          </cell>
          <cell r="C866" t="str">
            <v>p96</v>
          </cell>
          <cell r="D866">
            <v>278.22452041126763</v>
          </cell>
          <cell r="E866">
            <v>4.2548198536929833</v>
          </cell>
          <cell r="F866" t="str">
            <v>C18H30O2</v>
          </cell>
          <cell r="G866" t="str">
            <v>Lipids: Fatty Acyls</v>
          </cell>
          <cell r="H866" t="str">
            <v>Fatty Acids and Conjugates</v>
          </cell>
        </row>
        <row r="867">
          <cell r="A867" t="str">
            <v>FA hydroxy (18:2)</v>
          </cell>
          <cell r="B867">
            <v>0</v>
          </cell>
          <cell r="C867" t="str">
            <v>p97</v>
          </cell>
          <cell r="D867">
            <v>296.23508385237892</v>
          </cell>
          <cell r="E867">
            <v>4.2159465691982172</v>
          </cell>
          <cell r="F867" t="str">
            <v>C18H32O3</v>
          </cell>
          <cell r="G867" t="str">
            <v>Lipids: Fatty Acyls</v>
          </cell>
          <cell r="H867" t="str">
            <v>Fatty Acids and Conjugates</v>
          </cell>
        </row>
        <row r="868">
          <cell r="A868" t="str">
            <v>Diisopropyl phosphate</v>
          </cell>
          <cell r="B868" t="str">
            <v>C03113</v>
          </cell>
          <cell r="C868" t="str">
            <v>p996</v>
          </cell>
          <cell r="D868">
            <v>182.07066389693114</v>
          </cell>
          <cell r="E868">
            <v>9.3467075184879</v>
          </cell>
          <cell r="F868" t="str">
            <v>C6H15O4P</v>
          </cell>
          <cell r="G868">
            <v>0</v>
          </cell>
          <cell r="H868">
            <v>0</v>
          </cell>
        </row>
        <row r="869">
          <cell r="A869" t="str">
            <v>Lauroyl diethanolamide</v>
          </cell>
          <cell r="B869">
            <v>0</v>
          </cell>
          <cell r="C869" t="str">
            <v>p971</v>
          </cell>
          <cell r="D869">
            <v>287.2460234386578</v>
          </cell>
          <cell r="E869">
            <v>4.3693726759690499</v>
          </cell>
          <cell r="F869" t="str">
            <v>C16H33NO3</v>
          </cell>
          <cell r="G869" t="str">
            <v>Lipids: Fatty Acyls</v>
          </cell>
          <cell r="H869">
            <v>0</v>
          </cell>
        </row>
        <row r="870">
          <cell r="A870" t="str">
            <v>FA (14:2) tetradecadienal</v>
          </cell>
          <cell r="B870">
            <v>0</v>
          </cell>
          <cell r="C870" t="str">
            <v>p972</v>
          </cell>
          <cell r="D870">
            <v>208.18263876400331</v>
          </cell>
          <cell r="E870">
            <v>4.3507848560300495</v>
          </cell>
          <cell r="F870" t="str">
            <v>C14H24O</v>
          </cell>
          <cell r="G870" t="str">
            <v>Lipids: Fatty Acyls</v>
          </cell>
          <cell r="H870" t="str">
            <v>Fatty aldehydes</v>
          </cell>
        </row>
        <row r="871">
          <cell r="A871" t="str">
            <v>Dap</v>
          </cell>
          <cell r="B871">
            <v>0</v>
          </cell>
          <cell r="C871" t="str">
            <v>p963</v>
          </cell>
          <cell r="D871">
            <v>109.06400098897809</v>
          </cell>
          <cell r="E871">
            <v>7.7510012960841506</v>
          </cell>
          <cell r="F871" t="str">
            <v>C5H7N3</v>
          </cell>
          <cell r="G871">
            <v>0</v>
          </cell>
          <cell r="H871">
            <v>0</v>
          </cell>
        </row>
        <row r="872">
          <cell r="A872" t="str">
            <v>(1R,4S)-fenchan-2-one</v>
          </cell>
          <cell r="B872">
            <v>0</v>
          </cell>
          <cell r="C872" t="str">
            <v>p974</v>
          </cell>
          <cell r="D872">
            <v>152.12002504987862</v>
          </cell>
          <cell r="E872">
            <v>4.3520641229091499</v>
          </cell>
          <cell r="F872" t="str">
            <v>C10H16O</v>
          </cell>
          <cell r="G872" t="str">
            <v>Lipids: Prenols</v>
          </cell>
          <cell r="H872" t="str">
            <v>C10 isoprenoids (monoterpenes) [PR0102]</v>
          </cell>
        </row>
        <row r="873">
          <cell r="A873" t="str">
            <v>CAPS</v>
          </cell>
          <cell r="B873">
            <v>0</v>
          </cell>
          <cell r="C873" t="str">
            <v>p977</v>
          </cell>
          <cell r="D873">
            <v>221.10841460132747</v>
          </cell>
          <cell r="E873">
            <v>9.2537957737588332</v>
          </cell>
          <cell r="F873" t="str">
            <v>C9H19NO3S</v>
          </cell>
          <cell r="G873" t="str">
            <v>Medium Component</v>
          </cell>
          <cell r="H873">
            <v>0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2"/>
  <sheetViews>
    <sheetView tabSelected="1" topLeftCell="A157" workbookViewId="0">
      <selection activeCell="D172" sqref="D172"/>
    </sheetView>
  </sheetViews>
  <sheetFormatPr defaultRowHeight="15" x14ac:dyDescent="0.25"/>
  <cols>
    <col min="1" max="2" width="14.42578125" style="19" customWidth="1"/>
    <col min="3" max="3" width="18.140625" style="19" customWidth="1"/>
    <col min="4" max="4" width="74.28515625" style="1" customWidth="1"/>
    <col min="5" max="5" width="17.140625" style="3" customWidth="1"/>
    <col min="6" max="6" width="49.28515625" style="1" customWidth="1"/>
    <col min="7" max="7" width="52.140625" style="1" customWidth="1"/>
    <col min="8" max="11" width="10.7109375" style="5" customWidth="1"/>
    <col min="12" max="12" width="9.140625" style="16"/>
    <col min="13" max="16384" width="9.140625" style="1"/>
  </cols>
  <sheetData>
    <row r="1" spans="1:11" ht="43.5" customHeight="1" thickBot="1" x14ac:dyDescent="0.3">
      <c r="A1" s="50" t="s">
        <v>592</v>
      </c>
      <c r="B1" s="50"/>
      <c r="C1" s="50"/>
      <c r="D1" s="50"/>
      <c r="E1" s="50"/>
      <c r="F1" s="50"/>
      <c r="G1" s="50"/>
      <c r="H1" s="50"/>
      <c r="I1" s="50"/>
      <c r="J1" s="50"/>
      <c r="K1" s="50"/>
    </row>
    <row r="2" spans="1:11" ht="16.5" thickBot="1" x14ac:dyDescent="0.3">
      <c r="A2" s="65" t="s">
        <v>201</v>
      </c>
      <c r="B2" s="65" t="s">
        <v>202</v>
      </c>
      <c r="C2" s="68" t="s">
        <v>204</v>
      </c>
      <c r="D2" s="51" t="s">
        <v>0</v>
      </c>
      <c r="E2" s="51" t="s">
        <v>203</v>
      </c>
      <c r="F2" s="51" t="s">
        <v>176</v>
      </c>
      <c r="G2" s="51" t="s">
        <v>1</v>
      </c>
      <c r="H2" s="54" t="s">
        <v>177</v>
      </c>
      <c r="I2" s="63"/>
      <c r="J2" s="63"/>
      <c r="K2" s="55"/>
    </row>
    <row r="3" spans="1:11" ht="15.75" x14ac:dyDescent="0.25">
      <c r="A3" s="66"/>
      <c r="B3" s="66"/>
      <c r="C3" s="69"/>
      <c r="D3" s="52"/>
      <c r="E3" s="52"/>
      <c r="F3" s="52"/>
      <c r="G3" s="52"/>
      <c r="H3" s="56" t="s">
        <v>178</v>
      </c>
      <c r="I3" s="64"/>
      <c r="J3" s="64" t="s">
        <v>181</v>
      </c>
      <c r="K3" s="58"/>
    </row>
    <row r="4" spans="1:11" s="4" customFormat="1" ht="16.5" thickBot="1" x14ac:dyDescent="0.3">
      <c r="A4" s="67"/>
      <c r="B4" s="67"/>
      <c r="C4" s="70"/>
      <c r="D4" s="53"/>
      <c r="E4" s="53"/>
      <c r="F4" s="53"/>
      <c r="G4" s="53"/>
      <c r="H4" s="12" t="s">
        <v>179</v>
      </c>
      <c r="I4" s="13" t="s">
        <v>180</v>
      </c>
      <c r="J4" s="13" t="s">
        <v>179</v>
      </c>
      <c r="K4" s="14" t="s">
        <v>180</v>
      </c>
    </row>
    <row r="5" spans="1:11" ht="18" x14ac:dyDescent="0.25">
      <c r="A5" s="17">
        <v>126.0081869581568</v>
      </c>
      <c r="B5" s="17">
        <v>9.1163794767772011</v>
      </c>
      <c r="C5" s="29" t="s">
        <v>205</v>
      </c>
      <c r="D5" s="6" t="s">
        <v>24</v>
      </c>
      <c r="E5" s="8">
        <v>8</v>
      </c>
      <c r="F5" s="9" t="s">
        <v>2</v>
      </c>
      <c r="G5" s="6" t="s">
        <v>25</v>
      </c>
      <c r="H5" s="20">
        <v>-2.0219134034359514</v>
      </c>
      <c r="I5" s="21">
        <v>-1.1983021632209803</v>
      </c>
      <c r="J5" s="22">
        <v>-1.9618746945106063</v>
      </c>
      <c r="K5" s="23">
        <v>-7.4868012307046372E-2</v>
      </c>
    </row>
    <row r="6" spans="1:11" ht="18" x14ac:dyDescent="0.25">
      <c r="A6" s="17">
        <v>103.06334812985925</v>
      </c>
      <c r="B6" s="17">
        <v>15.235234421950116</v>
      </c>
      <c r="C6" s="29" t="s">
        <v>206</v>
      </c>
      <c r="D6" s="6" t="s">
        <v>9</v>
      </c>
      <c r="E6" s="8">
        <v>10</v>
      </c>
      <c r="F6" s="9" t="s">
        <v>2</v>
      </c>
      <c r="G6" s="6" t="s">
        <v>184</v>
      </c>
      <c r="H6" s="20">
        <v>-4.3965860494624497E-2</v>
      </c>
      <c r="I6" s="22">
        <v>-1.5201574255580805</v>
      </c>
      <c r="J6" s="21">
        <v>-0.63986721277054293</v>
      </c>
      <c r="K6" s="23">
        <v>-1.2518180782973599E-2</v>
      </c>
    </row>
    <row r="7" spans="1:11" ht="18" x14ac:dyDescent="0.25">
      <c r="A7" s="17">
        <v>132.08983306118424</v>
      </c>
      <c r="B7" s="17">
        <v>22.1526859120425</v>
      </c>
      <c r="C7" s="29" t="s">
        <v>207</v>
      </c>
      <c r="D7" s="6" t="s">
        <v>28</v>
      </c>
      <c r="E7" s="8">
        <v>10</v>
      </c>
      <c r="F7" s="9" t="s">
        <v>2</v>
      </c>
      <c r="G7" s="6" t="s">
        <v>184</v>
      </c>
      <c r="H7" s="24">
        <v>-2.3436070051087112</v>
      </c>
      <c r="I7" s="21">
        <v>-1.0155346269737882</v>
      </c>
      <c r="J7" s="21">
        <v>1.1057395223327875</v>
      </c>
      <c r="K7" s="23">
        <v>0.35807851993131184</v>
      </c>
    </row>
    <row r="8" spans="1:11" ht="18" x14ac:dyDescent="0.25">
      <c r="A8" s="17">
        <v>117.07896837259672</v>
      </c>
      <c r="B8" s="17">
        <v>11.182511341062366</v>
      </c>
      <c r="C8" s="29" t="s">
        <v>208</v>
      </c>
      <c r="D8" s="6" t="s">
        <v>27</v>
      </c>
      <c r="E8" s="8">
        <v>8</v>
      </c>
      <c r="F8" s="9" t="s">
        <v>2</v>
      </c>
      <c r="G8" s="6" t="s">
        <v>184</v>
      </c>
      <c r="H8" s="24">
        <v>-2.2090452275033847</v>
      </c>
      <c r="I8" s="21">
        <v>-1.6855943574945138</v>
      </c>
      <c r="J8" s="21">
        <v>0.98688157002402854</v>
      </c>
      <c r="K8" s="23">
        <v>-1.6779484175326309</v>
      </c>
    </row>
    <row r="9" spans="1:11" ht="18" x14ac:dyDescent="0.25">
      <c r="A9" s="17">
        <v>219.11075836356457</v>
      </c>
      <c r="B9" s="17">
        <v>8.340475007407683</v>
      </c>
      <c r="C9" s="29" t="s">
        <v>209</v>
      </c>
      <c r="D9" s="6" t="s">
        <v>20</v>
      </c>
      <c r="E9" s="8">
        <v>10</v>
      </c>
      <c r="F9" s="9" t="s">
        <v>2</v>
      </c>
      <c r="G9" s="6" t="s">
        <v>188</v>
      </c>
      <c r="H9" s="24">
        <v>-1.5605207196697106</v>
      </c>
      <c r="I9" s="21">
        <v>0.44248035289445886</v>
      </c>
      <c r="J9" s="21">
        <v>0.78207761832561984</v>
      </c>
      <c r="K9" s="23">
        <v>-9.2911556512477567E-2</v>
      </c>
    </row>
    <row r="10" spans="1:11" ht="18" x14ac:dyDescent="0.25">
      <c r="A10" s="17">
        <v>199.09561699754613</v>
      </c>
      <c r="B10" s="17">
        <v>9.2567502725003816</v>
      </c>
      <c r="C10" s="29" t="s">
        <v>210</v>
      </c>
      <c r="D10" s="6" t="s">
        <v>12</v>
      </c>
      <c r="E10" s="8">
        <v>6</v>
      </c>
      <c r="F10" s="9" t="s">
        <v>2</v>
      </c>
      <c r="G10" s="6" t="s">
        <v>13</v>
      </c>
      <c r="H10" s="20">
        <v>-0.87694118681245581</v>
      </c>
      <c r="I10" s="21">
        <v>-1.1980714255114138</v>
      </c>
      <c r="J10" s="22">
        <v>1.0563086894561688</v>
      </c>
      <c r="K10" s="23">
        <v>8.3099776813878118E-2</v>
      </c>
    </row>
    <row r="11" spans="1:11" ht="18" x14ac:dyDescent="0.25">
      <c r="A11" s="17">
        <v>679.1028023331404</v>
      </c>
      <c r="B11" s="17">
        <v>15.212958350548368</v>
      </c>
      <c r="C11" s="29" t="s">
        <v>211</v>
      </c>
      <c r="D11" s="6" t="s">
        <v>16</v>
      </c>
      <c r="E11" s="8">
        <v>6</v>
      </c>
      <c r="F11" s="9" t="s">
        <v>2</v>
      </c>
      <c r="G11" s="6" t="s">
        <v>185</v>
      </c>
      <c r="H11" s="24">
        <v>-1.1430585918080998</v>
      </c>
      <c r="I11" s="21">
        <v>-1.9363677847682064</v>
      </c>
      <c r="J11" s="22">
        <v>1.2624855772812549</v>
      </c>
      <c r="K11" s="23">
        <v>0.29628404611433767</v>
      </c>
    </row>
    <row r="12" spans="1:11" ht="18" x14ac:dyDescent="0.25">
      <c r="A12" s="17">
        <v>259.04578997686701</v>
      </c>
      <c r="B12" s="17">
        <v>15.910577992496316</v>
      </c>
      <c r="C12" s="29" t="s">
        <v>212</v>
      </c>
      <c r="D12" s="6" t="s">
        <v>19</v>
      </c>
      <c r="E12" s="8">
        <v>6</v>
      </c>
      <c r="F12" s="9" t="s">
        <v>2</v>
      </c>
      <c r="G12" s="6" t="s">
        <v>187</v>
      </c>
      <c r="H12" s="24">
        <v>-1.5141364983338328</v>
      </c>
      <c r="I12" s="21">
        <v>-0.58826485464579847</v>
      </c>
      <c r="J12" s="21">
        <v>0.72322897862165314</v>
      </c>
      <c r="K12" s="23">
        <v>0.46666715225919247</v>
      </c>
    </row>
    <row r="13" spans="1:11" ht="18" x14ac:dyDescent="0.25">
      <c r="A13" s="17">
        <v>612.15191400201786</v>
      </c>
      <c r="B13" s="17">
        <v>16.899885275043832</v>
      </c>
      <c r="C13" s="29" t="s">
        <v>213</v>
      </c>
      <c r="D13" s="6" t="s">
        <v>29</v>
      </c>
      <c r="E13" s="8">
        <v>8</v>
      </c>
      <c r="F13" s="9" t="s">
        <v>2</v>
      </c>
      <c r="G13" s="6" t="s">
        <v>190</v>
      </c>
      <c r="H13" s="24">
        <v>-2.6776019315552593</v>
      </c>
      <c r="I13" s="21">
        <v>-2.7653642816175137</v>
      </c>
      <c r="J13" s="21">
        <v>1.425704267185157</v>
      </c>
      <c r="K13" s="23">
        <v>0.44761155534005198</v>
      </c>
    </row>
    <row r="14" spans="1:11" ht="18" x14ac:dyDescent="0.25">
      <c r="A14" s="17">
        <v>141.01912991349323</v>
      </c>
      <c r="B14" s="17">
        <v>15.500825787405667</v>
      </c>
      <c r="C14" s="29" t="s">
        <v>214</v>
      </c>
      <c r="D14" s="6" t="s">
        <v>8</v>
      </c>
      <c r="E14" s="8">
        <v>10</v>
      </c>
      <c r="F14" s="9" t="s">
        <v>2</v>
      </c>
      <c r="G14" s="6" t="s">
        <v>183</v>
      </c>
      <c r="H14" s="20">
        <v>-2.8941699299623314E-3</v>
      </c>
      <c r="I14" s="22">
        <v>2.3712603536039447</v>
      </c>
      <c r="J14" s="21">
        <v>-0.59157508047492502</v>
      </c>
      <c r="K14" s="23">
        <v>0.30029058021407917</v>
      </c>
    </row>
    <row r="15" spans="1:11" ht="18" x14ac:dyDescent="0.25">
      <c r="A15" s="17">
        <v>103.0997360774235</v>
      </c>
      <c r="B15" s="17">
        <v>20.656865307408502</v>
      </c>
      <c r="C15" s="29" t="s">
        <v>215</v>
      </c>
      <c r="D15" s="6" t="s">
        <v>18</v>
      </c>
      <c r="E15" s="8">
        <v>10</v>
      </c>
      <c r="F15" s="9" t="s">
        <v>2</v>
      </c>
      <c r="G15" s="6" t="s">
        <v>183</v>
      </c>
      <c r="H15" s="24">
        <v>-1.467345009463723</v>
      </c>
      <c r="I15" s="22">
        <v>-1.505138353089172</v>
      </c>
      <c r="J15" s="22">
        <v>-1.055565844344363</v>
      </c>
      <c r="K15" s="23">
        <v>-5.8885028206472415E-2</v>
      </c>
    </row>
    <row r="16" spans="1:11" ht="18" x14ac:dyDescent="0.25">
      <c r="A16" s="17">
        <v>138.04291034819278</v>
      </c>
      <c r="B16" s="17">
        <v>10.2897230751494</v>
      </c>
      <c r="C16" s="29" t="s">
        <v>216</v>
      </c>
      <c r="D16" s="6" t="s">
        <v>10</v>
      </c>
      <c r="E16" s="8">
        <v>8</v>
      </c>
      <c r="F16" s="9" t="s">
        <v>2</v>
      </c>
      <c r="G16" s="6" t="s">
        <v>11</v>
      </c>
      <c r="H16" s="20">
        <v>-0.36336405479745898</v>
      </c>
      <c r="I16" s="22">
        <v>-1.1024138083586401</v>
      </c>
      <c r="J16" s="21">
        <v>0.86549915041640713</v>
      </c>
      <c r="K16" s="23">
        <v>-8.3147092428124583E-2</v>
      </c>
    </row>
    <row r="17" spans="1:16" ht="18" x14ac:dyDescent="0.25">
      <c r="A17" s="17">
        <v>218.12674837465951</v>
      </c>
      <c r="B17" s="17">
        <v>12.867372479355117</v>
      </c>
      <c r="C17" s="29" t="s">
        <v>217</v>
      </c>
      <c r="D17" s="6" t="s">
        <v>30</v>
      </c>
      <c r="E17" s="8">
        <v>6</v>
      </c>
      <c r="F17" s="9" t="s">
        <v>2</v>
      </c>
      <c r="G17" s="6" t="s">
        <v>31</v>
      </c>
      <c r="H17" s="24">
        <v>-3.641028064471469</v>
      </c>
      <c r="I17" s="21">
        <v>-0.82808719999455571</v>
      </c>
      <c r="J17" s="21">
        <v>1.8219852741127129</v>
      </c>
      <c r="K17" s="23">
        <v>-0.13681065808628284</v>
      </c>
    </row>
    <row r="18" spans="1:16" ht="18" x14ac:dyDescent="0.25">
      <c r="A18" s="17">
        <v>260.01189405742764</v>
      </c>
      <c r="B18" s="17">
        <v>11.51988284462375</v>
      </c>
      <c r="C18" s="29" t="s">
        <v>218</v>
      </c>
      <c r="D18" s="6" t="s">
        <v>3</v>
      </c>
      <c r="E18" s="8">
        <v>8</v>
      </c>
      <c r="F18" s="9" t="s">
        <v>2</v>
      </c>
      <c r="G18" s="6" t="s">
        <v>4</v>
      </c>
      <c r="H18" s="24">
        <v>2.0482746426406235</v>
      </c>
      <c r="I18" s="22">
        <v>1.7295967061230275</v>
      </c>
      <c r="J18" s="21">
        <v>0.65290720487659981</v>
      </c>
      <c r="K18" s="23">
        <v>-0.92703615012154583</v>
      </c>
      <c r="O18" s="2"/>
      <c r="P18" s="2"/>
    </row>
    <row r="19" spans="1:16" ht="18" x14ac:dyDescent="0.25">
      <c r="A19" s="17">
        <v>525.63358179457134</v>
      </c>
      <c r="B19" s="17">
        <v>17.283675234541832</v>
      </c>
      <c r="C19" s="29" t="s">
        <v>219</v>
      </c>
      <c r="D19" s="6" t="s">
        <v>26</v>
      </c>
      <c r="E19" s="8">
        <v>8</v>
      </c>
      <c r="F19" s="9" t="s">
        <v>2</v>
      </c>
      <c r="G19" s="6" t="s">
        <v>189</v>
      </c>
      <c r="H19" s="24">
        <v>-2.0977176895717924</v>
      </c>
      <c r="I19" s="21">
        <v>-1.9022053285625402</v>
      </c>
      <c r="J19" s="22">
        <v>1.2663867073119979</v>
      </c>
      <c r="K19" s="23">
        <v>1.7662289642168456</v>
      </c>
    </row>
    <row r="20" spans="1:16" ht="18" x14ac:dyDescent="0.25">
      <c r="A20" s="17">
        <v>596.67080041806219</v>
      </c>
      <c r="B20" s="17">
        <v>16.350005790514818</v>
      </c>
      <c r="C20" s="29" t="s">
        <v>220</v>
      </c>
      <c r="D20" s="6" t="s">
        <v>21</v>
      </c>
      <c r="E20" s="8">
        <v>6</v>
      </c>
      <c r="F20" s="9" t="s">
        <v>2</v>
      </c>
      <c r="G20" s="6" t="s">
        <v>189</v>
      </c>
      <c r="H20" s="24">
        <v>-1.7041686670358314</v>
      </c>
      <c r="I20" s="21">
        <v>-2.6179633372095483</v>
      </c>
      <c r="J20" s="21">
        <v>1.2683830263686018</v>
      </c>
      <c r="K20" s="23">
        <v>-0.25332198847183374</v>
      </c>
    </row>
    <row r="21" spans="1:16" ht="18" x14ac:dyDescent="0.25">
      <c r="A21" s="17">
        <v>120.05746893734933</v>
      </c>
      <c r="B21" s="17">
        <v>4.3909521347437002</v>
      </c>
      <c r="C21" s="29" t="s">
        <v>221</v>
      </c>
      <c r="D21" s="6" t="s">
        <v>17</v>
      </c>
      <c r="E21" s="8">
        <v>6</v>
      </c>
      <c r="F21" s="9" t="s">
        <v>2</v>
      </c>
      <c r="G21" s="6" t="s">
        <v>186</v>
      </c>
      <c r="H21" s="24">
        <v>-1.1454684486424902</v>
      </c>
      <c r="I21" s="21">
        <v>-0.90944428903223806</v>
      </c>
      <c r="J21" s="21">
        <v>-0.60887587048344005</v>
      </c>
      <c r="K21" s="23">
        <v>-1.060863973115035E-2</v>
      </c>
    </row>
    <row r="22" spans="1:16" ht="18" x14ac:dyDescent="0.25">
      <c r="A22" s="17">
        <v>312.02232817369418</v>
      </c>
      <c r="B22" s="17">
        <v>15.770320351103416</v>
      </c>
      <c r="C22" s="29" t="s">
        <v>222</v>
      </c>
      <c r="D22" s="6" t="s">
        <v>14</v>
      </c>
      <c r="E22" s="8">
        <v>6</v>
      </c>
      <c r="F22" s="9" t="s">
        <v>2</v>
      </c>
      <c r="G22" s="6" t="s">
        <v>15</v>
      </c>
      <c r="H22" s="24">
        <v>-1.0264840911820869</v>
      </c>
      <c r="I22" s="21">
        <v>-3.004730997673505</v>
      </c>
      <c r="J22" s="21">
        <v>1.4327953528038231</v>
      </c>
      <c r="K22" s="23">
        <v>0.30114830127581782</v>
      </c>
    </row>
    <row r="23" spans="1:16" ht="18" x14ac:dyDescent="0.25">
      <c r="A23" s="17">
        <v>138.06803134923007</v>
      </c>
      <c r="B23" s="17">
        <v>4.5338828942714509</v>
      </c>
      <c r="C23" s="29" t="s">
        <v>223</v>
      </c>
      <c r="D23" s="6" t="s">
        <v>22</v>
      </c>
      <c r="E23" s="8">
        <v>6</v>
      </c>
      <c r="F23" s="9" t="s">
        <v>2</v>
      </c>
      <c r="G23" s="6" t="s">
        <v>23</v>
      </c>
      <c r="H23" s="24">
        <v>-1.7392843146818751</v>
      </c>
      <c r="I23" s="21">
        <v>-0.70418764315150728</v>
      </c>
      <c r="J23" s="22">
        <v>-1.306589570722003</v>
      </c>
      <c r="K23" s="23">
        <v>-0.10099753891394858</v>
      </c>
    </row>
    <row r="24" spans="1:16" ht="18" x14ac:dyDescent="0.25">
      <c r="A24" s="17">
        <v>116.04732255132694</v>
      </c>
      <c r="B24" s="17">
        <v>13.357512149647766</v>
      </c>
      <c r="C24" s="29" t="s">
        <v>224</v>
      </c>
      <c r="D24" s="6" t="s">
        <v>5</v>
      </c>
      <c r="E24" s="8">
        <v>8</v>
      </c>
      <c r="F24" s="9" t="s">
        <v>2</v>
      </c>
      <c r="G24" s="6" t="s">
        <v>7</v>
      </c>
      <c r="H24" s="20">
        <v>0.86680839224184625</v>
      </c>
      <c r="I24" s="22">
        <v>1.0796256496911465</v>
      </c>
      <c r="J24" s="21">
        <v>1.7562236938679948E-2</v>
      </c>
      <c r="K24" s="23">
        <v>1.686213890949162E-2</v>
      </c>
    </row>
    <row r="25" spans="1:16" ht="18" x14ac:dyDescent="0.25">
      <c r="A25" s="17">
        <v>867.16729551931871</v>
      </c>
      <c r="B25" s="17">
        <v>11.785783343844933</v>
      </c>
      <c r="C25" s="29" t="s">
        <v>225</v>
      </c>
      <c r="D25" s="6" t="s">
        <v>6</v>
      </c>
      <c r="E25" s="8">
        <v>8</v>
      </c>
      <c r="F25" s="9" t="s">
        <v>2</v>
      </c>
      <c r="G25" s="6" t="s">
        <v>7</v>
      </c>
      <c r="H25" s="20">
        <v>0.11358802806097977</v>
      </c>
      <c r="I25" s="21">
        <v>-0.31504091571979104</v>
      </c>
      <c r="J25" s="22">
        <v>1.4045794631591644</v>
      </c>
      <c r="K25" s="23">
        <v>-6.3825295425365164E-2</v>
      </c>
    </row>
    <row r="26" spans="1:16" ht="18" x14ac:dyDescent="0.25">
      <c r="A26" s="17">
        <v>621.06086153797332</v>
      </c>
      <c r="B26" s="17">
        <v>17.1572907537475</v>
      </c>
      <c r="C26" s="29" t="s">
        <v>226</v>
      </c>
      <c r="D26" s="6" t="s">
        <v>44</v>
      </c>
      <c r="E26" s="8">
        <v>8</v>
      </c>
      <c r="F26" s="10" t="s">
        <v>32</v>
      </c>
      <c r="G26" s="6" t="s">
        <v>45</v>
      </c>
      <c r="H26" s="20">
        <v>0.1744650158157936</v>
      </c>
      <c r="I26" s="21">
        <v>-1.2201364261569494</v>
      </c>
      <c r="J26" s="21">
        <v>0.6528610081535694</v>
      </c>
      <c r="K26" s="25">
        <v>-1.3181338164793899</v>
      </c>
    </row>
    <row r="27" spans="1:16" ht="18" x14ac:dyDescent="0.25">
      <c r="A27" s="17">
        <v>255.70521298525645</v>
      </c>
      <c r="B27" s="17">
        <v>11.883577330499616</v>
      </c>
      <c r="C27" s="29" t="s">
        <v>227</v>
      </c>
      <c r="D27" s="6" t="s">
        <v>47</v>
      </c>
      <c r="E27" s="8">
        <v>8</v>
      </c>
      <c r="F27" s="10" t="s">
        <v>32</v>
      </c>
      <c r="G27" s="6" t="s">
        <v>194</v>
      </c>
      <c r="H27" s="20">
        <v>-0.13918554420360146</v>
      </c>
      <c r="I27" s="22">
        <v>-1.1987444603879578</v>
      </c>
      <c r="J27" s="22">
        <v>1.2889953681316344</v>
      </c>
      <c r="K27" s="23">
        <v>0.88593984927504776</v>
      </c>
    </row>
    <row r="28" spans="1:16" ht="18" x14ac:dyDescent="0.25">
      <c r="A28" s="17">
        <v>255.70521298525645</v>
      </c>
      <c r="B28" s="17">
        <v>11.883577330499616</v>
      </c>
      <c r="C28" s="29" t="s">
        <v>227</v>
      </c>
      <c r="D28" s="6" t="s">
        <v>47</v>
      </c>
      <c r="E28" s="8">
        <v>8</v>
      </c>
      <c r="F28" s="10" t="s">
        <v>32</v>
      </c>
      <c r="G28" s="6" t="s">
        <v>194</v>
      </c>
      <c r="H28" s="24">
        <v>-3.7638599370785184</v>
      </c>
      <c r="I28" s="21">
        <v>-2.2802648963799856</v>
      </c>
      <c r="J28" s="22">
        <v>2.7396555822290645</v>
      </c>
      <c r="K28" s="23">
        <v>-1.7186993465146846E-2</v>
      </c>
    </row>
    <row r="29" spans="1:16" ht="18" x14ac:dyDescent="0.25">
      <c r="A29" s="17">
        <v>809.12540247844504</v>
      </c>
      <c r="B29" s="17">
        <v>11.919605522825</v>
      </c>
      <c r="C29" s="29" t="s">
        <v>228</v>
      </c>
      <c r="D29" s="6" t="s">
        <v>48</v>
      </c>
      <c r="E29" s="8">
        <v>6</v>
      </c>
      <c r="F29" s="10" t="s">
        <v>32</v>
      </c>
      <c r="G29" s="6" t="s">
        <v>194</v>
      </c>
      <c r="H29" s="20">
        <v>-0.41041361944470073</v>
      </c>
      <c r="I29" s="22">
        <v>-1.1946020440790177</v>
      </c>
      <c r="J29" s="21">
        <v>1.4346787563699126</v>
      </c>
      <c r="K29" s="23">
        <v>0.26901504819709926</v>
      </c>
    </row>
    <row r="30" spans="1:16" ht="18" x14ac:dyDescent="0.25">
      <c r="A30" s="17">
        <v>182.07899887388729</v>
      </c>
      <c r="B30" s="17">
        <v>13.68709744184445</v>
      </c>
      <c r="C30" s="29" t="s">
        <v>229</v>
      </c>
      <c r="D30" s="6" t="s">
        <v>42</v>
      </c>
      <c r="E30" s="8">
        <v>10</v>
      </c>
      <c r="F30" s="10" t="s">
        <v>32</v>
      </c>
      <c r="G30" s="6" t="s">
        <v>43</v>
      </c>
      <c r="H30" s="20">
        <v>0.77363369656229031</v>
      </c>
      <c r="I30" s="22">
        <v>2.2744885015940324</v>
      </c>
      <c r="J30" s="21">
        <v>-0.46338946352637811</v>
      </c>
      <c r="K30" s="25">
        <v>-1.0544026271872284</v>
      </c>
    </row>
    <row r="31" spans="1:16" ht="18" x14ac:dyDescent="0.25">
      <c r="A31" s="17">
        <v>178.0479434193096</v>
      </c>
      <c r="B31" s="17">
        <v>13.216224984561682</v>
      </c>
      <c r="C31" s="29" t="s">
        <v>230</v>
      </c>
      <c r="D31" s="6" t="s">
        <v>36</v>
      </c>
      <c r="E31" s="8">
        <v>6</v>
      </c>
      <c r="F31" s="10" t="s">
        <v>32</v>
      </c>
      <c r="G31" s="6" t="s">
        <v>37</v>
      </c>
      <c r="H31" s="20">
        <v>2.5326839794370004</v>
      </c>
      <c r="I31" s="22">
        <v>1.8193603413618482</v>
      </c>
      <c r="J31" s="21">
        <v>0.48213482012763248</v>
      </c>
      <c r="K31" s="23">
        <v>-8.0187792898354274E-2</v>
      </c>
    </row>
    <row r="32" spans="1:16" ht="18" x14ac:dyDescent="0.25">
      <c r="A32" s="17">
        <v>90.031703923913838</v>
      </c>
      <c r="B32" s="17">
        <v>13.679213436066151</v>
      </c>
      <c r="C32" s="29" t="s">
        <v>231</v>
      </c>
      <c r="D32" s="6" t="s">
        <v>41</v>
      </c>
      <c r="E32" s="8">
        <v>6</v>
      </c>
      <c r="F32" s="10" t="s">
        <v>32</v>
      </c>
      <c r="G32" s="6" t="s">
        <v>192</v>
      </c>
      <c r="H32" s="20">
        <v>0.88065921147629622</v>
      </c>
      <c r="I32" s="22">
        <v>2.146408328406864</v>
      </c>
      <c r="J32" s="21">
        <v>-0.41997591419744773</v>
      </c>
      <c r="K32" s="23">
        <v>-3.6747001828074818E-2</v>
      </c>
    </row>
    <row r="33" spans="1:11" ht="18" x14ac:dyDescent="0.25">
      <c r="A33" s="17">
        <v>607.08164861495732</v>
      </c>
      <c r="B33" s="17">
        <v>14.5980976072132</v>
      </c>
      <c r="C33" s="29" t="s">
        <v>232</v>
      </c>
      <c r="D33" s="6" t="s">
        <v>55</v>
      </c>
      <c r="E33" s="8">
        <v>8</v>
      </c>
      <c r="F33" s="10" t="s">
        <v>32</v>
      </c>
      <c r="G33" s="6" t="s">
        <v>196</v>
      </c>
      <c r="H33" s="24">
        <v>-1.9267940955101521</v>
      </c>
      <c r="I33" s="21">
        <v>-2.6560250032027861</v>
      </c>
      <c r="J33" s="21">
        <v>1.0734930898236981</v>
      </c>
      <c r="K33" s="23">
        <v>-0.72152147331228178</v>
      </c>
    </row>
    <row r="34" spans="1:11" ht="18" x14ac:dyDescent="0.25">
      <c r="A34" s="17">
        <v>563.05536094129161</v>
      </c>
      <c r="B34" s="17">
        <v>15.278080799377033</v>
      </c>
      <c r="C34" s="29" t="s">
        <v>233</v>
      </c>
      <c r="D34" s="6" t="s">
        <v>33</v>
      </c>
      <c r="E34" s="8">
        <v>8</v>
      </c>
      <c r="F34" s="10" t="s">
        <v>32</v>
      </c>
      <c r="G34" s="6" t="s">
        <v>34</v>
      </c>
      <c r="H34" s="24">
        <v>5.3776504813324548</v>
      </c>
      <c r="I34" s="21">
        <v>4.0866867136409892</v>
      </c>
      <c r="J34" s="21">
        <v>1.0124713486045867</v>
      </c>
      <c r="K34" s="23">
        <v>0.24405225914387763</v>
      </c>
    </row>
    <row r="35" spans="1:11" ht="18" x14ac:dyDescent="0.25">
      <c r="A35" s="17">
        <v>548.08072877903737</v>
      </c>
      <c r="B35" s="17">
        <v>13.466353405031384</v>
      </c>
      <c r="C35" s="29" t="s">
        <v>234</v>
      </c>
      <c r="D35" s="6" t="s">
        <v>51</v>
      </c>
      <c r="E35" s="8">
        <v>8</v>
      </c>
      <c r="F35" s="10" t="s">
        <v>32</v>
      </c>
      <c r="G35" s="6" t="s">
        <v>34</v>
      </c>
      <c r="H35" s="24">
        <v>-1.122642797422146</v>
      </c>
      <c r="I35" s="21">
        <v>-0.27457940545965048</v>
      </c>
      <c r="J35" s="21">
        <v>0.96117454548569259</v>
      </c>
      <c r="K35" s="25">
        <v>-1.5103495408314098</v>
      </c>
    </row>
    <row r="36" spans="1:11" ht="18" x14ac:dyDescent="0.25">
      <c r="A36" s="17">
        <v>566.05500265355533</v>
      </c>
      <c r="B36" s="17">
        <v>15.797773507925166</v>
      </c>
      <c r="C36" s="29" t="s">
        <v>235</v>
      </c>
      <c r="D36" s="6" t="s">
        <v>49</v>
      </c>
      <c r="E36" s="8">
        <v>10</v>
      </c>
      <c r="F36" s="10" t="s">
        <v>32</v>
      </c>
      <c r="G36" s="6" t="s">
        <v>191</v>
      </c>
      <c r="H36" s="20">
        <v>-0.81910526524182414</v>
      </c>
      <c r="I36" s="21">
        <v>-3.9190702900222991</v>
      </c>
      <c r="J36" s="21">
        <v>1.6684815896833716</v>
      </c>
      <c r="K36" s="25">
        <v>-2.4377144544005276</v>
      </c>
    </row>
    <row r="37" spans="1:11" ht="18" x14ac:dyDescent="0.25">
      <c r="A37" s="17">
        <v>580.03428086866484</v>
      </c>
      <c r="B37" s="17">
        <v>18.422575537363667</v>
      </c>
      <c r="C37" s="29" t="s">
        <v>236</v>
      </c>
      <c r="D37" s="6" t="s">
        <v>35</v>
      </c>
      <c r="E37" s="8">
        <v>8</v>
      </c>
      <c r="F37" s="10" t="s">
        <v>32</v>
      </c>
      <c r="G37" s="6" t="s">
        <v>191</v>
      </c>
      <c r="H37" s="24">
        <v>2.9559490529831405</v>
      </c>
      <c r="I37" s="21">
        <v>3.070393353702189</v>
      </c>
      <c r="J37" s="21">
        <v>1.0049932783415811</v>
      </c>
      <c r="K37" s="25">
        <v>-1.5403847618222737</v>
      </c>
    </row>
    <row r="38" spans="1:11" ht="18" x14ac:dyDescent="0.25">
      <c r="A38" s="17">
        <v>230.01917395524831</v>
      </c>
      <c r="B38" s="17">
        <v>15.259947634965933</v>
      </c>
      <c r="C38" s="29" t="s">
        <v>237</v>
      </c>
      <c r="D38" s="6" t="s">
        <v>50</v>
      </c>
      <c r="E38" s="8">
        <v>8</v>
      </c>
      <c r="F38" s="10" t="s">
        <v>32</v>
      </c>
      <c r="G38" s="6" t="s">
        <v>195</v>
      </c>
      <c r="H38" s="20">
        <v>-0.92340514502748483</v>
      </c>
      <c r="I38" s="21">
        <v>-1.7937852816631163</v>
      </c>
      <c r="J38" s="21">
        <v>0.49800787236464816</v>
      </c>
      <c r="K38" s="25">
        <v>1.5498632179367853</v>
      </c>
    </row>
    <row r="39" spans="1:11" ht="18" x14ac:dyDescent="0.25">
      <c r="A39" s="17">
        <v>290.04037789137709</v>
      </c>
      <c r="B39" s="17">
        <v>15.7835724398621</v>
      </c>
      <c r="C39" s="29" t="s">
        <v>238</v>
      </c>
      <c r="D39" s="6" t="s">
        <v>52</v>
      </c>
      <c r="E39" s="8">
        <v>8</v>
      </c>
      <c r="F39" s="10" t="s">
        <v>32</v>
      </c>
      <c r="G39" s="6" t="s">
        <v>195</v>
      </c>
      <c r="H39" s="24">
        <v>-1.135457853423707</v>
      </c>
      <c r="I39" s="21">
        <v>-3.5020290284831463</v>
      </c>
      <c r="J39" s="21">
        <v>1.4811793940070901</v>
      </c>
      <c r="K39" s="25">
        <v>-2.1652028913613748</v>
      </c>
    </row>
    <row r="40" spans="1:11" ht="18" x14ac:dyDescent="0.25">
      <c r="A40" s="17">
        <v>154.00305605548124</v>
      </c>
      <c r="B40" s="17">
        <v>12.258225593014034</v>
      </c>
      <c r="C40" s="29" t="s">
        <v>239</v>
      </c>
      <c r="D40" s="6" t="s">
        <v>46</v>
      </c>
      <c r="E40" s="8">
        <v>6</v>
      </c>
      <c r="F40" s="10" t="s">
        <v>32</v>
      </c>
      <c r="G40" s="6" t="s">
        <v>193</v>
      </c>
      <c r="H40" s="20">
        <v>0.15513013405003329</v>
      </c>
      <c r="I40" s="22">
        <v>1.9185283762207366</v>
      </c>
      <c r="J40" s="21">
        <v>0.5004239051589241</v>
      </c>
      <c r="K40" s="23">
        <v>0.34811894878458083</v>
      </c>
    </row>
    <row r="41" spans="1:11" ht="18" x14ac:dyDescent="0.25">
      <c r="A41" s="17">
        <v>422.08235486242074</v>
      </c>
      <c r="B41" s="17">
        <v>15.901945052187667</v>
      </c>
      <c r="C41" s="29" t="s">
        <v>240</v>
      </c>
      <c r="D41" s="6" t="s">
        <v>38</v>
      </c>
      <c r="E41" s="8">
        <v>10</v>
      </c>
      <c r="F41" s="10" t="s">
        <v>32</v>
      </c>
      <c r="G41" s="6" t="s">
        <v>39</v>
      </c>
      <c r="H41" s="24">
        <v>1.9915206886170804</v>
      </c>
      <c r="I41" s="21">
        <v>0.47737816402345129</v>
      </c>
      <c r="J41" s="22">
        <v>1.2018193590835393</v>
      </c>
      <c r="K41" s="23">
        <v>-0.59004680791287434</v>
      </c>
    </row>
    <row r="42" spans="1:11" ht="18" x14ac:dyDescent="0.25">
      <c r="A42" s="17">
        <v>260.0297817929312</v>
      </c>
      <c r="B42" s="17">
        <v>15.464368158324151</v>
      </c>
      <c r="C42" s="29" t="s">
        <v>241</v>
      </c>
      <c r="D42" s="6" t="s">
        <v>54</v>
      </c>
      <c r="E42" s="8">
        <v>10</v>
      </c>
      <c r="F42" s="10" t="s">
        <v>32</v>
      </c>
      <c r="G42" s="6" t="s">
        <v>39</v>
      </c>
      <c r="H42" s="24">
        <v>-1.4399592910363346</v>
      </c>
      <c r="I42" s="21">
        <v>-2.5394022708129733</v>
      </c>
      <c r="J42" s="21">
        <v>1.1933258894990932</v>
      </c>
      <c r="K42" s="23">
        <v>0.48957779165606524</v>
      </c>
    </row>
    <row r="43" spans="1:11" ht="18" x14ac:dyDescent="0.25">
      <c r="A43" s="17">
        <v>260.02971596637042</v>
      </c>
      <c r="B43" s="17">
        <v>16.334684662126065</v>
      </c>
      <c r="C43" s="29" t="s">
        <v>241</v>
      </c>
      <c r="D43" s="6" t="s">
        <v>53</v>
      </c>
      <c r="E43" s="8">
        <v>8</v>
      </c>
      <c r="F43" s="10" t="s">
        <v>32</v>
      </c>
      <c r="G43" s="6" t="s">
        <v>182</v>
      </c>
      <c r="H43" s="24">
        <v>-1.3189562172874558</v>
      </c>
      <c r="I43" s="21">
        <v>-1.7584795670207511</v>
      </c>
      <c r="J43" s="21">
        <v>0.74399343257147454</v>
      </c>
      <c r="K43" s="23">
        <v>0.1870284495237575</v>
      </c>
    </row>
    <row r="44" spans="1:11" ht="18" x14ac:dyDescent="0.25">
      <c r="A44" s="17">
        <v>319.06654685248554</v>
      </c>
      <c r="B44" s="17">
        <v>14.333329251111833</v>
      </c>
      <c r="C44" s="29" t="s">
        <v>242</v>
      </c>
      <c r="D44" s="6" t="s">
        <v>56</v>
      </c>
      <c r="E44" s="8">
        <v>8</v>
      </c>
      <c r="F44" s="10" t="s">
        <v>32</v>
      </c>
      <c r="G44" s="6" t="s">
        <v>182</v>
      </c>
      <c r="H44" s="24">
        <v>-3.1968700774488052</v>
      </c>
      <c r="I44" s="21">
        <v>-3.3371029559576595</v>
      </c>
      <c r="J44" s="22">
        <v>-1.5275829415800204</v>
      </c>
      <c r="K44" s="23">
        <v>0.1871217111731058</v>
      </c>
    </row>
    <row r="45" spans="1:11" ht="18" x14ac:dyDescent="0.25">
      <c r="A45" s="17">
        <v>356.07490445954193</v>
      </c>
      <c r="B45" s="17">
        <v>15.478157780088218</v>
      </c>
      <c r="C45" s="29" t="s">
        <v>243</v>
      </c>
      <c r="D45" s="6" t="s">
        <v>40</v>
      </c>
      <c r="E45" s="8">
        <v>6</v>
      </c>
      <c r="F45" s="10" t="s">
        <v>32</v>
      </c>
      <c r="G45" s="6" t="s">
        <v>182</v>
      </c>
      <c r="H45" s="20">
        <v>0.8816453051411447</v>
      </c>
      <c r="I45" s="22">
        <v>3.3392549917546077</v>
      </c>
      <c r="J45" s="21">
        <v>0.38407663719622259</v>
      </c>
      <c r="K45" s="23">
        <v>-0.26268504446231161</v>
      </c>
    </row>
    <row r="46" spans="1:11" ht="18" x14ac:dyDescent="0.25">
      <c r="A46" s="17">
        <v>172.14626849023267</v>
      </c>
      <c r="B46" s="17">
        <v>4.2373044983953339</v>
      </c>
      <c r="C46" s="29" t="s">
        <v>253</v>
      </c>
      <c r="D46" s="6" t="s">
        <v>67</v>
      </c>
      <c r="E46" s="8">
        <v>10</v>
      </c>
      <c r="F46" s="9" t="s">
        <v>57</v>
      </c>
      <c r="G46" s="6" t="s">
        <v>64</v>
      </c>
      <c r="H46" s="20">
        <v>-0.43737973107922706</v>
      </c>
      <c r="I46" s="21">
        <v>-0.14732089798109349</v>
      </c>
      <c r="J46" s="21">
        <v>-4.3884058804984659E-2</v>
      </c>
      <c r="K46" s="25">
        <v>-1.3940625996281448</v>
      </c>
    </row>
    <row r="47" spans="1:11" ht="18" x14ac:dyDescent="0.25">
      <c r="A47" s="17">
        <v>228.20882044569049</v>
      </c>
      <c r="B47" s="17">
        <v>4.0272243727985506</v>
      </c>
      <c r="C47" s="29" t="s">
        <v>254</v>
      </c>
      <c r="D47" s="6" t="s">
        <v>353</v>
      </c>
      <c r="E47" s="8">
        <v>8</v>
      </c>
      <c r="F47" s="9" t="s">
        <v>57</v>
      </c>
      <c r="G47" s="6" t="s">
        <v>64</v>
      </c>
      <c r="H47" s="20">
        <v>-0.13375929935764627</v>
      </c>
      <c r="I47" s="21">
        <v>0.33456244314445555</v>
      </c>
      <c r="J47" s="21">
        <v>0.26591123782966086</v>
      </c>
      <c r="K47" s="25">
        <v>-1.0704616720435456</v>
      </c>
    </row>
    <row r="48" spans="1:11" ht="18" x14ac:dyDescent="0.25">
      <c r="A48" s="17">
        <v>144.11499446773635</v>
      </c>
      <c r="B48" s="17">
        <v>4.4715117364866996</v>
      </c>
      <c r="C48" s="29" t="s">
        <v>255</v>
      </c>
      <c r="D48" s="6" t="s">
        <v>349</v>
      </c>
      <c r="E48" s="8">
        <v>8</v>
      </c>
      <c r="F48" s="9" t="s">
        <v>57</v>
      </c>
      <c r="G48" s="6" t="s">
        <v>64</v>
      </c>
      <c r="H48" s="20">
        <v>-0.186571056212854</v>
      </c>
      <c r="I48" s="21">
        <v>1.1289750871992991E-2</v>
      </c>
      <c r="J48" s="21">
        <v>4.6270242851161117E-2</v>
      </c>
      <c r="K48" s="25">
        <v>-1.0524155296991369</v>
      </c>
    </row>
    <row r="49" spans="1:11" ht="18" x14ac:dyDescent="0.25">
      <c r="A49" s="17">
        <v>254.22455044946668</v>
      </c>
      <c r="B49" s="17">
        <v>3.9876764965872336</v>
      </c>
      <c r="C49" s="29" t="s">
        <v>256</v>
      </c>
      <c r="D49" s="6" t="s">
        <v>83</v>
      </c>
      <c r="E49" s="8">
        <v>8</v>
      </c>
      <c r="F49" s="9" t="s">
        <v>57</v>
      </c>
      <c r="G49" s="6" t="s">
        <v>64</v>
      </c>
      <c r="H49" s="24">
        <v>-1.8336397722769744</v>
      </c>
      <c r="I49" s="22">
        <v>-1.5153577582630429</v>
      </c>
      <c r="J49" s="22">
        <v>-1.2462461924494996</v>
      </c>
      <c r="K49" s="23">
        <v>-1.529901821894144</v>
      </c>
    </row>
    <row r="50" spans="1:11" ht="18" x14ac:dyDescent="0.25">
      <c r="A50" s="17">
        <v>98.036783950748855</v>
      </c>
      <c r="B50" s="17">
        <v>13.530210667797633</v>
      </c>
      <c r="C50" s="29" t="s">
        <v>257</v>
      </c>
      <c r="D50" s="6" t="s">
        <v>348</v>
      </c>
      <c r="E50" s="8">
        <v>8</v>
      </c>
      <c r="F50" s="9" t="s">
        <v>57</v>
      </c>
      <c r="G50" s="6" t="s">
        <v>59</v>
      </c>
      <c r="H50" s="20">
        <v>0.90197873506707038</v>
      </c>
      <c r="I50" s="22">
        <v>1.7693839405686012</v>
      </c>
      <c r="J50" s="21">
        <v>-0.22137189790618902</v>
      </c>
      <c r="K50" s="23">
        <v>-5.8673194513833356E-2</v>
      </c>
    </row>
    <row r="51" spans="1:11" ht="18" x14ac:dyDescent="0.25">
      <c r="A51" s="17">
        <v>252.209119927925</v>
      </c>
      <c r="B51" s="17">
        <v>3.9933766555785999</v>
      </c>
      <c r="C51" s="29" t="s">
        <v>258</v>
      </c>
      <c r="D51" s="6" t="s">
        <v>66</v>
      </c>
      <c r="E51" s="8">
        <v>8</v>
      </c>
      <c r="F51" s="9" t="s">
        <v>57</v>
      </c>
      <c r="G51" s="6" t="s">
        <v>59</v>
      </c>
      <c r="H51" s="20">
        <v>-0.30761866296226731</v>
      </c>
      <c r="I51" s="21">
        <v>-0.94923719210048618</v>
      </c>
      <c r="J51" s="22">
        <v>-1.0881680142359496</v>
      </c>
      <c r="K51" s="23">
        <v>-1.2538230663416383</v>
      </c>
    </row>
    <row r="52" spans="1:11" ht="18" x14ac:dyDescent="0.25">
      <c r="A52" s="17">
        <v>296.27121176254877</v>
      </c>
      <c r="B52" s="17">
        <v>3.9405333331507331</v>
      </c>
      <c r="C52" s="29" t="s">
        <v>259</v>
      </c>
      <c r="D52" s="6" t="s">
        <v>68</v>
      </c>
      <c r="E52" s="8">
        <v>8</v>
      </c>
      <c r="F52" s="9" t="s">
        <v>57</v>
      </c>
      <c r="G52" s="6" t="s">
        <v>59</v>
      </c>
      <c r="H52" s="20">
        <v>-0.57870601762841289</v>
      </c>
      <c r="I52" s="22">
        <v>-1.3270744905248328</v>
      </c>
      <c r="J52" s="21">
        <v>-0.80715572477984876</v>
      </c>
      <c r="K52" s="23">
        <v>0.29987261175954955</v>
      </c>
    </row>
    <row r="53" spans="1:11" ht="18" x14ac:dyDescent="0.25">
      <c r="A53" s="17">
        <v>188.14114098218894</v>
      </c>
      <c r="B53" s="17">
        <v>4.2942534454867332</v>
      </c>
      <c r="C53" s="29" t="s">
        <v>260</v>
      </c>
      <c r="D53" s="6" t="s">
        <v>69</v>
      </c>
      <c r="E53" s="8">
        <v>8</v>
      </c>
      <c r="F53" s="9" t="s">
        <v>57</v>
      </c>
      <c r="G53" s="6" t="s">
        <v>59</v>
      </c>
      <c r="H53" s="20">
        <v>-0.80312423255427756</v>
      </c>
      <c r="I53" s="22">
        <v>-1.7306022569055268</v>
      </c>
      <c r="J53" s="21">
        <v>-0.2428291710994181</v>
      </c>
      <c r="K53" s="23">
        <v>-0.53497184163311173</v>
      </c>
    </row>
    <row r="54" spans="1:11" ht="18" x14ac:dyDescent="0.25">
      <c r="A54" s="17">
        <v>314.24575859656426</v>
      </c>
      <c r="B54" s="17">
        <v>4.1822138794466834</v>
      </c>
      <c r="C54" s="29" t="s">
        <v>261</v>
      </c>
      <c r="D54" s="6" t="s">
        <v>351</v>
      </c>
      <c r="E54" s="8">
        <v>8</v>
      </c>
      <c r="F54" s="9" t="s">
        <v>57</v>
      </c>
      <c r="G54" s="6" t="s">
        <v>59</v>
      </c>
      <c r="H54" s="24">
        <v>-1.0083311802959853</v>
      </c>
      <c r="I54" s="21">
        <v>-0.47068582208668736</v>
      </c>
      <c r="J54" s="21">
        <v>-0.8054412957856808</v>
      </c>
      <c r="K54" s="23">
        <v>0.18496286991985877</v>
      </c>
    </row>
    <row r="55" spans="1:11" ht="18" x14ac:dyDescent="0.25">
      <c r="A55" s="17">
        <v>160.10996079339037</v>
      </c>
      <c r="B55" s="17">
        <v>4.9107320475781995</v>
      </c>
      <c r="C55" s="29" t="s">
        <v>262</v>
      </c>
      <c r="D55" s="6" t="s">
        <v>350</v>
      </c>
      <c r="E55" s="8">
        <v>8</v>
      </c>
      <c r="F55" s="9" t="s">
        <v>57</v>
      </c>
      <c r="G55" s="6" t="s">
        <v>59</v>
      </c>
      <c r="H55" s="24">
        <v>-1.3763048145106347</v>
      </c>
      <c r="I55" s="21">
        <v>-0.92175048993673436</v>
      </c>
      <c r="J55" s="21">
        <v>-0.66239334356167578</v>
      </c>
      <c r="K55" s="23">
        <v>0.41593577833463069</v>
      </c>
    </row>
    <row r="56" spans="1:11" ht="18" x14ac:dyDescent="0.25">
      <c r="A56" s="17">
        <v>142.09939049219486</v>
      </c>
      <c r="B56" s="17">
        <v>4.4866249671349001</v>
      </c>
      <c r="C56" s="29" t="s">
        <v>263</v>
      </c>
      <c r="D56" s="6" t="s">
        <v>77</v>
      </c>
      <c r="E56" s="8">
        <v>8</v>
      </c>
      <c r="F56" s="9" t="s">
        <v>57</v>
      </c>
      <c r="G56" s="6" t="s">
        <v>59</v>
      </c>
      <c r="H56" s="24">
        <v>-1.434507106939755</v>
      </c>
      <c r="I56" s="22">
        <v>-1.4183203332630252</v>
      </c>
      <c r="J56" s="21">
        <v>-0.92278782007369098</v>
      </c>
      <c r="K56" s="23">
        <v>-0.62545620862093976</v>
      </c>
    </row>
    <row r="57" spans="1:11" ht="18" x14ac:dyDescent="0.25">
      <c r="A57" s="17">
        <v>278.22452041126763</v>
      </c>
      <c r="B57" s="17">
        <v>4.2548198536929833</v>
      </c>
      <c r="C57" s="29" t="s">
        <v>264</v>
      </c>
      <c r="D57" s="6" t="s">
        <v>79</v>
      </c>
      <c r="E57" s="8">
        <v>8</v>
      </c>
      <c r="F57" s="9" t="s">
        <v>57</v>
      </c>
      <c r="G57" s="6" t="s">
        <v>59</v>
      </c>
      <c r="H57" s="24">
        <v>-1.5175049018376106</v>
      </c>
      <c r="I57" s="21">
        <v>-0.71940393690895277</v>
      </c>
      <c r="J57" s="21">
        <v>-0.86513934606582366</v>
      </c>
      <c r="K57" s="23">
        <v>0</v>
      </c>
    </row>
    <row r="58" spans="1:11" ht="18" x14ac:dyDescent="0.25">
      <c r="A58" s="17">
        <v>250.19313254887712</v>
      </c>
      <c r="B58" s="17">
        <v>4.3700742121593334</v>
      </c>
      <c r="C58" s="29" t="s">
        <v>265</v>
      </c>
      <c r="D58" s="6" t="s">
        <v>87</v>
      </c>
      <c r="E58" s="8">
        <v>8</v>
      </c>
      <c r="F58" s="9" t="s">
        <v>57</v>
      </c>
      <c r="G58" s="6" t="s">
        <v>59</v>
      </c>
      <c r="H58" s="24">
        <v>-2.1772892126159293</v>
      </c>
      <c r="I58" s="21">
        <v>-0.88049471183189243</v>
      </c>
      <c r="J58" s="21">
        <v>-1.0066876091886772</v>
      </c>
      <c r="K58" s="23">
        <v>-7.5990407915760255E-2</v>
      </c>
    </row>
    <row r="59" spans="1:11" ht="18" x14ac:dyDescent="0.25">
      <c r="A59" s="17">
        <v>264.20903474060867</v>
      </c>
      <c r="B59" s="17">
        <v>4.3831789713057159</v>
      </c>
      <c r="C59" s="29" t="s">
        <v>266</v>
      </c>
      <c r="D59" s="6" t="s">
        <v>347</v>
      </c>
      <c r="E59" s="8">
        <v>8</v>
      </c>
      <c r="F59" s="9" t="s">
        <v>57</v>
      </c>
      <c r="G59" s="6" t="s">
        <v>59</v>
      </c>
      <c r="H59" s="24">
        <v>-7.722200281316165</v>
      </c>
      <c r="I59" s="21">
        <v>-1.27954043674758</v>
      </c>
      <c r="J59" s="22">
        <v>-1.980770531854156</v>
      </c>
      <c r="K59" s="23">
        <v>0.12004837432940611</v>
      </c>
    </row>
    <row r="60" spans="1:11" ht="18" x14ac:dyDescent="0.25">
      <c r="A60" s="17">
        <v>86.036815278650778</v>
      </c>
      <c r="B60" s="17">
        <v>13.713077590811951</v>
      </c>
      <c r="C60" s="29" t="s">
        <v>267</v>
      </c>
      <c r="D60" s="6" t="s">
        <v>60</v>
      </c>
      <c r="E60" s="8">
        <v>6</v>
      </c>
      <c r="F60" s="9" t="s">
        <v>57</v>
      </c>
      <c r="G60" s="6" t="s">
        <v>59</v>
      </c>
      <c r="H60" s="20">
        <v>0.68804261955801416</v>
      </c>
      <c r="I60" s="22">
        <v>1.5906361825898196</v>
      </c>
      <c r="J60" s="21">
        <v>-0.1385501536007949</v>
      </c>
      <c r="K60" s="23">
        <v>-2.3726127691970203E-2</v>
      </c>
    </row>
    <row r="61" spans="1:11" ht="18" x14ac:dyDescent="0.25">
      <c r="A61" s="17">
        <v>118.06301969641638</v>
      </c>
      <c r="B61" s="17">
        <v>7.7491824810321503</v>
      </c>
      <c r="C61" s="29" t="s">
        <v>268</v>
      </c>
      <c r="D61" s="6" t="s">
        <v>61</v>
      </c>
      <c r="E61" s="8">
        <v>6</v>
      </c>
      <c r="F61" s="9" t="s">
        <v>57</v>
      </c>
      <c r="G61" s="6" t="s">
        <v>59</v>
      </c>
      <c r="H61" s="20">
        <v>0.20178411315982417</v>
      </c>
      <c r="I61" s="21">
        <v>-0.15049136732499419</v>
      </c>
      <c r="J61" s="21">
        <v>0.3522258203969213</v>
      </c>
      <c r="K61" s="25">
        <v>-1.0035236180142548</v>
      </c>
    </row>
    <row r="62" spans="1:11" ht="18" x14ac:dyDescent="0.25">
      <c r="A62" s="17">
        <v>248.17743828531718</v>
      </c>
      <c r="B62" s="17">
        <v>4.4162205101078333</v>
      </c>
      <c r="C62" s="29" t="s">
        <v>269</v>
      </c>
      <c r="D62" s="6" t="s">
        <v>352</v>
      </c>
      <c r="E62" s="8">
        <v>6</v>
      </c>
      <c r="F62" s="9" t="s">
        <v>57</v>
      </c>
      <c r="G62" s="6" t="s">
        <v>59</v>
      </c>
      <c r="H62" s="20">
        <v>8.9897903470746929E-2</v>
      </c>
      <c r="I62" s="21">
        <v>0.17300801558138132</v>
      </c>
      <c r="J62" s="21">
        <v>9.120224682313359E-2</v>
      </c>
      <c r="K62" s="25">
        <v>-1.2060076468438417</v>
      </c>
    </row>
    <row r="63" spans="1:11" ht="18" x14ac:dyDescent="0.25">
      <c r="A63" s="17">
        <v>156.11497504375177</v>
      </c>
      <c r="B63" s="17">
        <v>4.1845602703909499</v>
      </c>
      <c r="C63" s="29" t="s">
        <v>270</v>
      </c>
      <c r="D63" s="6" t="s">
        <v>70</v>
      </c>
      <c r="E63" s="8">
        <v>6</v>
      </c>
      <c r="F63" s="9" t="s">
        <v>57</v>
      </c>
      <c r="G63" s="6" t="s">
        <v>59</v>
      </c>
      <c r="H63" s="24">
        <v>-1.0337467464850609</v>
      </c>
      <c r="I63" s="21">
        <v>-7.6155810302539012E-2</v>
      </c>
      <c r="J63" s="21">
        <v>-0.34538306604280133</v>
      </c>
      <c r="K63" s="23">
        <v>-0.90749998577135538</v>
      </c>
    </row>
    <row r="64" spans="1:11" ht="18" x14ac:dyDescent="0.25">
      <c r="A64" s="17">
        <v>268.24027038107067</v>
      </c>
      <c r="B64" s="17">
        <v>3.9761668865497168</v>
      </c>
      <c r="C64" s="29" t="s">
        <v>271</v>
      </c>
      <c r="D64" s="6" t="s">
        <v>73</v>
      </c>
      <c r="E64" s="8">
        <v>6</v>
      </c>
      <c r="F64" s="9" t="s">
        <v>57</v>
      </c>
      <c r="G64" s="6" t="s">
        <v>59</v>
      </c>
      <c r="H64" s="24">
        <v>-1.0560231390332389</v>
      </c>
      <c r="I64" s="22">
        <v>-1.9097808781151111</v>
      </c>
      <c r="J64" s="21">
        <v>-0.90255311495333113</v>
      </c>
      <c r="K64" s="23">
        <v>0.35562239534410173</v>
      </c>
    </row>
    <row r="65" spans="1:11" ht="18" x14ac:dyDescent="0.25">
      <c r="A65" s="17">
        <v>188.14119241672944</v>
      </c>
      <c r="B65" s="17">
        <v>4.8361931825295326</v>
      </c>
      <c r="C65" s="29" t="s">
        <v>260</v>
      </c>
      <c r="D65" s="6" t="s">
        <v>74</v>
      </c>
      <c r="E65" s="8">
        <v>6</v>
      </c>
      <c r="F65" s="9" t="s">
        <v>57</v>
      </c>
      <c r="G65" s="6" t="s">
        <v>59</v>
      </c>
      <c r="H65" s="24">
        <v>-1.1353669587802977</v>
      </c>
      <c r="I65" s="22">
        <v>-1.2996604856207461</v>
      </c>
      <c r="J65" s="21">
        <v>-0.81427888502243884</v>
      </c>
      <c r="K65" s="23">
        <v>0.53289787358480423</v>
      </c>
    </row>
    <row r="66" spans="1:11" ht="18" x14ac:dyDescent="0.25">
      <c r="A66" s="17">
        <v>330.24051372585956</v>
      </c>
      <c r="B66" s="17">
        <v>4.5639568035419167</v>
      </c>
      <c r="C66" s="29" t="s">
        <v>272</v>
      </c>
      <c r="D66" s="6" t="s">
        <v>78</v>
      </c>
      <c r="E66" s="8">
        <v>6</v>
      </c>
      <c r="F66" s="9" t="s">
        <v>57</v>
      </c>
      <c r="G66" s="6" t="s">
        <v>59</v>
      </c>
      <c r="H66" s="24">
        <v>-1.5148242195983026</v>
      </c>
      <c r="I66" s="21">
        <v>-0.55227415104972899</v>
      </c>
      <c r="J66" s="22">
        <v>-1.1014881877977347</v>
      </c>
      <c r="K66" s="23">
        <v>0.62791193121031608</v>
      </c>
    </row>
    <row r="67" spans="1:11" ht="18" x14ac:dyDescent="0.25">
      <c r="A67" s="17">
        <v>154.09927967918506</v>
      </c>
      <c r="B67" s="17">
        <v>4.4476860894097161</v>
      </c>
      <c r="C67" s="29" t="s">
        <v>273</v>
      </c>
      <c r="D67" s="6" t="s">
        <v>80</v>
      </c>
      <c r="E67" s="8">
        <v>6</v>
      </c>
      <c r="F67" s="9" t="s">
        <v>57</v>
      </c>
      <c r="G67" s="6" t="s">
        <v>59</v>
      </c>
      <c r="H67" s="24">
        <v>-1.5197542864745859</v>
      </c>
      <c r="I67" s="21">
        <v>-0.62344869795823077</v>
      </c>
      <c r="J67" s="21">
        <v>-0.97886467096831919</v>
      </c>
      <c r="K67" s="23">
        <v>1.7299303310935456E-2</v>
      </c>
    </row>
    <row r="68" spans="1:11" ht="18" x14ac:dyDescent="0.25">
      <c r="A68" s="17">
        <v>282.25583061871083</v>
      </c>
      <c r="B68" s="17">
        <v>3.9454833430102667</v>
      </c>
      <c r="C68" s="29" t="s">
        <v>274</v>
      </c>
      <c r="D68" s="6" t="s">
        <v>81</v>
      </c>
      <c r="E68" s="8">
        <v>6</v>
      </c>
      <c r="F68" s="9" t="s">
        <v>57</v>
      </c>
      <c r="G68" s="6" t="s">
        <v>59</v>
      </c>
      <c r="H68" s="24">
        <v>-1.6493814789240846</v>
      </c>
      <c r="I68" s="22">
        <v>-1.4370361871457169</v>
      </c>
      <c r="J68" s="22">
        <v>-1.1423123642323276</v>
      </c>
      <c r="K68" s="23">
        <v>0.33308125116966847</v>
      </c>
    </row>
    <row r="69" spans="1:11" ht="15.75" customHeight="1" x14ac:dyDescent="0.25">
      <c r="A69" s="17">
        <v>102.06803356871713</v>
      </c>
      <c r="B69" s="17">
        <v>4.9190655765370339</v>
      </c>
      <c r="C69" s="29" t="s">
        <v>275</v>
      </c>
      <c r="D69" s="6" t="s">
        <v>62</v>
      </c>
      <c r="E69" s="8">
        <v>8</v>
      </c>
      <c r="F69" s="9" t="s">
        <v>57</v>
      </c>
      <c r="G69" s="6" t="s">
        <v>63</v>
      </c>
      <c r="H69" s="20">
        <v>1.2830138311457275E-2</v>
      </c>
      <c r="I69" s="21">
        <v>-1.9894673689385763E-3</v>
      </c>
      <c r="J69" s="21">
        <v>-6.7033434282086732E-2</v>
      </c>
      <c r="K69" s="25">
        <v>-2.3437143819843098</v>
      </c>
    </row>
    <row r="70" spans="1:11" ht="18" x14ac:dyDescent="0.25">
      <c r="A70" s="17">
        <v>164.15643487347427</v>
      </c>
      <c r="B70" s="17">
        <v>4.3202152164502996</v>
      </c>
      <c r="C70" s="29" t="s">
        <v>276</v>
      </c>
      <c r="D70" s="6" t="s">
        <v>84</v>
      </c>
      <c r="E70" s="8">
        <v>6</v>
      </c>
      <c r="F70" s="9" t="s">
        <v>57</v>
      </c>
      <c r="G70" s="6" t="s">
        <v>85</v>
      </c>
      <c r="H70" s="24">
        <v>-1.9187996408696977</v>
      </c>
      <c r="I70" s="21">
        <v>-0.13188084235848735</v>
      </c>
      <c r="J70" s="21">
        <v>-0.69647202946729203</v>
      </c>
      <c r="K70" s="23">
        <v>-0.18774158006078751</v>
      </c>
    </row>
    <row r="71" spans="1:11" ht="18" x14ac:dyDescent="0.25">
      <c r="A71" s="17">
        <v>312.23018184722514</v>
      </c>
      <c r="B71" s="17">
        <v>4.165407050369117</v>
      </c>
      <c r="C71" s="29" t="s">
        <v>277</v>
      </c>
      <c r="D71" s="6" t="s">
        <v>86</v>
      </c>
      <c r="E71" s="8">
        <v>8</v>
      </c>
      <c r="F71" s="9" t="s">
        <v>57</v>
      </c>
      <c r="G71" s="6" t="s">
        <v>76</v>
      </c>
      <c r="H71" s="24">
        <v>-2.1360805001933305</v>
      </c>
      <c r="I71" s="22">
        <v>-2.3280364857391573</v>
      </c>
      <c r="J71" s="22">
        <v>-1.7597444541394713</v>
      </c>
      <c r="K71" s="23">
        <v>8.1282034911599271E-2</v>
      </c>
    </row>
    <row r="72" spans="1:11" ht="18" x14ac:dyDescent="0.25">
      <c r="A72" s="17">
        <v>164.12007477827177</v>
      </c>
      <c r="B72" s="17">
        <v>4.3092735257923005</v>
      </c>
      <c r="C72" s="29" t="s">
        <v>278</v>
      </c>
      <c r="D72" s="6" t="s">
        <v>75</v>
      </c>
      <c r="E72" s="8">
        <v>6</v>
      </c>
      <c r="F72" s="9" t="s">
        <v>57</v>
      </c>
      <c r="G72" s="6" t="s">
        <v>76</v>
      </c>
      <c r="H72" s="24">
        <v>-1.3358776389561557</v>
      </c>
      <c r="I72" s="21">
        <v>-0.75661470582845214</v>
      </c>
      <c r="J72" s="21">
        <v>-0.9511808237482946</v>
      </c>
      <c r="K72" s="23">
        <v>-0.49046629649940254</v>
      </c>
    </row>
    <row r="73" spans="1:11" ht="18" x14ac:dyDescent="0.25">
      <c r="A73" s="17">
        <v>268.20375281308287</v>
      </c>
      <c r="B73" s="17">
        <v>4.32310683421598</v>
      </c>
      <c r="C73" s="29" t="s">
        <v>279</v>
      </c>
      <c r="D73" s="6" t="s">
        <v>82</v>
      </c>
      <c r="E73" s="8">
        <v>6</v>
      </c>
      <c r="F73" s="9" t="s">
        <v>57</v>
      </c>
      <c r="G73" s="6" t="s">
        <v>76</v>
      </c>
      <c r="H73" s="24">
        <v>-1.7380611767485641</v>
      </c>
      <c r="I73" s="21">
        <v>-0.84452763977830592</v>
      </c>
      <c r="J73" s="21">
        <v>-0.82007601439457556</v>
      </c>
      <c r="K73" s="23">
        <v>0</v>
      </c>
    </row>
    <row r="74" spans="1:11" ht="18" x14ac:dyDescent="0.25">
      <c r="A74" s="17">
        <v>292.20334471989128</v>
      </c>
      <c r="B74" s="17">
        <v>4.0748939155972499</v>
      </c>
      <c r="C74" s="29" t="s">
        <v>280</v>
      </c>
      <c r="D74" s="6" t="s">
        <v>71</v>
      </c>
      <c r="E74" s="8">
        <v>8</v>
      </c>
      <c r="F74" s="9" t="s">
        <v>57</v>
      </c>
      <c r="G74" s="6" t="s">
        <v>197</v>
      </c>
      <c r="H74" s="24">
        <v>-1.0418603515492653</v>
      </c>
      <c r="I74" s="21">
        <v>-0.41262962678097598</v>
      </c>
      <c r="J74" s="21">
        <v>-0.69726650626620956</v>
      </c>
      <c r="K74" s="23">
        <v>-5.9645175479784623E-2</v>
      </c>
    </row>
    <row r="75" spans="1:11" ht="18" x14ac:dyDescent="0.25">
      <c r="A75" s="17">
        <v>287.2460234386578</v>
      </c>
      <c r="B75" s="17">
        <v>4.3693726759690499</v>
      </c>
      <c r="C75" s="29" t="s">
        <v>281</v>
      </c>
      <c r="D75" s="6" t="s">
        <v>58</v>
      </c>
      <c r="E75" s="8">
        <v>8</v>
      </c>
      <c r="F75" s="9" t="s">
        <v>57</v>
      </c>
      <c r="G75" s="6" t="s">
        <v>182</v>
      </c>
      <c r="H75" s="24">
        <v>1.1032742623354435</v>
      </c>
      <c r="I75" s="21">
        <v>8.5928122155903668E-3</v>
      </c>
      <c r="J75" s="21">
        <v>0.27871740723702559</v>
      </c>
      <c r="K75" s="23">
        <v>0</v>
      </c>
    </row>
    <row r="76" spans="1:11" ht="18" x14ac:dyDescent="0.25">
      <c r="A76" s="17">
        <v>302.20930088600221</v>
      </c>
      <c r="B76" s="17">
        <v>4.5775746294841664</v>
      </c>
      <c r="C76" s="29" t="s">
        <v>282</v>
      </c>
      <c r="D76" s="6" t="s">
        <v>65</v>
      </c>
      <c r="E76" s="8">
        <v>8</v>
      </c>
      <c r="F76" s="9" t="s">
        <v>57</v>
      </c>
      <c r="G76" s="6" t="s">
        <v>182</v>
      </c>
      <c r="H76" s="20">
        <v>-0.25849384414725451</v>
      </c>
      <c r="I76" s="21">
        <v>-0.14059678253348101</v>
      </c>
      <c r="J76" s="22">
        <v>-0.99253376600147458</v>
      </c>
      <c r="K76" s="23">
        <v>0.42695088185451435</v>
      </c>
    </row>
    <row r="77" spans="1:11" ht="18" x14ac:dyDescent="0.25">
      <c r="A77" s="17">
        <v>110.10949827384574</v>
      </c>
      <c r="B77" s="17">
        <v>4.391531603560483</v>
      </c>
      <c r="C77" s="29" t="s">
        <v>283</v>
      </c>
      <c r="D77" s="6" t="s">
        <v>72</v>
      </c>
      <c r="E77" s="8">
        <v>6</v>
      </c>
      <c r="F77" s="9" t="s">
        <v>57</v>
      </c>
      <c r="G77" s="6" t="s">
        <v>182</v>
      </c>
      <c r="H77" s="24">
        <v>-1.0470967108242846</v>
      </c>
      <c r="I77" s="21">
        <v>-0.71680086591542524</v>
      </c>
      <c r="J77" s="21">
        <v>-0.62450547325004102</v>
      </c>
      <c r="K77" s="23">
        <v>2.4813570333566719E-2</v>
      </c>
    </row>
    <row r="78" spans="1:11" ht="18" x14ac:dyDescent="0.25">
      <c r="A78" s="17">
        <v>717.53069695175475</v>
      </c>
      <c r="B78" s="17">
        <v>5.7005681681836666</v>
      </c>
      <c r="C78" s="29" t="s">
        <v>284</v>
      </c>
      <c r="D78" s="6" t="s">
        <v>97</v>
      </c>
      <c r="E78" s="8">
        <v>8</v>
      </c>
      <c r="F78" s="9" t="s">
        <v>88</v>
      </c>
      <c r="G78" s="6" t="s">
        <v>94</v>
      </c>
      <c r="H78" s="20">
        <v>0.2239687005699936</v>
      </c>
      <c r="I78" s="21">
        <v>-0.25191379848937723</v>
      </c>
      <c r="J78" s="21">
        <v>0.31583419806283686</v>
      </c>
      <c r="K78" s="25">
        <v>-6.0838083448551394</v>
      </c>
    </row>
    <row r="79" spans="1:11" ht="18" x14ac:dyDescent="0.25">
      <c r="A79" s="17">
        <v>493.31735169176011</v>
      </c>
      <c r="B79" s="17">
        <v>7.7481008554433837</v>
      </c>
      <c r="C79" s="29" t="s">
        <v>286</v>
      </c>
      <c r="D79" s="6" t="s">
        <v>103</v>
      </c>
      <c r="E79" s="8">
        <v>8</v>
      </c>
      <c r="F79" s="9" t="s">
        <v>88</v>
      </c>
      <c r="G79" s="6" t="s">
        <v>96</v>
      </c>
      <c r="H79" s="20">
        <v>3.9248113627801444E-2</v>
      </c>
      <c r="I79" s="22">
        <v>-2.0217137932989782</v>
      </c>
      <c r="J79" s="21">
        <v>-0.20862616377222734</v>
      </c>
      <c r="K79" s="23">
        <v>0.24797786137642341</v>
      </c>
    </row>
    <row r="80" spans="1:11" ht="18" x14ac:dyDescent="0.25">
      <c r="A80" s="17">
        <v>465.28567481705301</v>
      </c>
      <c r="B80" s="17">
        <v>7.7497330786476661</v>
      </c>
      <c r="C80" s="29" t="s">
        <v>288</v>
      </c>
      <c r="D80" s="6" t="s">
        <v>105</v>
      </c>
      <c r="E80" s="8">
        <v>8</v>
      </c>
      <c r="F80" s="9" t="s">
        <v>88</v>
      </c>
      <c r="G80" s="6" t="s">
        <v>96</v>
      </c>
      <c r="H80" s="20">
        <v>-0.84469823259368115</v>
      </c>
      <c r="I80" s="22">
        <v>-2.8215677109193922</v>
      </c>
      <c r="J80" s="21">
        <v>-0.14156048627907511</v>
      </c>
      <c r="K80" s="23">
        <v>-0.48396725727373041</v>
      </c>
    </row>
    <row r="81" spans="1:11" ht="18" x14ac:dyDescent="0.25">
      <c r="A81" s="17">
        <v>729.53102933414868</v>
      </c>
      <c r="B81" s="17">
        <v>4.2527803241697004</v>
      </c>
      <c r="C81" s="29" t="s">
        <v>289</v>
      </c>
      <c r="D81" s="6" t="s">
        <v>95</v>
      </c>
      <c r="E81" s="8">
        <v>6</v>
      </c>
      <c r="F81" s="9" t="s">
        <v>88</v>
      </c>
      <c r="G81" s="6" t="s">
        <v>96</v>
      </c>
      <c r="H81" s="24">
        <v>1.5307244174983596</v>
      </c>
      <c r="I81" s="21">
        <v>-0.68816279505550615</v>
      </c>
      <c r="J81" s="21">
        <v>1.4895006132118829E-2</v>
      </c>
      <c r="K81" s="23">
        <v>-6.5631812738992214E-3</v>
      </c>
    </row>
    <row r="82" spans="1:11" ht="18" x14ac:dyDescent="0.25">
      <c r="A82" s="17">
        <v>439.26957375078939</v>
      </c>
      <c r="B82" s="17">
        <v>4.8645669185754006</v>
      </c>
      <c r="C82" s="29" t="s">
        <v>290</v>
      </c>
      <c r="D82" s="6" t="s">
        <v>104</v>
      </c>
      <c r="E82" s="8">
        <v>6</v>
      </c>
      <c r="F82" s="9" t="s">
        <v>88</v>
      </c>
      <c r="G82" s="6" t="s">
        <v>96</v>
      </c>
      <c r="H82" s="20">
        <v>-0.42153967272211185</v>
      </c>
      <c r="I82" s="22">
        <v>-1.3323475553218573</v>
      </c>
      <c r="J82" s="21">
        <v>-0.27279075361442773</v>
      </c>
      <c r="K82" s="23">
        <v>0.1612641001721371</v>
      </c>
    </row>
    <row r="83" spans="1:11" ht="18" x14ac:dyDescent="0.25">
      <c r="A83" s="17">
        <v>465.28574496591534</v>
      </c>
      <c r="B83" s="17">
        <v>4.8784765982413001</v>
      </c>
      <c r="C83" s="29" t="s">
        <v>288</v>
      </c>
      <c r="D83" s="6" t="s">
        <v>355</v>
      </c>
      <c r="E83" s="8">
        <v>6</v>
      </c>
      <c r="F83" s="9" t="s">
        <v>88</v>
      </c>
      <c r="G83" s="6" t="s">
        <v>96</v>
      </c>
      <c r="H83" s="20">
        <v>-0.63639909189315147</v>
      </c>
      <c r="I83" s="22">
        <v>-2.2848095455849426</v>
      </c>
      <c r="J83" s="21">
        <v>5.8776990363334442E-3</v>
      </c>
      <c r="K83" s="23">
        <v>-0.16929290769268845</v>
      </c>
    </row>
    <row r="84" spans="1:11" ht="18" x14ac:dyDescent="0.25">
      <c r="A84" s="17">
        <v>663.48316652791902</v>
      </c>
      <c r="B84" s="17">
        <v>4.3192365499643168</v>
      </c>
      <c r="C84" s="29" t="s">
        <v>291</v>
      </c>
      <c r="D84" s="6" t="s">
        <v>93</v>
      </c>
      <c r="E84" s="8">
        <v>8</v>
      </c>
      <c r="F84" s="9" t="s">
        <v>88</v>
      </c>
      <c r="G84" s="6" t="s">
        <v>94</v>
      </c>
      <c r="H84" s="24">
        <v>-1.0350313356818188</v>
      </c>
      <c r="I84" s="21">
        <v>-0.52656650150637652</v>
      </c>
      <c r="J84" s="21">
        <v>-0.18586399562183603</v>
      </c>
      <c r="K84" s="23">
        <v>0.26700812375806704</v>
      </c>
    </row>
    <row r="85" spans="1:11" ht="18" x14ac:dyDescent="0.25">
      <c r="A85" s="17">
        <v>451.26998961088174</v>
      </c>
      <c r="B85" s="17">
        <v>7.7475114632478501</v>
      </c>
      <c r="C85" s="29" t="s">
        <v>285</v>
      </c>
      <c r="D85" s="6" t="s">
        <v>101</v>
      </c>
      <c r="E85" s="8">
        <v>8</v>
      </c>
      <c r="F85" s="9" t="s">
        <v>88</v>
      </c>
      <c r="G85" s="6" t="s">
        <v>94</v>
      </c>
      <c r="H85" s="20">
        <v>-0.54930274791631584</v>
      </c>
      <c r="I85" s="22">
        <v>-1.186228455961609</v>
      </c>
      <c r="J85" s="21">
        <v>-0.29630470389266039</v>
      </c>
      <c r="K85" s="23">
        <v>5.5318164431211798E-2</v>
      </c>
    </row>
    <row r="86" spans="1:11" ht="18" x14ac:dyDescent="0.25">
      <c r="A86" s="17">
        <v>495.296896656819</v>
      </c>
      <c r="B86" s="17">
        <v>4.9129776818411672</v>
      </c>
      <c r="C86" s="29" t="s">
        <v>287</v>
      </c>
      <c r="D86" s="6" t="s">
        <v>354</v>
      </c>
      <c r="E86" s="8">
        <v>8</v>
      </c>
      <c r="F86" s="9" t="s">
        <v>88</v>
      </c>
      <c r="G86" s="6" t="s">
        <v>94</v>
      </c>
      <c r="H86" s="24">
        <v>-1.9485763007931856</v>
      </c>
      <c r="I86" s="22">
        <v>-2.5846264653445257</v>
      </c>
      <c r="J86" s="22">
        <v>-1.0940593661750986</v>
      </c>
      <c r="K86" s="23">
        <v>-0.59394297417308572</v>
      </c>
    </row>
    <row r="87" spans="1:11" ht="18" x14ac:dyDescent="0.25">
      <c r="A87" s="17">
        <v>477.28564414548867</v>
      </c>
      <c r="B87" s="17">
        <v>7.7499935622442333</v>
      </c>
      <c r="C87" s="29" t="s">
        <v>292</v>
      </c>
      <c r="D87" s="6" t="s">
        <v>99</v>
      </c>
      <c r="E87" s="8">
        <v>8</v>
      </c>
      <c r="F87" s="9" t="s">
        <v>88</v>
      </c>
      <c r="G87" s="6" t="s">
        <v>94</v>
      </c>
      <c r="H87" s="20">
        <v>-0.81145835619694118</v>
      </c>
      <c r="I87" s="22">
        <v>-1.7769131155691373</v>
      </c>
      <c r="J87" s="21">
        <v>-0.60502939881658602</v>
      </c>
      <c r="K87" s="23">
        <v>-0.39967757804939819</v>
      </c>
    </row>
    <row r="88" spans="1:11" ht="18" x14ac:dyDescent="0.25">
      <c r="A88" s="17">
        <v>479.3012143503193</v>
      </c>
      <c r="B88" s="17">
        <v>4.8170337759570998</v>
      </c>
      <c r="C88" s="29" t="s">
        <v>293</v>
      </c>
      <c r="D88" s="6" t="s">
        <v>100</v>
      </c>
      <c r="E88" s="8">
        <v>8</v>
      </c>
      <c r="F88" s="9" t="s">
        <v>88</v>
      </c>
      <c r="G88" s="6" t="s">
        <v>94</v>
      </c>
      <c r="H88" s="24">
        <v>-1.3038488050347199</v>
      </c>
      <c r="I88" s="22">
        <v>-1.5341145667098457</v>
      </c>
      <c r="J88" s="21">
        <v>-0.80157140737730714</v>
      </c>
      <c r="K88" s="23">
        <v>2.3791915836694266E-2</v>
      </c>
    </row>
    <row r="89" spans="1:11" ht="18" x14ac:dyDescent="0.25">
      <c r="A89" s="17">
        <v>479.3012143503193</v>
      </c>
      <c r="B89" s="17">
        <v>4.8170337759570998</v>
      </c>
      <c r="C89" s="29" t="s">
        <v>293</v>
      </c>
      <c r="D89" s="6" t="s">
        <v>100</v>
      </c>
      <c r="E89" s="8">
        <v>8</v>
      </c>
      <c r="F89" s="9" t="s">
        <v>88</v>
      </c>
      <c r="G89" s="6" t="s">
        <v>94</v>
      </c>
      <c r="H89" s="24">
        <v>-1.3185195113574983</v>
      </c>
      <c r="I89" s="22">
        <v>-1.377518104568201</v>
      </c>
      <c r="J89" s="21">
        <v>-0.72438151891085445</v>
      </c>
      <c r="K89" s="23">
        <v>4.6362480987516198E-2</v>
      </c>
    </row>
    <row r="90" spans="1:11" ht="18" x14ac:dyDescent="0.25">
      <c r="A90" s="17">
        <v>453.28551971618015</v>
      </c>
      <c r="B90" s="17">
        <v>4.8768166810402995</v>
      </c>
      <c r="C90" s="29" t="s">
        <v>294</v>
      </c>
      <c r="D90" s="6" t="s">
        <v>102</v>
      </c>
      <c r="E90" s="8">
        <v>8</v>
      </c>
      <c r="F90" s="9" t="s">
        <v>88</v>
      </c>
      <c r="G90" s="6" t="s">
        <v>94</v>
      </c>
      <c r="H90" s="20">
        <v>-0.99417955792211266</v>
      </c>
      <c r="I90" s="22">
        <v>-5.9074596300549791</v>
      </c>
      <c r="J90" s="21">
        <v>-0.27333460208662141</v>
      </c>
      <c r="K90" s="23">
        <v>-0.31096252278420061</v>
      </c>
    </row>
    <row r="91" spans="1:11" ht="18" x14ac:dyDescent="0.25">
      <c r="A91" s="17">
        <v>425.25477124847589</v>
      </c>
      <c r="B91" s="17">
        <v>7.747839462547967</v>
      </c>
      <c r="C91" s="29" t="s">
        <v>295</v>
      </c>
      <c r="D91" s="6" t="s">
        <v>356</v>
      </c>
      <c r="E91" s="8">
        <v>8</v>
      </c>
      <c r="F91" s="9" t="s">
        <v>88</v>
      </c>
      <c r="G91" s="6" t="s">
        <v>94</v>
      </c>
      <c r="H91" s="24">
        <v>-1.0276260639768597</v>
      </c>
      <c r="I91" s="22">
        <v>-1.4045955027701871</v>
      </c>
      <c r="J91" s="21">
        <v>-0.53449314815901672</v>
      </c>
      <c r="K91" s="23">
        <v>1.7727707779743328E-2</v>
      </c>
    </row>
    <row r="92" spans="1:11" ht="18" x14ac:dyDescent="0.25">
      <c r="A92" s="17">
        <v>535.36362048444551</v>
      </c>
      <c r="B92" s="17">
        <v>4.8076763655788168</v>
      </c>
      <c r="C92" s="29" t="s">
        <v>296</v>
      </c>
      <c r="D92" s="6" t="s">
        <v>98</v>
      </c>
      <c r="E92" s="8">
        <v>6</v>
      </c>
      <c r="F92" s="9" t="s">
        <v>88</v>
      </c>
      <c r="G92" s="6" t="s">
        <v>94</v>
      </c>
      <c r="H92" s="20">
        <v>3.6886497902744084</v>
      </c>
      <c r="I92" s="22">
        <v>-3.4656316469078523</v>
      </c>
      <c r="J92" s="21">
        <v>0</v>
      </c>
      <c r="K92" s="23">
        <v>0.31664369295204825</v>
      </c>
    </row>
    <row r="93" spans="1:11" ht="18" x14ac:dyDescent="0.25">
      <c r="A93" s="17">
        <v>451.27003517461651</v>
      </c>
      <c r="B93" s="17">
        <v>4.8907066906685337</v>
      </c>
      <c r="C93" s="29" t="s">
        <v>285</v>
      </c>
      <c r="D93" s="6" t="s">
        <v>101</v>
      </c>
      <c r="E93" s="8">
        <v>6</v>
      </c>
      <c r="F93" s="9" t="s">
        <v>88</v>
      </c>
      <c r="G93" s="6" t="s">
        <v>94</v>
      </c>
      <c r="H93" s="20">
        <v>-0.63777464862473687</v>
      </c>
      <c r="I93" s="22">
        <v>-1.2059751579371516</v>
      </c>
      <c r="J93" s="21">
        <v>-0.25039167260650463</v>
      </c>
      <c r="K93" s="23">
        <v>6.6878718418265067E-3</v>
      </c>
    </row>
    <row r="94" spans="1:11" ht="18" x14ac:dyDescent="0.25">
      <c r="A94" s="17">
        <v>762.54068269156198</v>
      </c>
      <c r="B94" s="17">
        <v>3.7616277841421164</v>
      </c>
      <c r="C94" s="29" t="s">
        <v>297</v>
      </c>
      <c r="D94" s="6" t="s">
        <v>91</v>
      </c>
      <c r="E94" s="8">
        <v>8</v>
      </c>
      <c r="F94" s="9" t="s">
        <v>88</v>
      </c>
      <c r="G94" s="6" t="s">
        <v>90</v>
      </c>
      <c r="H94" s="24">
        <v>1.1512147802475194</v>
      </c>
      <c r="I94" s="21">
        <v>-0.81868759885580522</v>
      </c>
      <c r="J94" s="21">
        <v>2.6427145007562193E-2</v>
      </c>
      <c r="K94" s="23">
        <v>0.38265995756675553</v>
      </c>
    </row>
    <row r="95" spans="1:11" ht="18" x14ac:dyDescent="0.25">
      <c r="A95" s="17">
        <v>760.52613713401945</v>
      </c>
      <c r="B95" s="17">
        <v>3.7613243559486831</v>
      </c>
      <c r="C95" s="29" t="s">
        <v>303</v>
      </c>
      <c r="D95" s="6" t="s">
        <v>89</v>
      </c>
      <c r="E95" s="8">
        <v>6</v>
      </c>
      <c r="F95" s="9" t="s">
        <v>88</v>
      </c>
      <c r="G95" s="6" t="s">
        <v>90</v>
      </c>
      <c r="H95" s="24">
        <v>1.0419927360139603</v>
      </c>
      <c r="I95" s="21">
        <v>-0.5596774344691825</v>
      </c>
      <c r="J95" s="21">
        <v>-0.12327323453170051</v>
      </c>
      <c r="K95" s="23">
        <v>-0.254270406682856</v>
      </c>
    </row>
    <row r="96" spans="1:11" ht="18" x14ac:dyDescent="0.25">
      <c r="A96" s="17">
        <v>732.49491714094745</v>
      </c>
      <c r="B96" s="17">
        <v>3.7699972136407833</v>
      </c>
      <c r="C96" s="29" t="s">
        <v>298</v>
      </c>
      <c r="D96" s="6" t="s">
        <v>92</v>
      </c>
      <c r="E96" s="8">
        <v>8</v>
      </c>
      <c r="F96" s="9" t="s">
        <v>88</v>
      </c>
      <c r="G96" s="6" t="s">
        <v>90</v>
      </c>
      <c r="H96" s="24">
        <v>1.0293397220026741</v>
      </c>
      <c r="I96" s="21">
        <v>3.5442061143329165E-2</v>
      </c>
      <c r="J96" s="21">
        <v>-4.8751061000619988E-2</v>
      </c>
      <c r="K96" s="23">
        <v>-0.48211770079725547</v>
      </c>
    </row>
    <row r="97" spans="1:11" ht="18" x14ac:dyDescent="0.25">
      <c r="A97" s="17">
        <v>524.31140786990056</v>
      </c>
      <c r="B97" s="17">
        <v>3.9704910869746168</v>
      </c>
      <c r="C97" s="29" t="s">
        <v>299</v>
      </c>
      <c r="D97" s="6" t="s">
        <v>357</v>
      </c>
      <c r="E97" s="8">
        <v>8</v>
      </c>
      <c r="F97" s="9" t="s">
        <v>88</v>
      </c>
      <c r="G97" s="6" t="s">
        <v>90</v>
      </c>
      <c r="H97" s="20">
        <v>0</v>
      </c>
      <c r="I97" s="22">
        <v>-10.367635520925942</v>
      </c>
      <c r="J97" s="21">
        <v>0</v>
      </c>
      <c r="K97" s="23">
        <v>-0.19879775375301498</v>
      </c>
    </row>
    <row r="98" spans="1:11" ht="18" x14ac:dyDescent="0.25">
      <c r="A98" s="17">
        <v>482.26475599803172</v>
      </c>
      <c r="B98" s="17">
        <v>4.0110984606620503</v>
      </c>
      <c r="C98" s="29" t="s">
        <v>300</v>
      </c>
      <c r="D98" s="6" t="s">
        <v>358</v>
      </c>
      <c r="E98" s="8">
        <v>8</v>
      </c>
      <c r="F98" s="9" t="s">
        <v>88</v>
      </c>
      <c r="G98" s="6" t="s">
        <v>90</v>
      </c>
      <c r="H98" s="20">
        <v>-0.16678042407465671</v>
      </c>
      <c r="I98" s="21">
        <v>-0.72153036671137549</v>
      </c>
      <c r="J98" s="21">
        <v>0.42763747205454039</v>
      </c>
      <c r="K98" s="25">
        <v>1.1007313569990118</v>
      </c>
    </row>
    <row r="99" spans="1:11" ht="18" x14ac:dyDescent="0.25">
      <c r="A99" s="17">
        <v>510.29548786247278</v>
      </c>
      <c r="B99" s="17">
        <v>3.9864978562053333</v>
      </c>
      <c r="C99" s="29" t="s">
        <v>301</v>
      </c>
      <c r="D99" s="6" t="s">
        <v>359</v>
      </c>
      <c r="E99" s="8">
        <v>8</v>
      </c>
      <c r="F99" s="9" t="s">
        <v>88</v>
      </c>
      <c r="G99" s="6" t="s">
        <v>90</v>
      </c>
      <c r="H99" s="24">
        <v>-1.1315358905491995</v>
      </c>
      <c r="I99" s="22">
        <v>-1.0897938504671778</v>
      </c>
      <c r="J99" s="21">
        <v>-0.21298726185935912</v>
      </c>
      <c r="K99" s="23">
        <v>-0.8023644656173653</v>
      </c>
    </row>
    <row r="100" spans="1:11" ht="18" x14ac:dyDescent="0.25">
      <c r="A100" s="17">
        <v>484.27989592110106</v>
      </c>
      <c r="B100" s="17">
        <v>4.0081903767381828</v>
      </c>
      <c r="C100" s="29" t="s">
        <v>302</v>
      </c>
      <c r="D100" s="6" t="s">
        <v>360</v>
      </c>
      <c r="E100" s="8">
        <v>8</v>
      </c>
      <c r="F100" s="9" t="s">
        <v>88</v>
      </c>
      <c r="G100" s="6" t="s">
        <v>90</v>
      </c>
      <c r="H100" s="24">
        <v>-1.0217422812601542</v>
      </c>
      <c r="I100" s="22">
        <v>-1.0367495904796609</v>
      </c>
      <c r="J100" s="21">
        <v>-0.11570469102499277</v>
      </c>
      <c r="K100" s="23">
        <v>-0.80332805853611167</v>
      </c>
    </row>
    <row r="101" spans="1:11" ht="18" x14ac:dyDescent="0.25">
      <c r="A101" s="17">
        <v>458.19383062944758</v>
      </c>
      <c r="B101" s="17">
        <v>4.3587833586193172</v>
      </c>
      <c r="C101" s="29" t="s">
        <v>304</v>
      </c>
      <c r="D101" s="6" t="s">
        <v>107</v>
      </c>
      <c r="E101" s="8">
        <v>6</v>
      </c>
      <c r="F101" s="9" t="s">
        <v>106</v>
      </c>
      <c r="G101" s="6" t="s">
        <v>108</v>
      </c>
      <c r="H101" s="20">
        <v>6.2019868510721317</v>
      </c>
      <c r="I101" s="21">
        <v>3.1631751978640275E-3</v>
      </c>
      <c r="J101" s="21">
        <v>-0.7110005533831435</v>
      </c>
      <c r="K101" s="25">
        <v>-1.2117759986620664</v>
      </c>
    </row>
    <row r="102" spans="1:11" ht="18" x14ac:dyDescent="0.25">
      <c r="A102" s="17">
        <v>257.10277186850317</v>
      </c>
      <c r="B102" s="17">
        <v>14.388425621619582</v>
      </c>
      <c r="C102" s="29" t="s">
        <v>305</v>
      </c>
      <c r="D102" s="6" t="s">
        <v>111</v>
      </c>
      <c r="E102" s="8">
        <v>10</v>
      </c>
      <c r="F102" s="9" t="s">
        <v>106</v>
      </c>
      <c r="G102" s="6" t="s">
        <v>198</v>
      </c>
      <c r="H102" s="24">
        <v>1.8848222876552216</v>
      </c>
      <c r="I102" s="22">
        <v>3.1423826518693692</v>
      </c>
      <c r="J102" s="21">
        <v>2.0204404305942361</v>
      </c>
      <c r="K102" s="23">
        <v>-0.15378050774477511</v>
      </c>
    </row>
    <row r="103" spans="1:11" ht="18" x14ac:dyDescent="0.25">
      <c r="A103" s="17">
        <v>183.06613532621242</v>
      </c>
      <c r="B103" s="17">
        <v>14.576865222407317</v>
      </c>
      <c r="C103" s="29" t="s">
        <v>306</v>
      </c>
      <c r="D103" s="6" t="s">
        <v>113</v>
      </c>
      <c r="E103" s="8">
        <v>10</v>
      </c>
      <c r="F103" s="9" t="s">
        <v>106</v>
      </c>
      <c r="G103" s="6" t="s">
        <v>198</v>
      </c>
      <c r="H103" s="20">
        <v>-0.1680752381196372</v>
      </c>
      <c r="I103" s="22">
        <v>2.1127652389656171</v>
      </c>
      <c r="J103" s="21">
        <v>-0.15717884707557189</v>
      </c>
      <c r="K103" s="23">
        <v>-0.40513706312672526</v>
      </c>
    </row>
    <row r="104" spans="1:11" ht="18" x14ac:dyDescent="0.25">
      <c r="A104" s="17">
        <v>172.01364232039745</v>
      </c>
      <c r="B104" s="17">
        <v>14.430908972585302</v>
      </c>
      <c r="C104" s="29" t="s">
        <v>307</v>
      </c>
      <c r="D104" s="6" t="s">
        <v>114</v>
      </c>
      <c r="E104" s="8">
        <v>10</v>
      </c>
      <c r="F104" s="9" t="s">
        <v>106</v>
      </c>
      <c r="G104" s="6" t="s">
        <v>198</v>
      </c>
      <c r="H104" s="24">
        <v>-2.2603559925412831</v>
      </c>
      <c r="I104" s="22">
        <v>-1.6399492433089589</v>
      </c>
      <c r="J104" s="22">
        <v>-1.8835790066375058</v>
      </c>
      <c r="K104" s="23">
        <v>0.71877495265860147</v>
      </c>
    </row>
    <row r="105" spans="1:11" ht="15.75" customHeight="1" x14ac:dyDescent="0.25">
      <c r="A105" s="17">
        <v>215.05591168129337</v>
      </c>
      <c r="B105" s="17">
        <v>15.469124974959932</v>
      </c>
      <c r="C105" s="29" t="s">
        <v>308</v>
      </c>
      <c r="D105" s="6" t="s">
        <v>112</v>
      </c>
      <c r="E105" s="8">
        <v>8</v>
      </c>
      <c r="F105" s="9" t="s">
        <v>106</v>
      </c>
      <c r="G105" s="6" t="s">
        <v>198</v>
      </c>
      <c r="H105" s="20">
        <v>0.93522958006994406</v>
      </c>
      <c r="I105" s="22">
        <v>1.9478733962124095</v>
      </c>
      <c r="J105" s="21">
        <v>0.81085104623242699</v>
      </c>
      <c r="K105" s="23">
        <v>-0.37840888941144152</v>
      </c>
    </row>
    <row r="106" spans="1:11" ht="18" x14ac:dyDescent="0.25">
      <c r="A106" s="17">
        <v>300.22963850298203</v>
      </c>
      <c r="B106" s="17">
        <v>4.257084878285716</v>
      </c>
      <c r="C106" s="29" t="s">
        <v>309</v>
      </c>
      <c r="D106" s="6" t="s">
        <v>115</v>
      </c>
      <c r="E106" s="8">
        <v>8</v>
      </c>
      <c r="F106" s="9" t="s">
        <v>106</v>
      </c>
      <c r="G106" s="6" t="s">
        <v>116</v>
      </c>
      <c r="H106" s="20">
        <v>-5.5498880834167972</v>
      </c>
      <c r="I106" s="22">
        <v>-1.4377320029258815</v>
      </c>
      <c r="J106" s="21">
        <v>-5.7703477560210255</v>
      </c>
      <c r="K106" s="23">
        <v>-0.68221893558737068</v>
      </c>
    </row>
    <row r="107" spans="1:11" ht="18" x14ac:dyDescent="0.25">
      <c r="A107" s="17">
        <v>327.31385789463616</v>
      </c>
      <c r="B107" s="17">
        <v>4.8985288090176002</v>
      </c>
      <c r="C107" s="29" t="s">
        <v>310</v>
      </c>
      <c r="D107" s="6" t="s">
        <v>109</v>
      </c>
      <c r="E107" s="8">
        <v>8</v>
      </c>
      <c r="F107" s="9" t="s">
        <v>106</v>
      </c>
      <c r="G107" s="6" t="s">
        <v>110</v>
      </c>
      <c r="H107" s="20">
        <v>5.0308129383191913</v>
      </c>
      <c r="I107" s="22">
        <v>7.330047073278334</v>
      </c>
      <c r="J107" s="21">
        <v>0.26708700286364301</v>
      </c>
      <c r="K107" s="23">
        <v>0.25168705993629437</v>
      </c>
    </row>
    <row r="108" spans="1:11" ht="18" x14ac:dyDescent="0.25">
      <c r="A108" s="17">
        <v>331.06811308590926</v>
      </c>
      <c r="B108" s="17">
        <v>12.20528782249515</v>
      </c>
      <c r="C108" s="29" t="s">
        <v>311</v>
      </c>
      <c r="D108" s="6" t="s">
        <v>123</v>
      </c>
      <c r="E108" s="8">
        <v>10</v>
      </c>
      <c r="F108" s="10" t="s">
        <v>117</v>
      </c>
      <c r="G108" s="6" t="s">
        <v>124</v>
      </c>
      <c r="H108" s="24">
        <v>-1.3106066527674938</v>
      </c>
      <c r="I108" s="21">
        <v>-0.95543618034189315</v>
      </c>
      <c r="J108" s="21">
        <v>0.59761476844752792</v>
      </c>
      <c r="K108" s="23">
        <v>-0.29772354902805964</v>
      </c>
    </row>
    <row r="109" spans="1:11" ht="18" x14ac:dyDescent="0.25">
      <c r="A109" s="17">
        <v>347.06294752738694</v>
      </c>
      <c r="B109" s="17">
        <v>13.180169025649366</v>
      </c>
      <c r="C109" s="29" t="s">
        <v>312</v>
      </c>
      <c r="D109" s="6" t="s">
        <v>126</v>
      </c>
      <c r="E109" s="8">
        <v>10</v>
      </c>
      <c r="F109" s="10" t="s">
        <v>117</v>
      </c>
      <c r="G109" s="6" t="s">
        <v>124</v>
      </c>
      <c r="H109" s="24">
        <v>-1.4304127923477992</v>
      </c>
      <c r="I109" s="21">
        <v>-1.0821129905800733</v>
      </c>
      <c r="J109" s="21">
        <v>0.1790431397652795</v>
      </c>
      <c r="K109" s="23">
        <v>1.4452791168470445E-2</v>
      </c>
    </row>
    <row r="110" spans="1:11" ht="18" x14ac:dyDescent="0.25">
      <c r="A110" s="17">
        <v>443.02439592566071</v>
      </c>
      <c r="B110" s="17">
        <v>17.4144871899205</v>
      </c>
      <c r="C110" s="29" t="s">
        <v>313</v>
      </c>
      <c r="D110" s="6" t="s">
        <v>127</v>
      </c>
      <c r="E110" s="8">
        <v>10</v>
      </c>
      <c r="F110" s="10" t="s">
        <v>117</v>
      </c>
      <c r="G110" s="6" t="s">
        <v>124</v>
      </c>
      <c r="H110" s="24">
        <v>-1.4531595557952892</v>
      </c>
      <c r="I110" s="22">
        <v>-1.3669575481153693</v>
      </c>
      <c r="J110" s="21">
        <v>-0.14555193034213024</v>
      </c>
      <c r="K110" s="23">
        <v>0.2709077511193238</v>
      </c>
    </row>
    <row r="111" spans="1:11" ht="18" x14ac:dyDescent="0.25">
      <c r="A111" s="17">
        <v>522.99089663301038</v>
      </c>
      <c r="B111" s="17">
        <v>18.763805306835003</v>
      </c>
      <c r="C111" s="29" t="s">
        <v>314</v>
      </c>
      <c r="D111" s="6" t="s">
        <v>130</v>
      </c>
      <c r="E111" s="8">
        <v>10</v>
      </c>
      <c r="F111" s="10" t="s">
        <v>117</v>
      </c>
      <c r="G111" s="6" t="s">
        <v>124</v>
      </c>
      <c r="H111" s="24">
        <v>-1.7671167287243059</v>
      </c>
      <c r="I111" s="21">
        <v>-2.1687613198530875</v>
      </c>
      <c r="J111" s="21">
        <v>-9.7650134122918338E-3</v>
      </c>
      <c r="K111" s="23">
        <v>0.17079846705425739</v>
      </c>
    </row>
    <row r="112" spans="1:11" ht="18" x14ac:dyDescent="0.25">
      <c r="A112" s="17">
        <v>363.057844760732</v>
      </c>
      <c r="B112" s="17">
        <v>16.149078225681915</v>
      </c>
      <c r="C112" s="29" t="s">
        <v>315</v>
      </c>
      <c r="D112" s="6" t="s">
        <v>131</v>
      </c>
      <c r="E112" s="8">
        <v>10</v>
      </c>
      <c r="F112" s="10" t="s">
        <v>117</v>
      </c>
      <c r="G112" s="6" t="s">
        <v>124</v>
      </c>
      <c r="H112" s="24">
        <v>-1.9316380574461656</v>
      </c>
      <c r="I112" s="21">
        <v>-2.4243107184606707</v>
      </c>
      <c r="J112" s="21">
        <v>-0.14758835757730715</v>
      </c>
      <c r="K112" s="23">
        <v>0.29381317282546482</v>
      </c>
    </row>
    <row r="113" spans="1:11" ht="18" x14ac:dyDescent="0.25">
      <c r="A113" s="17">
        <v>97.967265619692512</v>
      </c>
      <c r="B113" s="17">
        <v>17.287594056740666</v>
      </c>
      <c r="C113" s="29" t="s">
        <v>316</v>
      </c>
      <c r="D113" s="6" t="s">
        <v>119</v>
      </c>
      <c r="E113" s="8">
        <v>8</v>
      </c>
      <c r="F113" s="10" t="s">
        <v>117</v>
      </c>
      <c r="G113" s="6" t="s">
        <v>124</v>
      </c>
      <c r="H113" s="20">
        <v>6.0978519725105651E-2</v>
      </c>
      <c r="I113" s="21">
        <v>0.57250764621166927</v>
      </c>
      <c r="J113" s="21">
        <v>-0.76363637611179547</v>
      </c>
      <c r="K113" s="25">
        <v>-1.3983598974165223</v>
      </c>
    </row>
    <row r="114" spans="1:11" ht="18" x14ac:dyDescent="0.25">
      <c r="A114" s="17">
        <v>152.03343356410051</v>
      </c>
      <c r="B114" s="17">
        <v>10.856187373756335</v>
      </c>
      <c r="C114" s="29" t="s">
        <v>317</v>
      </c>
      <c r="D114" s="6" t="s">
        <v>120</v>
      </c>
      <c r="E114" s="8">
        <v>8</v>
      </c>
      <c r="F114" s="10" t="s">
        <v>117</v>
      </c>
      <c r="G114" s="6" t="s">
        <v>124</v>
      </c>
      <c r="H114" s="20">
        <v>-0.61186469335167348</v>
      </c>
      <c r="I114" s="21">
        <v>-1.6022120272253686</v>
      </c>
      <c r="J114" s="22">
        <v>1.1035339630787653</v>
      </c>
      <c r="K114" s="23">
        <v>0.61183197801693112</v>
      </c>
    </row>
    <row r="115" spans="1:11" ht="18" x14ac:dyDescent="0.25">
      <c r="A115" s="17">
        <v>324.03591739144019</v>
      </c>
      <c r="B115" s="17">
        <v>14.565342712402334</v>
      </c>
      <c r="C115" s="29" t="s">
        <v>318</v>
      </c>
      <c r="D115" s="6" t="s">
        <v>125</v>
      </c>
      <c r="E115" s="8">
        <v>10</v>
      </c>
      <c r="F115" s="10" t="s">
        <v>117</v>
      </c>
      <c r="G115" s="6" t="s">
        <v>122</v>
      </c>
      <c r="H115" s="20">
        <v>-1.4088828426502915</v>
      </c>
      <c r="I115" s="21">
        <v>-3.3515761915153046</v>
      </c>
      <c r="J115" s="21">
        <v>1.4727582986813506</v>
      </c>
      <c r="K115" s="25">
        <v>-2.4382620127631864</v>
      </c>
    </row>
    <row r="116" spans="1:11" ht="18" x14ac:dyDescent="0.25">
      <c r="A116" s="17">
        <v>307.05691951285468</v>
      </c>
      <c r="B116" s="17">
        <v>14.267847657815</v>
      </c>
      <c r="C116" s="29" t="s">
        <v>319</v>
      </c>
      <c r="D116" s="6" t="s">
        <v>128</v>
      </c>
      <c r="E116" s="8">
        <v>10</v>
      </c>
      <c r="F116" s="10" t="s">
        <v>117</v>
      </c>
      <c r="G116" s="6" t="s">
        <v>122</v>
      </c>
      <c r="H116" s="24">
        <v>-1.5997140041073692</v>
      </c>
      <c r="I116" s="21">
        <v>-1.0367881164570265</v>
      </c>
      <c r="J116" s="21">
        <v>1.0470928722232533</v>
      </c>
      <c r="K116" s="23">
        <v>0.43944524732783002</v>
      </c>
    </row>
    <row r="117" spans="1:11" ht="18" x14ac:dyDescent="0.25">
      <c r="A117" s="17">
        <v>323.05176848896571</v>
      </c>
      <c r="B117" s="17">
        <v>15.290532456096418</v>
      </c>
      <c r="C117" s="29" t="s">
        <v>320</v>
      </c>
      <c r="D117" s="6" t="s">
        <v>129</v>
      </c>
      <c r="E117" s="8">
        <v>10</v>
      </c>
      <c r="F117" s="10" t="s">
        <v>117</v>
      </c>
      <c r="G117" s="6" t="s">
        <v>122</v>
      </c>
      <c r="H117" s="24">
        <v>-1.6207665114941909</v>
      </c>
      <c r="I117" s="21">
        <v>-2.4707405361294401</v>
      </c>
      <c r="J117" s="21">
        <v>0.90842946544928516</v>
      </c>
      <c r="K117" s="23">
        <v>-0.18747261542554464</v>
      </c>
    </row>
    <row r="118" spans="1:11" ht="18" x14ac:dyDescent="0.25">
      <c r="A118" s="17">
        <v>322.05640306748359</v>
      </c>
      <c r="B118" s="17">
        <v>12.393457228137601</v>
      </c>
      <c r="C118" s="29" t="s">
        <v>321</v>
      </c>
      <c r="D118" s="6" t="s">
        <v>132</v>
      </c>
      <c r="E118" s="8">
        <v>10</v>
      </c>
      <c r="F118" s="10" t="s">
        <v>117</v>
      </c>
      <c r="G118" s="6" t="s">
        <v>122</v>
      </c>
      <c r="H118" s="24">
        <v>-3.5356032049519359</v>
      </c>
      <c r="I118" s="21">
        <v>-2.3022207487280295</v>
      </c>
      <c r="J118" s="22">
        <v>2.0554975394282438</v>
      </c>
      <c r="K118" s="23">
        <v>3.2676414965617476E-2</v>
      </c>
    </row>
    <row r="119" spans="1:11" ht="18" x14ac:dyDescent="0.25">
      <c r="A119" s="17">
        <v>112.02730055536522</v>
      </c>
      <c r="B119" s="17">
        <v>8.5857587243756672</v>
      </c>
      <c r="C119" s="29" t="s">
        <v>322</v>
      </c>
      <c r="D119" s="6" t="s">
        <v>118</v>
      </c>
      <c r="E119" s="8">
        <v>8</v>
      </c>
      <c r="F119" s="10" t="s">
        <v>117</v>
      </c>
      <c r="G119" s="6" t="s">
        <v>122</v>
      </c>
      <c r="H119" s="20">
        <v>6.5484789462910226E-2</v>
      </c>
      <c r="I119" s="21">
        <v>0.22475055299960567</v>
      </c>
      <c r="J119" s="21">
        <v>5.5286802453457268E-2</v>
      </c>
      <c r="K119" s="25">
        <v>-1.3791542553596496</v>
      </c>
    </row>
    <row r="120" spans="1:11" ht="18" x14ac:dyDescent="0.25">
      <c r="A120" s="17">
        <v>402.02310163913256</v>
      </c>
      <c r="B120" s="17">
        <v>14.177206590440534</v>
      </c>
      <c r="C120" s="29" t="s">
        <v>323</v>
      </c>
      <c r="D120" s="6" t="s">
        <v>121</v>
      </c>
      <c r="E120" s="8">
        <v>8</v>
      </c>
      <c r="F120" s="10" t="s">
        <v>117</v>
      </c>
      <c r="G120" s="6" t="s">
        <v>122</v>
      </c>
      <c r="H120" s="24">
        <v>-1.0133199558260191</v>
      </c>
      <c r="I120" s="21">
        <v>-1.4660777122610207</v>
      </c>
      <c r="J120" s="22">
        <v>1.2170716156970454</v>
      </c>
      <c r="K120" s="23">
        <v>-5.3050508502656697E-2</v>
      </c>
    </row>
    <row r="121" spans="1:11" ht="18" x14ac:dyDescent="0.25">
      <c r="A121" s="17">
        <v>402.02310163913256</v>
      </c>
      <c r="B121" s="17">
        <v>14.177206590440534</v>
      </c>
      <c r="C121" s="29" t="s">
        <v>323</v>
      </c>
      <c r="D121" s="6" t="s">
        <v>121</v>
      </c>
      <c r="E121" s="8">
        <v>8</v>
      </c>
      <c r="F121" s="10" t="s">
        <v>117</v>
      </c>
      <c r="G121" s="6" t="s">
        <v>122</v>
      </c>
      <c r="H121" s="24">
        <v>-1.2461838334551139</v>
      </c>
      <c r="I121" s="21">
        <v>-2.64369154123127</v>
      </c>
      <c r="J121" s="21">
        <v>1.2402462314935596</v>
      </c>
      <c r="K121" s="23">
        <v>-0.21025896715354714</v>
      </c>
    </row>
    <row r="122" spans="1:11" ht="18" x14ac:dyDescent="0.25">
      <c r="A122" s="17">
        <v>339.99616333088443</v>
      </c>
      <c r="B122" s="17">
        <v>17.458136742746667</v>
      </c>
      <c r="C122" s="29" t="s">
        <v>244</v>
      </c>
      <c r="D122" s="6" t="s">
        <v>136</v>
      </c>
      <c r="E122" s="8">
        <v>8</v>
      </c>
      <c r="F122" s="10" t="s">
        <v>133</v>
      </c>
      <c r="G122" s="6" t="s">
        <v>137</v>
      </c>
      <c r="H122" s="24">
        <v>-1.0471211641624447</v>
      </c>
      <c r="I122" s="21">
        <v>-0.94956962331215466</v>
      </c>
      <c r="J122" s="21">
        <v>0.50112069926117186</v>
      </c>
      <c r="K122" s="23">
        <v>-0.33130443706939705</v>
      </c>
    </row>
    <row r="123" spans="1:11" ht="18" x14ac:dyDescent="0.25">
      <c r="A123" s="17">
        <v>270.05281182960954</v>
      </c>
      <c r="B123" s="17">
        <v>7.7523947909796833</v>
      </c>
      <c r="C123" s="29" t="s">
        <v>245</v>
      </c>
      <c r="D123" s="6" t="s">
        <v>134</v>
      </c>
      <c r="E123" s="8">
        <v>8</v>
      </c>
      <c r="F123" s="10" t="s">
        <v>133</v>
      </c>
      <c r="G123" s="6" t="s">
        <v>199</v>
      </c>
      <c r="H123" s="24">
        <v>1.0048403063549491</v>
      </c>
      <c r="I123" s="21">
        <v>9.5356468597905503E-2</v>
      </c>
      <c r="J123" s="21">
        <v>0.11015417031478551</v>
      </c>
      <c r="K123" s="23">
        <v>-9.4887221275191488E-2</v>
      </c>
    </row>
    <row r="124" spans="1:11" ht="18" x14ac:dyDescent="0.25">
      <c r="A124" s="17">
        <v>255.09659502377738</v>
      </c>
      <c r="B124" s="17">
        <v>14.420994044712598</v>
      </c>
      <c r="C124" s="29" t="s">
        <v>246</v>
      </c>
      <c r="D124" s="6" t="s">
        <v>143</v>
      </c>
      <c r="E124" s="8">
        <v>8</v>
      </c>
      <c r="F124" s="10" t="s">
        <v>133</v>
      </c>
      <c r="G124" s="6" t="s">
        <v>144</v>
      </c>
      <c r="H124" s="24">
        <v>-3.4605013513680056</v>
      </c>
      <c r="I124" s="21">
        <v>-1.0937000985252456</v>
      </c>
      <c r="J124" s="21">
        <v>0.809152220359876</v>
      </c>
      <c r="K124" s="23">
        <v>-0.27844329387023797</v>
      </c>
    </row>
    <row r="125" spans="1:11" ht="18" x14ac:dyDescent="0.25">
      <c r="A125" s="17">
        <v>253.08107319864965</v>
      </c>
      <c r="B125" s="17">
        <v>13.47880298069545</v>
      </c>
      <c r="C125" s="29" t="s">
        <v>247</v>
      </c>
      <c r="D125" s="6" t="s">
        <v>145</v>
      </c>
      <c r="E125" s="8">
        <v>6</v>
      </c>
      <c r="F125" s="10" t="s">
        <v>133</v>
      </c>
      <c r="G125" s="6" t="s">
        <v>144</v>
      </c>
      <c r="H125" s="24">
        <v>-3.4780040051637462</v>
      </c>
      <c r="I125" s="21">
        <v>-2.0798356228073165</v>
      </c>
      <c r="J125" s="21">
        <v>0.25263590796804497</v>
      </c>
      <c r="K125" s="23">
        <v>-0.37698464577162799</v>
      </c>
    </row>
    <row r="126" spans="1:11" ht="18" x14ac:dyDescent="0.25">
      <c r="A126" s="17">
        <v>619.09301498636114</v>
      </c>
      <c r="B126" s="17">
        <v>15.153593190511065</v>
      </c>
      <c r="C126" s="29" t="s">
        <v>248</v>
      </c>
      <c r="D126" s="6" t="s">
        <v>139</v>
      </c>
      <c r="E126" s="8">
        <v>8</v>
      </c>
      <c r="F126" s="10" t="s">
        <v>133</v>
      </c>
      <c r="G126" s="6" t="s">
        <v>140</v>
      </c>
      <c r="H126" s="24">
        <v>-2.2419393692956078</v>
      </c>
      <c r="I126" s="21">
        <v>-1.201777842007371</v>
      </c>
      <c r="J126" s="21">
        <v>0.87649141353378168</v>
      </c>
      <c r="K126" s="23">
        <v>-0.33644363144584899</v>
      </c>
    </row>
    <row r="127" spans="1:11" ht="18" x14ac:dyDescent="0.25">
      <c r="A127" s="17">
        <v>663.10907731135865</v>
      </c>
      <c r="B127" s="17">
        <v>13.800726057525367</v>
      </c>
      <c r="C127" s="29" t="s">
        <v>249</v>
      </c>
      <c r="D127" s="6" t="s">
        <v>135</v>
      </c>
      <c r="E127" s="8">
        <v>10</v>
      </c>
      <c r="F127" s="10" t="s">
        <v>133</v>
      </c>
      <c r="G127" s="6" t="s">
        <v>200</v>
      </c>
      <c r="H127" s="20">
        <v>-0.98945272475652446</v>
      </c>
      <c r="I127" s="21">
        <v>-1.4693657989882953</v>
      </c>
      <c r="J127" s="22">
        <v>1.1598010299446351</v>
      </c>
      <c r="K127" s="23">
        <v>4.7325259281216649E-2</v>
      </c>
    </row>
    <row r="128" spans="1:11" ht="18" x14ac:dyDescent="0.25">
      <c r="A128" s="17">
        <v>97.976957908359651</v>
      </c>
      <c r="B128" s="17">
        <v>12.452255483774033</v>
      </c>
      <c r="C128" s="29" t="s">
        <v>250</v>
      </c>
      <c r="D128" s="6" t="s">
        <v>138</v>
      </c>
      <c r="E128" s="8">
        <v>8</v>
      </c>
      <c r="F128" s="10" t="s">
        <v>133</v>
      </c>
      <c r="G128" s="6" t="s">
        <v>200</v>
      </c>
      <c r="H128" s="24">
        <v>-2.15731081215691</v>
      </c>
      <c r="I128" s="22">
        <v>-1.6139682797656714</v>
      </c>
      <c r="J128" s="22">
        <v>-1.8225997068882949</v>
      </c>
      <c r="K128" s="23">
        <v>3.811839799932408E-4</v>
      </c>
    </row>
    <row r="129" spans="1:11" ht="18" x14ac:dyDescent="0.25">
      <c r="A129" s="17">
        <v>358.09569533208202</v>
      </c>
      <c r="B129" s="17">
        <v>9.6586548654656674</v>
      </c>
      <c r="C129" s="29" t="s">
        <v>251</v>
      </c>
      <c r="D129" s="6" t="s">
        <v>141</v>
      </c>
      <c r="E129" s="8">
        <v>8</v>
      </c>
      <c r="F129" s="10" t="s">
        <v>133</v>
      </c>
      <c r="G129" s="6" t="s">
        <v>142</v>
      </c>
      <c r="H129" s="24">
        <v>-2.9171838462394515</v>
      </c>
      <c r="I129" s="22">
        <v>-1.5105314953140754</v>
      </c>
      <c r="J129" s="21">
        <v>-0.13403349880737916</v>
      </c>
      <c r="K129" s="23">
        <v>0.25605824680091327</v>
      </c>
    </row>
    <row r="130" spans="1:11" ht="18" x14ac:dyDescent="0.25">
      <c r="A130" s="17">
        <v>264.10460915396607</v>
      </c>
      <c r="B130" s="17">
        <v>21.034864616394</v>
      </c>
      <c r="C130" s="29" t="s">
        <v>252</v>
      </c>
      <c r="D130" s="6" t="s">
        <v>146</v>
      </c>
      <c r="E130" s="8">
        <v>10</v>
      </c>
      <c r="F130" s="10" t="s">
        <v>133</v>
      </c>
      <c r="G130" s="6" t="s">
        <v>147</v>
      </c>
      <c r="H130" s="24">
        <v>-4.8187224586115853</v>
      </c>
      <c r="I130" s="22">
        <v>-3.051047709694132</v>
      </c>
      <c r="J130" s="22">
        <v>-3.7785959001507323</v>
      </c>
      <c r="K130" s="23">
        <v>5.3813434131956168E-2</v>
      </c>
    </row>
    <row r="131" spans="1:11" ht="15.75" customHeight="1" x14ac:dyDescent="0.25">
      <c r="A131" s="17">
        <v>222.16189082196385</v>
      </c>
      <c r="B131" s="17">
        <v>4.321006197807117</v>
      </c>
      <c r="C131" s="29" t="s">
        <v>324</v>
      </c>
      <c r="D131" s="6" t="s">
        <v>167</v>
      </c>
      <c r="E131" s="8">
        <v>5</v>
      </c>
      <c r="F131" s="10" t="s">
        <v>148</v>
      </c>
      <c r="G131" s="6" t="s">
        <v>168</v>
      </c>
      <c r="H131" s="24">
        <v>-1.3001602606813054</v>
      </c>
      <c r="I131" s="21">
        <v>-0.55586557825304694</v>
      </c>
      <c r="J131" s="21">
        <v>-0.67539766753322283</v>
      </c>
      <c r="K131" s="23">
        <v>-7.9735707584549231E-2</v>
      </c>
    </row>
    <row r="132" spans="1:11" ht="18" x14ac:dyDescent="0.25">
      <c r="A132" s="17">
        <v>319.21489958384052</v>
      </c>
      <c r="B132" s="17">
        <v>3.9724819624504999</v>
      </c>
      <c r="C132" s="29" t="s">
        <v>325</v>
      </c>
      <c r="D132" s="6" t="s">
        <v>149</v>
      </c>
      <c r="E132" s="8">
        <v>7</v>
      </c>
      <c r="F132" s="10" t="s">
        <v>148</v>
      </c>
      <c r="G132" s="6" t="s">
        <v>182</v>
      </c>
      <c r="H132" s="20">
        <v>4.5593348910120381</v>
      </c>
      <c r="I132" s="22">
        <v>-1.8737005746124542</v>
      </c>
      <c r="J132" s="21">
        <v>0.21237555988818776</v>
      </c>
      <c r="K132" s="23">
        <v>-9.8411116691974457E-2</v>
      </c>
    </row>
    <row r="133" spans="1:11" ht="18" x14ac:dyDescent="0.25">
      <c r="A133" s="17">
        <v>241.27685980126185</v>
      </c>
      <c r="B133" s="17">
        <v>12.795507533800651</v>
      </c>
      <c r="C133" s="29" t="s">
        <v>326</v>
      </c>
      <c r="D133" s="6" t="s">
        <v>150</v>
      </c>
      <c r="E133" s="8">
        <v>7</v>
      </c>
      <c r="F133" s="10" t="s">
        <v>148</v>
      </c>
      <c r="G133" s="6" t="s">
        <v>182</v>
      </c>
      <c r="H133" s="24">
        <v>4.4018559256594054</v>
      </c>
      <c r="I133" s="22">
        <v>6.5922738393445863</v>
      </c>
      <c r="J133" s="21">
        <v>0.36794320334234415</v>
      </c>
      <c r="K133" s="23">
        <v>0.3219736337529121</v>
      </c>
    </row>
    <row r="134" spans="1:11" ht="18" x14ac:dyDescent="0.25">
      <c r="A134" s="17">
        <v>489.76433346070792</v>
      </c>
      <c r="B134" s="17">
        <v>3.8685864439464668</v>
      </c>
      <c r="C134" s="29" t="s">
        <v>327</v>
      </c>
      <c r="D134" s="6" t="s">
        <v>151</v>
      </c>
      <c r="E134" s="8">
        <v>7</v>
      </c>
      <c r="F134" s="10" t="s">
        <v>148</v>
      </c>
      <c r="G134" s="6" t="s">
        <v>182</v>
      </c>
      <c r="H134" s="24">
        <v>1.8065236316077153</v>
      </c>
      <c r="I134" s="21">
        <v>6.418194227432264E-2</v>
      </c>
      <c r="J134" s="21">
        <v>0.38302473763840494</v>
      </c>
      <c r="K134" s="23">
        <v>-0.73892306584232059</v>
      </c>
    </row>
    <row r="135" spans="1:11" ht="18" x14ac:dyDescent="0.25">
      <c r="A135" s="17">
        <v>247.05149531293296</v>
      </c>
      <c r="B135" s="17">
        <v>4.1150882774675335</v>
      </c>
      <c r="C135" s="29" t="s">
        <v>328</v>
      </c>
      <c r="D135" s="6" t="s">
        <v>152</v>
      </c>
      <c r="E135" s="8">
        <v>7</v>
      </c>
      <c r="F135" s="10" t="s">
        <v>148</v>
      </c>
      <c r="G135" s="6" t="s">
        <v>182</v>
      </c>
      <c r="H135" s="24">
        <v>1.6901932342323089</v>
      </c>
      <c r="I135" s="21">
        <v>-0.49290008835717053</v>
      </c>
      <c r="J135" s="21">
        <v>-0.16606448209961486</v>
      </c>
      <c r="K135" s="23">
        <v>-0.11772715553857652</v>
      </c>
    </row>
    <row r="136" spans="1:11" ht="18" x14ac:dyDescent="0.25">
      <c r="A136" s="17">
        <v>348.04727128017277</v>
      </c>
      <c r="B136" s="17">
        <v>14.904151235727149</v>
      </c>
      <c r="C136" s="29" t="s">
        <v>329</v>
      </c>
      <c r="D136" s="6" t="s">
        <v>153</v>
      </c>
      <c r="E136" s="8">
        <v>7</v>
      </c>
      <c r="F136" s="10" t="s">
        <v>148</v>
      </c>
      <c r="G136" s="6" t="s">
        <v>182</v>
      </c>
      <c r="H136" s="24">
        <v>1.3552782626748658</v>
      </c>
      <c r="I136" s="21">
        <v>-2.2020667584955911</v>
      </c>
      <c r="J136" s="21">
        <v>2.5425634422636492</v>
      </c>
      <c r="K136" s="23">
        <v>-0.30867985481644733</v>
      </c>
    </row>
    <row r="137" spans="1:11" ht="18" x14ac:dyDescent="0.25">
      <c r="A137" s="17">
        <v>136.07355009453238</v>
      </c>
      <c r="B137" s="17">
        <v>10.084554675501634</v>
      </c>
      <c r="C137" s="29" t="s">
        <v>330</v>
      </c>
      <c r="D137" s="6" t="s">
        <v>154</v>
      </c>
      <c r="E137" s="8">
        <v>7</v>
      </c>
      <c r="F137" s="10" t="s">
        <v>148</v>
      </c>
      <c r="G137" s="6" t="s">
        <v>182</v>
      </c>
      <c r="H137" s="20">
        <v>0.72995828766325954</v>
      </c>
      <c r="I137" s="22">
        <v>1.5156874694133147</v>
      </c>
      <c r="J137" s="21">
        <v>7.1495673535118293E-2</v>
      </c>
      <c r="K137" s="23">
        <v>7.8226963649501678E-3</v>
      </c>
    </row>
    <row r="138" spans="1:11" ht="18" x14ac:dyDescent="0.25">
      <c r="A138" s="17">
        <v>414.20395660103594</v>
      </c>
      <c r="B138" s="17">
        <v>4.3478029821673001</v>
      </c>
      <c r="C138" s="29" t="s">
        <v>331</v>
      </c>
      <c r="D138" s="6" t="s">
        <v>155</v>
      </c>
      <c r="E138" s="8">
        <v>7</v>
      </c>
      <c r="F138" s="10" t="s">
        <v>148</v>
      </c>
      <c r="G138" s="6" t="s">
        <v>182</v>
      </c>
      <c r="H138" s="20">
        <v>0.56132793015054649</v>
      </c>
      <c r="I138" s="21">
        <v>0.22687033184383498</v>
      </c>
      <c r="J138" s="21">
        <v>-4.3598656179271604E-2</v>
      </c>
      <c r="K138" s="25">
        <v>-1.3787578697386651</v>
      </c>
    </row>
    <row r="139" spans="1:11" ht="18" x14ac:dyDescent="0.25">
      <c r="A139" s="17">
        <v>167.04430354284924</v>
      </c>
      <c r="B139" s="17">
        <v>12.92558931623185</v>
      </c>
      <c r="C139" s="29" t="s">
        <v>332</v>
      </c>
      <c r="D139" s="6" t="s">
        <v>156</v>
      </c>
      <c r="E139" s="8">
        <v>7</v>
      </c>
      <c r="F139" s="10" t="s">
        <v>148</v>
      </c>
      <c r="G139" s="6" t="s">
        <v>182</v>
      </c>
      <c r="H139" s="20">
        <v>0.53769540786451275</v>
      </c>
      <c r="I139" s="22">
        <v>2.8341792124179204</v>
      </c>
      <c r="J139" s="21">
        <v>1.2743958924417854E-2</v>
      </c>
      <c r="K139" s="23">
        <v>8.174909440323358E-2</v>
      </c>
    </row>
    <row r="140" spans="1:11" ht="18" x14ac:dyDescent="0.25">
      <c r="A140" s="17">
        <v>326.19148654669954</v>
      </c>
      <c r="B140" s="17">
        <v>7.5158948718992002</v>
      </c>
      <c r="C140" s="29" t="s">
        <v>333</v>
      </c>
      <c r="D140" s="6" t="s">
        <v>157</v>
      </c>
      <c r="E140" s="8">
        <v>7</v>
      </c>
      <c r="F140" s="10" t="s">
        <v>148</v>
      </c>
      <c r="G140" s="6" t="s">
        <v>182</v>
      </c>
      <c r="H140" s="20">
        <v>0.20766425379927109</v>
      </c>
      <c r="I140" s="21">
        <v>0.18735825731238759</v>
      </c>
      <c r="J140" s="21">
        <v>-6.7388096918593002E-2</v>
      </c>
      <c r="K140" s="25">
        <v>-1.0552373111486477</v>
      </c>
    </row>
    <row r="141" spans="1:11" ht="18" x14ac:dyDescent="0.25">
      <c r="A141" s="17">
        <v>326.19148654669954</v>
      </c>
      <c r="B141" s="17">
        <v>7.5158948718992002</v>
      </c>
      <c r="C141" s="29" t="s">
        <v>333</v>
      </c>
      <c r="D141" s="6" t="s">
        <v>157</v>
      </c>
      <c r="E141" s="8">
        <v>7</v>
      </c>
      <c r="F141" s="10" t="s">
        <v>148</v>
      </c>
      <c r="G141" s="6" t="s">
        <v>182</v>
      </c>
      <c r="H141" s="20">
        <v>0.19208627455622798</v>
      </c>
      <c r="I141" s="21">
        <v>0.17178214193952579</v>
      </c>
      <c r="J141" s="21">
        <v>-1.4600356552526122E-2</v>
      </c>
      <c r="K141" s="25">
        <v>-1.278724919137096</v>
      </c>
    </row>
    <row r="142" spans="1:11" ht="18" x14ac:dyDescent="0.25">
      <c r="A142" s="17">
        <v>312.17595044691495</v>
      </c>
      <c r="B142" s="17">
        <v>7.5224741226587497</v>
      </c>
      <c r="C142" s="29" t="s">
        <v>334</v>
      </c>
      <c r="D142" s="6" t="s">
        <v>158</v>
      </c>
      <c r="E142" s="8">
        <v>7</v>
      </c>
      <c r="F142" s="10" t="s">
        <v>148</v>
      </c>
      <c r="G142" s="6" t="s">
        <v>182</v>
      </c>
      <c r="H142" s="20">
        <v>0.17017289122501486</v>
      </c>
      <c r="I142" s="21">
        <v>0.12566974541728648</v>
      </c>
      <c r="J142" s="21">
        <v>-1.3099717109523842E-2</v>
      </c>
      <c r="K142" s="25">
        <v>-2.6423764973978612</v>
      </c>
    </row>
    <row r="143" spans="1:11" ht="18" x14ac:dyDescent="0.25">
      <c r="A143" s="17">
        <v>326.19148654669954</v>
      </c>
      <c r="B143" s="17">
        <v>7.5158948718992002</v>
      </c>
      <c r="C143" s="29" t="s">
        <v>333</v>
      </c>
      <c r="D143" s="6" t="s">
        <v>157</v>
      </c>
      <c r="E143" s="8">
        <v>7</v>
      </c>
      <c r="F143" s="10" t="s">
        <v>148</v>
      </c>
      <c r="G143" s="6" t="s">
        <v>182</v>
      </c>
      <c r="H143" s="20">
        <v>0.15977809596636305</v>
      </c>
      <c r="I143" s="21">
        <v>0.18146622452102029</v>
      </c>
      <c r="J143" s="21">
        <v>4.2870273454378749E-4</v>
      </c>
      <c r="K143" s="25">
        <v>-1.0329342072132512</v>
      </c>
    </row>
    <row r="144" spans="1:11" ht="18" x14ac:dyDescent="0.25">
      <c r="A144" s="17">
        <v>246.05036805569185</v>
      </c>
      <c r="B144" s="17">
        <v>12.257955097948383</v>
      </c>
      <c r="C144" s="29" t="s">
        <v>335</v>
      </c>
      <c r="D144" s="6" t="s">
        <v>159</v>
      </c>
      <c r="E144" s="8">
        <v>7</v>
      </c>
      <c r="F144" s="10" t="s">
        <v>148</v>
      </c>
      <c r="G144" s="6" t="s">
        <v>182</v>
      </c>
      <c r="H144" s="20">
        <v>9.8352128857684157E-2</v>
      </c>
      <c r="I144" s="22">
        <v>2.0150769817550702</v>
      </c>
      <c r="J144" s="21">
        <v>0.62067286795363508</v>
      </c>
      <c r="K144" s="23">
        <v>1.1906889448249844E-2</v>
      </c>
    </row>
    <row r="145" spans="1:11" ht="18" x14ac:dyDescent="0.25">
      <c r="A145" s="17">
        <v>150.00816828650449</v>
      </c>
      <c r="B145" s="17">
        <v>5.8225425459380826</v>
      </c>
      <c r="C145" s="29" t="s">
        <v>336</v>
      </c>
      <c r="D145" s="6" t="s">
        <v>160</v>
      </c>
      <c r="E145" s="8">
        <v>7</v>
      </c>
      <c r="F145" s="10" t="s">
        <v>148</v>
      </c>
      <c r="G145" s="6" t="s">
        <v>182</v>
      </c>
      <c r="H145" s="20">
        <v>9.6008290418111084E-2</v>
      </c>
      <c r="I145" s="22">
        <v>1.4153510357726971</v>
      </c>
      <c r="J145" s="21">
        <v>-0.87647566165073998</v>
      </c>
      <c r="K145" s="23">
        <v>-0.11879721533367368</v>
      </c>
    </row>
    <row r="146" spans="1:11" ht="18" x14ac:dyDescent="0.25">
      <c r="A146" s="17">
        <v>253.11609787999163</v>
      </c>
      <c r="B146" s="17">
        <v>14.100330403645835</v>
      </c>
      <c r="C146" s="29" t="s">
        <v>337</v>
      </c>
      <c r="D146" s="6" t="s">
        <v>161</v>
      </c>
      <c r="E146" s="8">
        <v>7</v>
      </c>
      <c r="F146" s="10" t="s">
        <v>148</v>
      </c>
      <c r="G146" s="6" t="s">
        <v>182</v>
      </c>
      <c r="H146" s="20">
        <v>0</v>
      </c>
      <c r="I146" s="22">
        <v>-6.2964221225365691</v>
      </c>
      <c r="J146" s="21">
        <v>0</v>
      </c>
      <c r="K146" s="23">
        <v>-3.9252519780436985E-2</v>
      </c>
    </row>
    <row r="147" spans="1:11" ht="18" x14ac:dyDescent="0.25">
      <c r="A147" s="17">
        <v>98.036800493204453</v>
      </c>
      <c r="B147" s="17">
        <v>7.7601389302835839</v>
      </c>
      <c r="C147" s="29" t="s">
        <v>257</v>
      </c>
      <c r="D147" s="6" t="s">
        <v>162</v>
      </c>
      <c r="E147" s="8">
        <v>7</v>
      </c>
      <c r="F147" s="10" t="s">
        <v>148</v>
      </c>
      <c r="G147" s="6" t="s">
        <v>182</v>
      </c>
      <c r="H147" s="20">
        <v>-5.0790305901336034E-2</v>
      </c>
      <c r="I147" s="22">
        <v>0.99755123832650339</v>
      </c>
      <c r="J147" s="21">
        <v>0.47432565975440538</v>
      </c>
      <c r="K147" s="23">
        <v>-2.2756060417600855E-2</v>
      </c>
    </row>
    <row r="148" spans="1:11" ht="18" x14ac:dyDescent="0.25">
      <c r="A148" s="17">
        <v>326.19147815641986</v>
      </c>
      <c r="B148" s="17">
        <v>2.9421463762593003</v>
      </c>
      <c r="C148" s="29" t="s">
        <v>333</v>
      </c>
      <c r="D148" s="6" t="s">
        <v>163</v>
      </c>
      <c r="E148" s="8">
        <v>7</v>
      </c>
      <c r="F148" s="10" t="s">
        <v>148</v>
      </c>
      <c r="G148" s="6" t="s">
        <v>182</v>
      </c>
      <c r="H148" s="20">
        <v>-0.41647688970268948</v>
      </c>
      <c r="I148" s="21">
        <v>0.21331834412238207</v>
      </c>
      <c r="J148" s="21">
        <v>-0.79281892670240417</v>
      </c>
      <c r="K148" s="25">
        <v>-2.0099687500114141</v>
      </c>
    </row>
    <row r="149" spans="1:11" ht="18" x14ac:dyDescent="0.25">
      <c r="A149" s="17">
        <v>334.06656551239945</v>
      </c>
      <c r="B149" s="17">
        <v>15.62345282399755</v>
      </c>
      <c r="C149" s="29" t="s">
        <v>338</v>
      </c>
      <c r="D149" s="6" t="s">
        <v>164</v>
      </c>
      <c r="E149" s="8">
        <v>7</v>
      </c>
      <c r="F149" s="10" t="s">
        <v>148</v>
      </c>
      <c r="G149" s="6" t="s">
        <v>182</v>
      </c>
      <c r="H149" s="20">
        <v>-0.81870141780963435</v>
      </c>
      <c r="I149" s="21">
        <v>-0.30711233102222163</v>
      </c>
      <c r="J149" s="22">
        <v>-1.05174486429058</v>
      </c>
      <c r="K149" s="23">
        <v>-1.4253151413099068</v>
      </c>
    </row>
    <row r="150" spans="1:11" ht="18" x14ac:dyDescent="0.25">
      <c r="A150" s="17">
        <v>151.04937734241858</v>
      </c>
      <c r="B150" s="17">
        <v>16.156803620167267</v>
      </c>
      <c r="C150" s="29" t="s">
        <v>339</v>
      </c>
      <c r="D150" s="6" t="s">
        <v>166</v>
      </c>
      <c r="E150" s="8">
        <v>7</v>
      </c>
      <c r="F150" s="10" t="s">
        <v>148</v>
      </c>
      <c r="G150" s="6" t="s">
        <v>182</v>
      </c>
      <c r="H150" s="24">
        <v>-1.2736386262309962</v>
      </c>
      <c r="I150" s="21">
        <v>-1.4733517500218403</v>
      </c>
      <c r="J150" s="21">
        <v>-2.0613461232203298E-2</v>
      </c>
      <c r="K150" s="23">
        <v>0.20841701813835131</v>
      </c>
    </row>
    <row r="151" spans="1:11" ht="18" x14ac:dyDescent="0.25">
      <c r="A151" s="17">
        <v>200.04495820860134</v>
      </c>
      <c r="B151" s="17">
        <v>9.3285747560680328</v>
      </c>
      <c r="C151" s="29" t="s">
        <v>340</v>
      </c>
      <c r="D151" s="6" t="s">
        <v>169</v>
      </c>
      <c r="E151" s="8">
        <v>7</v>
      </c>
      <c r="F151" s="10" t="s">
        <v>148</v>
      </c>
      <c r="G151" s="6" t="s">
        <v>182</v>
      </c>
      <c r="H151" s="20">
        <v>-1.4226132925788177</v>
      </c>
      <c r="I151" s="21">
        <v>9.8609610887743071E-6</v>
      </c>
      <c r="J151" s="22">
        <v>-2.2133408251972515</v>
      </c>
      <c r="K151" s="23">
        <v>-0.54817243629644274</v>
      </c>
    </row>
    <row r="152" spans="1:11" ht="18" x14ac:dyDescent="0.25">
      <c r="A152" s="17">
        <v>286.21439041742514</v>
      </c>
      <c r="B152" s="17">
        <v>4.3314364691840161</v>
      </c>
      <c r="C152" s="29" t="s">
        <v>341</v>
      </c>
      <c r="D152" s="6" t="s">
        <v>170</v>
      </c>
      <c r="E152" s="8">
        <v>7</v>
      </c>
      <c r="F152" s="10" t="s">
        <v>148</v>
      </c>
      <c r="G152" s="6" t="s">
        <v>182</v>
      </c>
      <c r="H152" s="24">
        <v>-2.0933477625019465</v>
      </c>
      <c r="I152" s="21">
        <v>-0.82401301822508222</v>
      </c>
      <c r="J152" s="22">
        <v>-1.0368995786484623</v>
      </c>
      <c r="K152" s="23">
        <v>0.37560164242364008</v>
      </c>
    </row>
    <row r="153" spans="1:11" ht="18" x14ac:dyDescent="0.25">
      <c r="A153" s="17">
        <v>174.1001006719421</v>
      </c>
      <c r="B153" s="17">
        <v>13.367027139256132</v>
      </c>
      <c r="C153" s="29" t="s">
        <v>342</v>
      </c>
      <c r="D153" s="6" t="s">
        <v>171</v>
      </c>
      <c r="E153" s="8">
        <v>7</v>
      </c>
      <c r="F153" s="10" t="s">
        <v>148</v>
      </c>
      <c r="G153" s="6" t="s">
        <v>182</v>
      </c>
      <c r="H153" s="24">
        <v>-2.1371511924676652</v>
      </c>
      <c r="I153" s="22">
        <v>-1.6740744902901137</v>
      </c>
      <c r="J153" s="21">
        <v>1.0896977189926738</v>
      </c>
      <c r="K153" s="23">
        <v>-0.29019995540375304</v>
      </c>
    </row>
    <row r="154" spans="1:11" ht="18" x14ac:dyDescent="0.25">
      <c r="A154" s="17">
        <v>329.15914273974107</v>
      </c>
      <c r="B154" s="17">
        <v>12.367099973890516</v>
      </c>
      <c r="C154" s="29" t="s">
        <v>343</v>
      </c>
      <c r="D154" s="6" t="s">
        <v>172</v>
      </c>
      <c r="E154" s="8">
        <v>7</v>
      </c>
      <c r="F154" s="10" t="s">
        <v>148</v>
      </c>
      <c r="G154" s="6" t="s">
        <v>182</v>
      </c>
      <c r="H154" s="20">
        <v>-2.5896922070893407</v>
      </c>
      <c r="I154" s="22">
        <v>-6.1045899299464743</v>
      </c>
      <c r="J154" s="21">
        <v>0.46575341547695404</v>
      </c>
      <c r="K154" s="23">
        <v>5.2011044698325008E-2</v>
      </c>
    </row>
    <row r="155" spans="1:11" ht="18" x14ac:dyDescent="0.25">
      <c r="A155" s="17">
        <v>400.10715147525207</v>
      </c>
      <c r="B155" s="17">
        <v>4.9225259528588827</v>
      </c>
      <c r="C155" s="29" t="s">
        <v>344</v>
      </c>
      <c r="D155" s="6" t="s">
        <v>173</v>
      </c>
      <c r="E155" s="8">
        <v>7</v>
      </c>
      <c r="F155" s="10" t="s">
        <v>148</v>
      </c>
      <c r="G155" s="6" t="s">
        <v>182</v>
      </c>
      <c r="H155" s="24">
        <v>-2.5927488326260044</v>
      </c>
      <c r="I155" s="22">
        <v>-8.586503086341974</v>
      </c>
      <c r="J155" s="21">
        <v>-0.10906160902259568</v>
      </c>
      <c r="K155" s="23">
        <v>8.3491391890841579E-2</v>
      </c>
    </row>
    <row r="156" spans="1:11" ht="18" x14ac:dyDescent="0.25">
      <c r="A156" s="17">
        <v>133.07390181782549</v>
      </c>
      <c r="B156" s="17">
        <v>11.013635754194416</v>
      </c>
      <c r="C156" s="29" t="s">
        <v>345</v>
      </c>
      <c r="D156" s="6" t="s">
        <v>174</v>
      </c>
      <c r="E156" s="8">
        <v>7</v>
      </c>
      <c r="F156" s="10" t="s">
        <v>148</v>
      </c>
      <c r="G156" s="6" t="s">
        <v>182</v>
      </c>
      <c r="H156" s="24">
        <v>-2.7393294200967642</v>
      </c>
      <c r="I156" s="21">
        <v>-0.97206652915618097</v>
      </c>
      <c r="J156" s="21">
        <v>0.33425367322587968</v>
      </c>
      <c r="K156" s="23">
        <v>0.29991221632786058</v>
      </c>
    </row>
    <row r="157" spans="1:11" ht="18" x14ac:dyDescent="0.25">
      <c r="A157" s="17">
        <v>297.0897903480253</v>
      </c>
      <c r="B157" s="17">
        <v>7.7594527256341497</v>
      </c>
      <c r="C157" s="29" t="s">
        <v>346</v>
      </c>
      <c r="D157" s="6" t="s">
        <v>175</v>
      </c>
      <c r="E157" s="8">
        <v>7</v>
      </c>
      <c r="F157" s="10" t="s">
        <v>148</v>
      </c>
      <c r="G157" s="6" t="s">
        <v>182</v>
      </c>
      <c r="H157" s="24">
        <v>-3.4244805352092906</v>
      </c>
      <c r="I157" s="21">
        <v>-1.3614913974569776</v>
      </c>
      <c r="J157" s="21">
        <v>2.0106165247836403</v>
      </c>
      <c r="K157" s="23">
        <v>-0.35861964117743045</v>
      </c>
    </row>
    <row r="158" spans="1:11" ht="18.75" thickBot="1" x14ac:dyDescent="0.3">
      <c r="A158" s="18">
        <v>400.10715147525207</v>
      </c>
      <c r="B158" s="18">
        <v>4.9225259528588827</v>
      </c>
      <c r="C158" s="30" t="s">
        <v>344</v>
      </c>
      <c r="D158" s="7" t="s">
        <v>173</v>
      </c>
      <c r="E158" s="15">
        <v>7</v>
      </c>
      <c r="F158" s="11" t="s">
        <v>148</v>
      </c>
      <c r="G158" s="7" t="s">
        <v>182</v>
      </c>
      <c r="H158" s="26">
        <v>-3.9038886553081555</v>
      </c>
      <c r="I158" s="45">
        <v>-2.1913437821383339</v>
      </c>
      <c r="J158" s="27">
        <v>-0.27123528508156913</v>
      </c>
      <c r="K158" s="28">
        <v>0.12410254398224196</v>
      </c>
    </row>
    <row r="161" spans="1:11" ht="15.75" customHeight="1" x14ac:dyDescent="0.25">
      <c r="A161" s="50" t="s">
        <v>593</v>
      </c>
      <c r="B161" s="50"/>
      <c r="C161" s="50"/>
      <c r="D161" s="50"/>
      <c r="E161" s="50"/>
      <c r="F161" s="50"/>
      <c r="G161" s="50"/>
      <c r="H161" s="50"/>
      <c r="I161" s="50"/>
      <c r="J161" s="50"/>
      <c r="K161" s="50"/>
    </row>
    <row r="162" spans="1:11" ht="15.75" customHeight="1" thickBot="1" x14ac:dyDescent="0.3">
      <c r="A162" s="50"/>
      <c r="B162" s="50"/>
      <c r="C162" s="50"/>
      <c r="D162" s="50"/>
      <c r="E162" s="50"/>
      <c r="F162" s="50"/>
      <c r="G162" s="50"/>
      <c r="H162" s="50"/>
      <c r="I162" s="50"/>
      <c r="J162" s="50"/>
      <c r="K162" s="50"/>
    </row>
    <row r="163" spans="1:11" ht="15.75" customHeight="1" thickBot="1" x14ac:dyDescent="0.3">
      <c r="A163" s="51" t="s">
        <v>201</v>
      </c>
      <c r="B163" s="51" t="s">
        <v>202</v>
      </c>
      <c r="C163" s="60" t="s">
        <v>204</v>
      </c>
      <c r="D163" s="51" t="s">
        <v>0</v>
      </c>
      <c r="E163" s="51" t="s">
        <v>203</v>
      </c>
      <c r="F163" s="51" t="s">
        <v>176</v>
      </c>
      <c r="G163" s="51" t="s">
        <v>1</v>
      </c>
      <c r="H163" s="54" t="s">
        <v>177</v>
      </c>
      <c r="I163" s="55"/>
    </row>
    <row r="164" spans="1:11" x14ac:dyDescent="0.25">
      <c r="A164" s="52"/>
      <c r="B164" s="52"/>
      <c r="C164" s="61"/>
      <c r="D164" s="52"/>
      <c r="E164" s="52"/>
      <c r="F164" s="52"/>
      <c r="G164" s="52"/>
      <c r="H164" s="56" t="s">
        <v>178</v>
      </c>
      <c r="I164" s="58" t="s">
        <v>181</v>
      </c>
    </row>
    <row r="165" spans="1:11" ht="15.75" thickBot="1" x14ac:dyDescent="0.3">
      <c r="A165" s="53"/>
      <c r="B165" s="53"/>
      <c r="C165" s="62"/>
      <c r="D165" s="53"/>
      <c r="E165" s="53"/>
      <c r="F165" s="53"/>
      <c r="G165" s="53"/>
      <c r="H165" s="57"/>
      <c r="I165" s="59"/>
    </row>
    <row r="166" spans="1:11" ht="18" x14ac:dyDescent="0.25">
      <c r="A166" s="31">
        <v>129.04265237551175</v>
      </c>
      <c r="B166" s="31">
        <v>9.8928185493715333</v>
      </c>
      <c r="C166" s="46" t="s">
        <v>469</v>
      </c>
      <c r="D166" s="31" t="s">
        <v>361</v>
      </c>
      <c r="E166" s="48">
        <v>8</v>
      </c>
      <c r="F166" s="33" t="s">
        <v>2</v>
      </c>
      <c r="G166" s="31" t="s">
        <v>184</v>
      </c>
      <c r="H166" s="35">
        <v>-1.8154505846829087E-2</v>
      </c>
      <c r="I166" s="36">
        <v>1.5109923879592595</v>
      </c>
    </row>
    <row r="167" spans="1:11" ht="18" x14ac:dyDescent="0.25">
      <c r="A167" s="31">
        <v>145.08513354786965</v>
      </c>
      <c r="B167" s="31">
        <v>14.949324060255467</v>
      </c>
      <c r="C167" s="46" t="s">
        <v>470</v>
      </c>
      <c r="D167" s="31" t="s">
        <v>362</v>
      </c>
      <c r="E167" s="48">
        <v>8</v>
      </c>
      <c r="F167" s="33" t="s">
        <v>2</v>
      </c>
      <c r="G167" s="31" t="s">
        <v>184</v>
      </c>
      <c r="H167" s="37">
        <v>-1.0242618397316143</v>
      </c>
      <c r="I167" s="38">
        <v>-0.15964346643913427</v>
      </c>
    </row>
    <row r="168" spans="1:11" ht="18" x14ac:dyDescent="0.25">
      <c r="A168" s="31">
        <v>174.11163596305337</v>
      </c>
      <c r="B168" s="31">
        <v>23.7219556254725</v>
      </c>
      <c r="C168" s="46" t="s">
        <v>471</v>
      </c>
      <c r="D168" s="31" t="s">
        <v>363</v>
      </c>
      <c r="E168" s="48">
        <v>10</v>
      </c>
      <c r="F168" s="33" t="s">
        <v>2</v>
      </c>
      <c r="G168" s="31" t="s">
        <v>184</v>
      </c>
      <c r="H168" s="35">
        <v>0.22709797329103407</v>
      </c>
      <c r="I168" s="36">
        <v>2.4549011168313366</v>
      </c>
    </row>
    <row r="169" spans="1:11" ht="18" x14ac:dyDescent="0.25">
      <c r="A169" s="31">
        <v>217.14258523624585</v>
      </c>
      <c r="B169" s="31">
        <v>16.287836833383832</v>
      </c>
      <c r="C169" s="46" t="s">
        <v>472</v>
      </c>
      <c r="D169" s="31" t="s">
        <v>364</v>
      </c>
      <c r="E169" s="48">
        <v>6</v>
      </c>
      <c r="F169" s="33" t="s">
        <v>2</v>
      </c>
      <c r="G169" s="31" t="s">
        <v>188</v>
      </c>
      <c r="H169" s="35">
        <v>0.80598830885889616</v>
      </c>
      <c r="I169" s="36">
        <v>3.684792331934521</v>
      </c>
    </row>
    <row r="170" spans="1:11" ht="18" x14ac:dyDescent="0.25">
      <c r="A170" s="31">
        <v>200.97663652741321</v>
      </c>
      <c r="B170" s="31">
        <v>16.123646464029932</v>
      </c>
      <c r="C170" s="46" t="s">
        <v>473</v>
      </c>
      <c r="D170" s="31" t="s">
        <v>365</v>
      </c>
      <c r="E170" s="48">
        <v>6</v>
      </c>
      <c r="F170" s="33" t="s">
        <v>2</v>
      </c>
      <c r="G170" s="31" t="s">
        <v>366</v>
      </c>
      <c r="H170" s="35">
        <v>2.240060037290251</v>
      </c>
      <c r="I170" s="36">
        <v>2.2435266165199241</v>
      </c>
    </row>
    <row r="171" spans="1:11" ht="18" x14ac:dyDescent="0.25">
      <c r="A171" s="31">
        <v>173.08007068236259</v>
      </c>
      <c r="B171" s="31">
        <v>14.058012824930167</v>
      </c>
      <c r="C171" s="46" t="s">
        <v>474</v>
      </c>
      <c r="D171" s="31" t="s">
        <v>367</v>
      </c>
      <c r="E171" s="48">
        <v>6</v>
      </c>
      <c r="F171" s="33" t="s">
        <v>2</v>
      </c>
      <c r="G171" s="31" t="s">
        <v>368</v>
      </c>
      <c r="H171" s="35">
        <v>0.20048843289180057</v>
      </c>
      <c r="I171" s="36">
        <v>1.6865184706180705</v>
      </c>
    </row>
    <row r="172" spans="1:11" ht="18" x14ac:dyDescent="0.25">
      <c r="A172" s="31">
        <v>141.01917794978499</v>
      </c>
      <c r="B172" s="31">
        <v>15.565797138989449</v>
      </c>
      <c r="C172" s="46" t="s">
        <v>475</v>
      </c>
      <c r="D172" s="31" t="s">
        <v>8</v>
      </c>
      <c r="E172" s="48">
        <v>10</v>
      </c>
      <c r="F172" s="33" t="s">
        <v>2</v>
      </c>
      <c r="G172" s="31" t="s">
        <v>183</v>
      </c>
      <c r="H172" s="37">
        <v>2.0132027515466024</v>
      </c>
      <c r="I172" s="38">
        <v>0.44711812913054877</v>
      </c>
    </row>
    <row r="173" spans="1:11" ht="18" x14ac:dyDescent="0.25">
      <c r="A173" s="31">
        <v>102.03168241219288</v>
      </c>
      <c r="B173" s="31">
        <v>13.753292603926216</v>
      </c>
      <c r="C173" s="46" t="s">
        <v>476</v>
      </c>
      <c r="D173" s="31" t="s">
        <v>369</v>
      </c>
      <c r="E173" s="48">
        <v>6</v>
      </c>
      <c r="F173" s="33" t="s">
        <v>2</v>
      </c>
      <c r="G173" s="31" t="s">
        <v>183</v>
      </c>
      <c r="H173" s="35">
        <v>0.3835172290559884</v>
      </c>
      <c r="I173" s="36">
        <v>-1.1119642520444977</v>
      </c>
    </row>
    <row r="174" spans="1:11" ht="18" x14ac:dyDescent="0.25">
      <c r="A174" s="31">
        <v>258.08527527478969</v>
      </c>
      <c r="B174" s="31">
        <v>13.393751769134949</v>
      </c>
      <c r="C174" s="46" t="s">
        <v>477</v>
      </c>
      <c r="D174" s="31" t="s">
        <v>370</v>
      </c>
      <c r="E174" s="48">
        <v>6</v>
      </c>
      <c r="F174" s="33" t="s">
        <v>2</v>
      </c>
      <c r="G174" s="31" t="s">
        <v>11</v>
      </c>
      <c r="H174" s="35">
        <v>-7.649153248424803E-3</v>
      </c>
      <c r="I174" s="36">
        <v>5.6965556597641447</v>
      </c>
    </row>
    <row r="175" spans="1:11" ht="18" x14ac:dyDescent="0.25">
      <c r="A175" s="31">
        <v>154.0378981599581</v>
      </c>
      <c r="B175" s="31">
        <v>9.8583969063775161</v>
      </c>
      <c r="C175" s="46" t="s">
        <v>478</v>
      </c>
      <c r="D175" s="31" t="s">
        <v>371</v>
      </c>
      <c r="E175" s="48">
        <v>8</v>
      </c>
      <c r="F175" s="33" t="s">
        <v>2</v>
      </c>
      <c r="G175" s="31" t="s">
        <v>11</v>
      </c>
      <c r="H175" s="35">
        <v>0.48453805941961281</v>
      </c>
      <c r="I175" s="36">
        <v>1.3313136942681616</v>
      </c>
    </row>
    <row r="176" spans="1:11" ht="18" x14ac:dyDescent="0.25">
      <c r="A176" s="31">
        <v>188.11601157266719</v>
      </c>
      <c r="B176" s="31">
        <v>8.4161919416007329</v>
      </c>
      <c r="C176" s="46" t="s">
        <v>479</v>
      </c>
      <c r="D176" s="31" t="s">
        <v>372</v>
      </c>
      <c r="E176" s="48">
        <v>6</v>
      </c>
      <c r="F176" s="33" t="s">
        <v>2</v>
      </c>
      <c r="G176" s="31" t="s">
        <v>31</v>
      </c>
      <c r="H176" s="35">
        <v>0.4375869504935247</v>
      </c>
      <c r="I176" s="36">
        <v>2.8873340664551317</v>
      </c>
    </row>
    <row r="177" spans="1:9" ht="18" x14ac:dyDescent="0.25">
      <c r="A177" s="31">
        <v>384.12188189923376</v>
      </c>
      <c r="B177" s="31">
        <v>13.448800802230833</v>
      </c>
      <c r="C177" s="46" t="s">
        <v>480</v>
      </c>
      <c r="D177" s="31" t="s">
        <v>373</v>
      </c>
      <c r="E177" s="48">
        <v>10</v>
      </c>
      <c r="F177" s="33" t="s">
        <v>2</v>
      </c>
      <c r="G177" s="31" t="s">
        <v>4</v>
      </c>
      <c r="H177" s="37">
        <v>-1.1925844173424118</v>
      </c>
      <c r="I177" s="36">
        <v>-1.719800093485002</v>
      </c>
    </row>
    <row r="178" spans="1:9" ht="18" x14ac:dyDescent="0.25">
      <c r="A178" s="31">
        <v>150.06805445548849</v>
      </c>
      <c r="B178" s="31">
        <v>5.05122149887905</v>
      </c>
      <c r="C178" s="46" t="s">
        <v>481</v>
      </c>
      <c r="D178" s="31" t="s">
        <v>374</v>
      </c>
      <c r="E178" s="48">
        <v>8</v>
      </c>
      <c r="F178" s="33" t="s">
        <v>2</v>
      </c>
      <c r="G178" s="31" t="s">
        <v>186</v>
      </c>
      <c r="H178" s="35">
        <v>-0.16193698947584409</v>
      </c>
      <c r="I178" s="36">
        <v>1.3694850436789949</v>
      </c>
    </row>
    <row r="179" spans="1:9" ht="18" x14ac:dyDescent="0.25">
      <c r="A179" s="31">
        <v>164.04735931841145</v>
      </c>
      <c r="B179" s="31">
        <v>4.9365571298906836</v>
      </c>
      <c r="C179" s="46" t="s">
        <v>482</v>
      </c>
      <c r="D179" s="31" t="s">
        <v>375</v>
      </c>
      <c r="E179" s="48">
        <v>10</v>
      </c>
      <c r="F179" s="33" t="s">
        <v>2</v>
      </c>
      <c r="G179" s="31" t="s">
        <v>186</v>
      </c>
      <c r="H179" s="35">
        <v>0.80028446393648667</v>
      </c>
      <c r="I179" s="36">
        <v>2.553432470705189</v>
      </c>
    </row>
    <row r="180" spans="1:9" ht="18" x14ac:dyDescent="0.25">
      <c r="A180" s="31">
        <v>212.05860587674988</v>
      </c>
      <c r="B180" s="31">
        <v>8.2562117823848009</v>
      </c>
      <c r="C180" s="46" t="s">
        <v>483</v>
      </c>
      <c r="D180" s="31" t="s">
        <v>376</v>
      </c>
      <c r="E180" s="48">
        <v>8</v>
      </c>
      <c r="F180" s="33" t="s">
        <v>2</v>
      </c>
      <c r="G180" s="31" t="s">
        <v>377</v>
      </c>
      <c r="H180" s="35">
        <v>0.76538435136038518</v>
      </c>
      <c r="I180" s="36">
        <v>1.7773438637883088</v>
      </c>
    </row>
    <row r="181" spans="1:9" ht="18" x14ac:dyDescent="0.25">
      <c r="A181" s="31">
        <v>196.03713189455149</v>
      </c>
      <c r="B181" s="31">
        <v>10.6578172237937</v>
      </c>
      <c r="C181" s="46" t="s">
        <v>484</v>
      </c>
      <c r="D181" s="31" t="s">
        <v>378</v>
      </c>
      <c r="E181" s="48">
        <v>8</v>
      </c>
      <c r="F181" s="33" t="s">
        <v>2</v>
      </c>
      <c r="G181" s="31" t="s">
        <v>23</v>
      </c>
      <c r="H181" s="35">
        <v>3.2531181252420001</v>
      </c>
      <c r="I181" s="36">
        <v>3.9428312284519378</v>
      </c>
    </row>
    <row r="182" spans="1:9" ht="18" x14ac:dyDescent="0.25">
      <c r="A182" s="31">
        <v>180.04228770560061</v>
      </c>
      <c r="B182" s="31">
        <v>7.660928373439333</v>
      </c>
      <c r="C182" s="46" t="s">
        <v>485</v>
      </c>
      <c r="D182" s="31" t="s">
        <v>379</v>
      </c>
      <c r="E182" s="48">
        <v>8</v>
      </c>
      <c r="F182" s="33" t="s">
        <v>2</v>
      </c>
      <c r="G182" s="31" t="s">
        <v>23</v>
      </c>
      <c r="H182" s="35">
        <v>2.1486435558854091</v>
      </c>
      <c r="I182" s="36">
        <v>3.6977416643711649</v>
      </c>
    </row>
    <row r="183" spans="1:9" ht="18" x14ac:dyDescent="0.25">
      <c r="A183" s="31">
        <v>233.13743197100112</v>
      </c>
      <c r="B183" s="31">
        <v>17.100895422733167</v>
      </c>
      <c r="C183" s="46" t="s">
        <v>486</v>
      </c>
      <c r="D183" s="31" t="s">
        <v>380</v>
      </c>
      <c r="E183" s="48">
        <v>8</v>
      </c>
      <c r="F183" s="33" t="s">
        <v>2</v>
      </c>
      <c r="G183" s="31" t="s">
        <v>182</v>
      </c>
      <c r="H183" s="35">
        <v>1.024296401408646</v>
      </c>
      <c r="I183" s="36">
        <v>5.1485865874532744</v>
      </c>
    </row>
    <row r="184" spans="1:9" ht="18" x14ac:dyDescent="0.25">
      <c r="A184" s="31">
        <v>292.10609395158821</v>
      </c>
      <c r="B184" s="31">
        <v>8.2309593463766166</v>
      </c>
      <c r="C184" s="46" t="s">
        <v>487</v>
      </c>
      <c r="D184" s="31" t="s">
        <v>381</v>
      </c>
      <c r="E184" s="48">
        <v>6</v>
      </c>
      <c r="F184" s="33" t="s">
        <v>2</v>
      </c>
      <c r="G184" s="31" t="s">
        <v>182</v>
      </c>
      <c r="H184" s="35">
        <v>-4.4127990362435296E-2</v>
      </c>
      <c r="I184" s="36">
        <v>2.9390966516619228</v>
      </c>
    </row>
    <row r="185" spans="1:9" ht="18" x14ac:dyDescent="0.25">
      <c r="A185" s="31">
        <v>196.12112069753147</v>
      </c>
      <c r="B185" s="31">
        <v>6.77352514478895</v>
      </c>
      <c r="C185" s="46" t="s">
        <v>488</v>
      </c>
      <c r="D185" s="31" t="s">
        <v>382</v>
      </c>
      <c r="E185" s="48">
        <v>8</v>
      </c>
      <c r="F185" s="33" t="s">
        <v>2</v>
      </c>
      <c r="G185" s="31" t="s">
        <v>182</v>
      </c>
      <c r="H185" s="35">
        <v>1.2457332889562809</v>
      </c>
      <c r="I185" s="36">
        <v>2.254498331934486</v>
      </c>
    </row>
    <row r="186" spans="1:9" ht="18" x14ac:dyDescent="0.25">
      <c r="A186" s="31">
        <v>176.03199126747481</v>
      </c>
      <c r="B186" s="31">
        <v>14.705962651570633</v>
      </c>
      <c r="C186" s="46" t="s">
        <v>489</v>
      </c>
      <c r="D186" s="31" t="s">
        <v>383</v>
      </c>
      <c r="E186" s="48">
        <v>8</v>
      </c>
      <c r="F186" s="34" t="s">
        <v>32</v>
      </c>
      <c r="G186" s="31" t="s">
        <v>384</v>
      </c>
      <c r="H186" s="35">
        <v>0.6186824991735792</v>
      </c>
      <c r="I186" s="36">
        <v>1.1817861248064041</v>
      </c>
    </row>
    <row r="187" spans="1:9" ht="18" x14ac:dyDescent="0.25">
      <c r="A187" s="31">
        <v>210.03764230296039</v>
      </c>
      <c r="B187" s="31">
        <v>16.372396316945217</v>
      </c>
      <c r="C187" s="46" t="s">
        <v>490</v>
      </c>
      <c r="D187" s="31" t="s">
        <v>385</v>
      </c>
      <c r="E187" s="48">
        <v>10</v>
      </c>
      <c r="F187" s="34" t="s">
        <v>32</v>
      </c>
      <c r="G187" s="31" t="s">
        <v>384</v>
      </c>
      <c r="H187" s="35">
        <v>-6.3705583414028169E-2</v>
      </c>
      <c r="I187" s="36">
        <v>1.8504831027735362</v>
      </c>
    </row>
    <row r="188" spans="1:9" ht="18" x14ac:dyDescent="0.25">
      <c r="A188" s="31">
        <v>146.02157613954569</v>
      </c>
      <c r="B188" s="31">
        <v>14.936035722301851</v>
      </c>
      <c r="C188" s="46" t="s">
        <v>491</v>
      </c>
      <c r="D188" s="31" t="s">
        <v>386</v>
      </c>
      <c r="E188" s="48">
        <v>10</v>
      </c>
      <c r="F188" s="34" t="s">
        <v>32</v>
      </c>
      <c r="G188" s="31" t="s">
        <v>194</v>
      </c>
      <c r="H188" s="37">
        <v>1.217100820617542</v>
      </c>
      <c r="I188" s="36">
        <v>3.054699154804541</v>
      </c>
    </row>
    <row r="189" spans="1:9" ht="18" x14ac:dyDescent="0.25">
      <c r="A189" s="31">
        <v>767.11510394272341</v>
      </c>
      <c r="B189" s="31">
        <v>13.209205864800333</v>
      </c>
      <c r="C189" s="46" t="s">
        <v>492</v>
      </c>
      <c r="D189" s="31" t="s">
        <v>47</v>
      </c>
      <c r="E189" s="48">
        <v>6</v>
      </c>
      <c r="F189" s="34" t="s">
        <v>32</v>
      </c>
      <c r="G189" s="31" t="s">
        <v>194</v>
      </c>
      <c r="H189" s="35">
        <v>-6.1268972171870724</v>
      </c>
      <c r="I189" s="36">
        <v>-2.6161385831530932</v>
      </c>
    </row>
    <row r="190" spans="1:9" ht="18" x14ac:dyDescent="0.25">
      <c r="A190" s="31">
        <v>92.047232209159574</v>
      </c>
      <c r="B190" s="31">
        <v>10.266544834260015</v>
      </c>
      <c r="C190" s="46" t="s">
        <v>493</v>
      </c>
      <c r="D190" s="31" t="s">
        <v>387</v>
      </c>
      <c r="E190" s="48">
        <v>10</v>
      </c>
      <c r="F190" s="34" t="s">
        <v>32</v>
      </c>
      <c r="G190" s="31" t="s">
        <v>37</v>
      </c>
      <c r="H190" s="37">
        <v>1.2066083139015193</v>
      </c>
      <c r="I190" s="38">
        <v>0.11909901647232905</v>
      </c>
    </row>
    <row r="191" spans="1:9" ht="18" x14ac:dyDescent="0.25">
      <c r="A191" s="31">
        <v>468.06260513236987</v>
      </c>
      <c r="B191" s="31">
        <v>15.4709659604673</v>
      </c>
      <c r="C191" s="46" t="s">
        <v>494</v>
      </c>
      <c r="D191" s="31" t="s">
        <v>388</v>
      </c>
      <c r="E191" s="48">
        <v>6</v>
      </c>
      <c r="F191" s="34" t="s">
        <v>32</v>
      </c>
      <c r="G191" s="31" t="s">
        <v>192</v>
      </c>
      <c r="H191" s="37">
        <v>-7.594197219340626</v>
      </c>
      <c r="I191" s="36">
        <v>-2.2467233595625093</v>
      </c>
    </row>
    <row r="192" spans="1:9" ht="18" x14ac:dyDescent="0.25">
      <c r="A192" s="31">
        <v>152.06842200625235</v>
      </c>
      <c r="B192" s="31">
        <v>12.808242462263065</v>
      </c>
      <c r="C192" s="46" t="s">
        <v>495</v>
      </c>
      <c r="D192" s="31" t="s">
        <v>389</v>
      </c>
      <c r="E192" s="48">
        <v>6</v>
      </c>
      <c r="F192" s="34" t="s">
        <v>32</v>
      </c>
      <c r="G192" s="31" t="s">
        <v>191</v>
      </c>
      <c r="H192" s="35">
        <v>1.4198002351798558</v>
      </c>
      <c r="I192" s="36">
        <v>-2.9994399488181793</v>
      </c>
    </row>
    <row r="193" spans="1:9" ht="18" x14ac:dyDescent="0.25">
      <c r="A193" s="31">
        <v>178.04777252736628</v>
      </c>
      <c r="B193" s="31">
        <v>11.38464367774225</v>
      </c>
      <c r="C193" s="46" t="s">
        <v>496</v>
      </c>
      <c r="D193" s="31" t="s">
        <v>390</v>
      </c>
      <c r="E193" s="48">
        <v>6</v>
      </c>
      <c r="F193" s="34" t="s">
        <v>32</v>
      </c>
      <c r="G193" s="31" t="s">
        <v>195</v>
      </c>
      <c r="H193" s="35">
        <v>0.12667210650086108</v>
      </c>
      <c r="I193" s="36">
        <v>1.2914982140646445</v>
      </c>
    </row>
    <row r="194" spans="1:9" ht="18" x14ac:dyDescent="0.25">
      <c r="A194" s="31">
        <v>230.01908800111173</v>
      </c>
      <c r="B194" s="31">
        <v>15.119356006261251</v>
      </c>
      <c r="C194" s="46" t="s">
        <v>497</v>
      </c>
      <c r="D194" s="31" t="s">
        <v>50</v>
      </c>
      <c r="E194" s="48">
        <v>8</v>
      </c>
      <c r="F194" s="34" t="s">
        <v>32</v>
      </c>
      <c r="G194" s="31" t="s">
        <v>195</v>
      </c>
      <c r="H194" s="37">
        <v>2.9959275723917416</v>
      </c>
      <c r="I194" s="36">
        <v>3.5856019857484251</v>
      </c>
    </row>
    <row r="195" spans="1:9" ht="18" x14ac:dyDescent="0.25">
      <c r="A195" s="31">
        <v>154.00314499264556</v>
      </c>
      <c r="B195" s="31">
        <v>12.213325100368916</v>
      </c>
      <c r="C195" s="46" t="s">
        <v>498</v>
      </c>
      <c r="D195" s="31" t="s">
        <v>46</v>
      </c>
      <c r="E195" s="48">
        <v>6</v>
      </c>
      <c r="F195" s="34" t="s">
        <v>32</v>
      </c>
      <c r="G195" s="31" t="s">
        <v>193</v>
      </c>
      <c r="H195" s="37">
        <v>-8.5503060649069855</v>
      </c>
      <c r="I195" s="36">
        <v>-3.8492271369842386</v>
      </c>
    </row>
    <row r="196" spans="1:9" ht="18" x14ac:dyDescent="0.25">
      <c r="A196" s="31">
        <v>260.0298830981331</v>
      </c>
      <c r="B196" s="31">
        <v>16.355583363194615</v>
      </c>
      <c r="C196" s="46" t="s">
        <v>499</v>
      </c>
      <c r="D196" s="31" t="s">
        <v>53</v>
      </c>
      <c r="E196" s="48">
        <v>6</v>
      </c>
      <c r="F196" s="34" t="s">
        <v>32</v>
      </c>
      <c r="G196" s="31" t="s">
        <v>182</v>
      </c>
      <c r="H196" s="37">
        <v>-1.8763350305768109</v>
      </c>
      <c r="I196" s="38">
        <v>-0.71145136918963869</v>
      </c>
    </row>
    <row r="197" spans="1:9" ht="18" x14ac:dyDescent="0.25">
      <c r="A197" s="31">
        <v>356.07492570520964</v>
      </c>
      <c r="B197" s="31">
        <v>15.526337053790767</v>
      </c>
      <c r="C197" s="46" t="s">
        <v>500</v>
      </c>
      <c r="D197" s="31" t="s">
        <v>40</v>
      </c>
      <c r="E197" s="48">
        <v>6</v>
      </c>
      <c r="F197" s="34" t="s">
        <v>32</v>
      </c>
      <c r="G197" s="31" t="s">
        <v>182</v>
      </c>
      <c r="H197" s="37">
        <v>-2.1891902020181089</v>
      </c>
      <c r="I197" s="38">
        <v>-0.84183267505984016</v>
      </c>
    </row>
    <row r="198" spans="1:9" ht="18" x14ac:dyDescent="0.25">
      <c r="A198" s="31">
        <v>438.25551603902693</v>
      </c>
      <c r="B198" s="31">
        <v>7.6068514506022007</v>
      </c>
      <c r="C198" s="46" t="s">
        <v>501</v>
      </c>
      <c r="D198" s="31" t="s">
        <v>396</v>
      </c>
      <c r="E198" s="48">
        <v>6</v>
      </c>
      <c r="F198" s="34" t="s">
        <v>57</v>
      </c>
      <c r="G198" s="31" t="s">
        <v>397</v>
      </c>
      <c r="H198" s="37">
        <v>8.0142685430009877</v>
      </c>
      <c r="I198" s="39">
        <v>8.0849009610871398</v>
      </c>
    </row>
    <row r="199" spans="1:9" ht="18" x14ac:dyDescent="0.25">
      <c r="A199" s="31">
        <v>254.22458845160006</v>
      </c>
      <c r="B199" s="31">
        <v>4.0545654501966171</v>
      </c>
      <c r="C199" s="46" t="s">
        <v>502</v>
      </c>
      <c r="D199" s="31" t="s">
        <v>83</v>
      </c>
      <c r="E199" s="48">
        <v>6</v>
      </c>
      <c r="F199" s="34" t="s">
        <v>57</v>
      </c>
      <c r="G199" s="31" t="s">
        <v>64</v>
      </c>
      <c r="H199" s="35">
        <v>0.39083541534982591</v>
      </c>
      <c r="I199" s="39">
        <v>-1.7760107417126223</v>
      </c>
    </row>
    <row r="200" spans="1:9" ht="18" x14ac:dyDescent="0.25">
      <c r="A200" s="31">
        <v>156.11498529739501</v>
      </c>
      <c r="B200" s="31">
        <v>4.0754295551415503</v>
      </c>
      <c r="C200" s="46" t="s">
        <v>503</v>
      </c>
      <c r="D200" s="31" t="s">
        <v>70</v>
      </c>
      <c r="E200" s="48">
        <v>6</v>
      </c>
      <c r="F200" s="34" t="s">
        <v>57</v>
      </c>
      <c r="G200" s="31" t="s">
        <v>59</v>
      </c>
      <c r="H200" s="37">
        <v>2.5387406738159553</v>
      </c>
      <c r="I200" s="40">
        <v>5.6675218443988262</v>
      </c>
    </row>
    <row r="201" spans="1:9" ht="18" x14ac:dyDescent="0.25">
      <c r="A201" s="31">
        <v>272.23528361960956</v>
      </c>
      <c r="B201" s="31">
        <v>4.1218518841651166</v>
      </c>
      <c r="C201" s="46" t="s">
        <v>504</v>
      </c>
      <c r="D201" s="31" t="s">
        <v>460</v>
      </c>
      <c r="E201" s="48">
        <v>6</v>
      </c>
      <c r="F201" s="34" t="s">
        <v>57</v>
      </c>
      <c r="G201" s="31" t="s">
        <v>59</v>
      </c>
      <c r="H201" s="37">
        <v>2.2729149812887761</v>
      </c>
      <c r="I201" s="39">
        <v>2.2525757365636889</v>
      </c>
    </row>
    <row r="202" spans="1:9" ht="18" x14ac:dyDescent="0.25">
      <c r="A202" s="31">
        <v>198.16213142535645</v>
      </c>
      <c r="B202" s="31">
        <v>4.2083401874829338</v>
      </c>
      <c r="C202" s="46" t="s">
        <v>505</v>
      </c>
      <c r="D202" s="31" t="s">
        <v>398</v>
      </c>
      <c r="E202" s="48">
        <v>8</v>
      </c>
      <c r="F202" s="34" t="s">
        <v>57</v>
      </c>
      <c r="G202" s="31" t="s">
        <v>59</v>
      </c>
      <c r="H202" s="37">
        <v>1.3560315108090206</v>
      </c>
      <c r="I202" s="40">
        <v>0.77185039730550342</v>
      </c>
    </row>
    <row r="203" spans="1:9" ht="18" x14ac:dyDescent="0.25">
      <c r="A203" s="31">
        <v>312.26631740568268</v>
      </c>
      <c r="B203" s="31">
        <v>4.8347009920606334</v>
      </c>
      <c r="C203" s="46" t="s">
        <v>506</v>
      </c>
      <c r="D203" s="31" t="s">
        <v>399</v>
      </c>
      <c r="E203" s="48">
        <v>8</v>
      </c>
      <c r="F203" s="34" t="s">
        <v>57</v>
      </c>
      <c r="G203" s="31" t="s">
        <v>59</v>
      </c>
      <c r="H203" s="35">
        <v>1.0331421086306958</v>
      </c>
      <c r="I203" s="39">
        <v>-1.191312694438982</v>
      </c>
    </row>
    <row r="204" spans="1:9" ht="18" x14ac:dyDescent="0.25">
      <c r="A204" s="31">
        <v>268.24028627346456</v>
      </c>
      <c r="B204" s="31">
        <v>4.0700014832199169</v>
      </c>
      <c r="C204" s="46" t="s">
        <v>507</v>
      </c>
      <c r="D204" s="31" t="s">
        <v>73</v>
      </c>
      <c r="E204" s="48">
        <v>6</v>
      </c>
      <c r="F204" s="34" t="s">
        <v>57</v>
      </c>
      <c r="G204" s="31" t="s">
        <v>59</v>
      </c>
      <c r="H204" s="35">
        <v>0.23696613016659013</v>
      </c>
      <c r="I204" s="39">
        <v>-1.770363290920911</v>
      </c>
    </row>
    <row r="205" spans="1:9" ht="18" x14ac:dyDescent="0.25">
      <c r="A205" s="31">
        <v>240.20887827774897</v>
      </c>
      <c r="B205" s="31">
        <v>4.1002912562380498</v>
      </c>
      <c r="C205" s="46" t="s">
        <v>508</v>
      </c>
      <c r="D205" s="31" t="s">
        <v>461</v>
      </c>
      <c r="E205" s="48">
        <v>6</v>
      </c>
      <c r="F205" s="34" t="s">
        <v>57</v>
      </c>
      <c r="G205" s="31" t="s">
        <v>59</v>
      </c>
      <c r="H205" s="35">
        <v>-0.64639055598621842</v>
      </c>
      <c r="I205" s="39">
        <v>-1.5462496805970212</v>
      </c>
    </row>
    <row r="206" spans="1:9" ht="18" x14ac:dyDescent="0.25">
      <c r="A206" s="31">
        <v>196.14630696730043</v>
      </c>
      <c r="B206" s="31">
        <v>4.5631709847398838</v>
      </c>
      <c r="C206" s="46" t="s">
        <v>509</v>
      </c>
      <c r="D206" s="31" t="s">
        <v>400</v>
      </c>
      <c r="E206" s="48">
        <v>8</v>
      </c>
      <c r="F206" s="34" t="s">
        <v>57</v>
      </c>
      <c r="G206" s="31" t="s">
        <v>59</v>
      </c>
      <c r="H206" s="35">
        <v>-1.3040099950758994</v>
      </c>
      <c r="I206" s="39">
        <v>-1.952407620639695</v>
      </c>
    </row>
    <row r="207" spans="1:9" ht="18" x14ac:dyDescent="0.25">
      <c r="A207" s="31">
        <v>140.08363546022355</v>
      </c>
      <c r="B207" s="31">
        <v>4.4724737721104662</v>
      </c>
      <c r="C207" s="46" t="s">
        <v>510</v>
      </c>
      <c r="D207" s="31" t="s">
        <v>401</v>
      </c>
      <c r="E207" s="48">
        <v>6</v>
      </c>
      <c r="F207" s="34" t="s">
        <v>57</v>
      </c>
      <c r="G207" s="31" t="s">
        <v>59</v>
      </c>
      <c r="H207" s="37">
        <v>-1.6421478567957479</v>
      </c>
      <c r="I207" s="39">
        <v>-1.6273090160286883</v>
      </c>
    </row>
    <row r="208" spans="1:9" ht="18" x14ac:dyDescent="0.25">
      <c r="A208" s="31">
        <v>188.14122997458776</v>
      </c>
      <c r="B208" s="31">
        <v>4.467455386090017</v>
      </c>
      <c r="C208" s="46" t="s">
        <v>511</v>
      </c>
      <c r="D208" s="31" t="s">
        <v>69</v>
      </c>
      <c r="E208" s="48">
        <v>8</v>
      </c>
      <c r="F208" s="34" t="s">
        <v>57</v>
      </c>
      <c r="G208" s="31" t="s">
        <v>59</v>
      </c>
      <c r="H208" s="37">
        <v>-1.7153119572822126</v>
      </c>
      <c r="I208" s="40">
        <v>0.71765965053602176</v>
      </c>
    </row>
    <row r="209" spans="1:9" ht="18" x14ac:dyDescent="0.25">
      <c r="A209" s="31">
        <v>168.11490259415609</v>
      </c>
      <c r="B209" s="31">
        <v>4.4046995962819668</v>
      </c>
      <c r="C209" s="46" t="s">
        <v>512</v>
      </c>
      <c r="D209" s="31" t="s">
        <v>462</v>
      </c>
      <c r="E209" s="48">
        <v>6</v>
      </c>
      <c r="F209" s="34" t="s">
        <v>57</v>
      </c>
      <c r="G209" s="31" t="s">
        <v>59</v>
      </c>
      <c r="H209" s="35">
        <v>-1.8154043118410077</v>
      </c>
      <c r="I209" s="39">
        <v>-2.1334574485403297</v>
      </c>
    </row>
    <row r="210" spans="1:9" ht="18" x14ac:dyDescent="0.25">
      <c r="A210" s="31">
        <v>278.22464858670241</v>
      </c>
      <c r="B210" s="31">
        <v>4.2731930045671334</v>
      </c>
      <c r="C210" s="46" t="s">
        <v>513</v>
      </c>
      <c r="D210" s="31" t="s">
        <v>79</v>
      </c>
      <c r="E210" s="48">
        <v>8</v>
      </c>
      <c r="F210" s="34" t="s">
        <v>57</v>
      </c>
      <c r="G210" s="31" t="s">
        <v>59</v>
      </c>
      <c r="H210" s="35">
        <v>-2.0524620184703384</v>
      </c>
      <c r="I210" s="39">
        <v>-4.7573390049803095</v>
      </c>
    </row>
    <row r="211" spans="1:9" ht="18" x14ac:dyDescent="0.25">
      <c r="A211" s="31">
        <v>154.0992660401854</v>
      </c>
      <c r="B211" s="31">
        <v>4.5070333255234498</v>
      </c>
      <c r="C211" s="46" t="s">
        <v>514</v>
      </c>
      <c r="D211" s="31" t="s">
        <v>463</v>
      </c>
      <c r="E211" s="48">
        <v>6</v>
      </c>
      <c r="F211" s="34" t="s">
        <v>57</v>
      </c>
      <c r="G211" s="31" t="s">
        <v>59</v>
      </c>
      <c r="H211" s="35">
        <v>-2.62902232775639</v>
      </c>
      <c r="I211" s="39">
        <v>-2.5542420598436375</v>
      </c>
    </row>
    <row r="212" spans="1:9" ht="18" x14ac:dyDescent="0.25">
      <c r="A212" s="31">
        <v>300.26665854866803</v>
      </c>
      <c r="B212" s="31">
        <v>4.0923289340996831</v>
      </c>
      <c r="C212" s="46" t="s">
        <v>515</v>
      </c>
      <c r="D212" s="31" t="s">
        <v>402</v>
      </c>
      <c r="E212" s="48">
        <v>8</v>
      </c>
      <c r="F212" s="34" t="s">
        <v>57</v>
      </c>
      <c r="G212" s="31" t="s">
        <v>59</v>
      </c>
      <c r="H212" s="37">
        <v>-4.1073786259773843</v>
      </c>
      <c r="I212" s="40">
        <v>-0.62694975771630435</v>
      </c>
    </row>
    <row r="213" spans="1:9" ht="18" x14ac:dyDescent="0.25">
      <c r="A213" s="31">
        <v>250.19332259996111</v>
      </c>
      <c r="B213" s="31">
        <v>4.3703590692258327</v>
      </c>
      <c r="C213" s="46" t="s">
        <v>516</v>
      </c>
      <c r="D213" s="31" t="s">
        <v>87</v>
      </c>
      <c r="E213" s="48">
        <v>6</v>
      </c>
      <c r="F213" s="34" t="s">
        <v>57</v>
      </c>
      <c r="G213" s="31" t="s">
        <v>59</v>
      </c>
      <c r="H213" s="37">
        <v>-4.4245549284188748</v>
      </c>
      <c r="I213" s="39">
        <v>-4.4606976761742327</v>
      </c>
    </row>
    <row r="214" spans="1:9" ht="18" x14ac:dyDescent="0.25">
      <c r="A214" s="31">
        <v>234.19833497351286</v>
      </c>
      <c r="B214" s="31">
        <v>4.1903017953725827</v>
      </c>
      <c r="C214" s="46" t="s">
        <v>517</v>
      </c>
      <c r="D214" s="31" t="s">
        <v>403</v>
      </c>
      <c r="E214" s="48">
        <v>6</v>
      </c>
      <c r="F214" s="34" t="s">
        <v>57</v>
      </c>
      <c r="G214" s="31" t="s">
        <v>404</v>
      </c>
      <c r="H214" s="37">
        <v>-3.757146211002337</v>
      </c>
      <c r="I214" s="39">
        <v>-2.4058594571424861</v>
      </c>
    </row>
    <row r="215" spans="1:9" ht="18" x14ac:dyDescent="0.25">
      <c r="A215" s="31">
        <v>403.30858922512925</v>
      </c>
      <c r="B215" s="31">
        <v>3.9212557073225001</v>
      </c>
      <c r="C215" s="46" t="s">
        <v>518</v>
      </c>
      <c r="D215" s="31" t="s">
        <v>405</v>
      </c>
      <c r="E215" s="48">
        <v>6</v>
      </c>
      <c r="F215" s="34" t="s">
        <v>57</v>
      </c>
      <c r="G215" s="31" t="s">
        <v>406</v>
      </c>
      <c r="H215" s="37">
        <v>9.6489189047621409</v>
      </c>
      <c r="I215" s="39">
        <v>3.2942916473492114</v>
      </c>
    </row>
    <row r="216" spans="1:9" ht="18" x14ac:dyDescent="0.25">
      <c r="A216" s="31">
        <v>395.34018417987886</v>
      </c>
      <c r="B216" s="31">
        <v>3.9271675957573668</v>
      </c>
      <c r="C216" s="46" t="s">
        <v>519</v>
      </c>
      <c r="D216" s="31" t="s">
        <v>407</v>
      </c>
      <c r="E216" s="48">
        <v>6</v>
      </c>
      <c r="F216" s="34" t="s">
        <v>57</v>
      </c>
      <c r="G216" s="31" t="s">
        <v>406</v>
      </c>
      <c r="H216" s="37">
        <v>8.3738106517746704</v>
      </c>
      <c r="I216" s="39">
        <v>7.3118522780952606</v>
      </c>
    </row>
    <row r="217" spans="1:9" ht="18" x14ac:dyDescent="0.25">
      <c r="A217" s="31">
        <v>445.31926636832196</v>
      </c>
      <c r="B217" s="31">
        <v>3.9398944507945668</v>
      </c>
      <c r="C217" s="46" t="s">
        <v>520</v>
      </c>
      <c r="D217" s="31" t="s">
        <v>408</v>
      </c>
      <c r="E217" s="48">
        <v>6</v>
      </c>
      <c r="F217" s="34" t="s">
        <v>57</v>
      </c>
      <c r="G217" s="31" t="s">
        <v>406</v>
      </c>
      <c r="H217" s="37">
        <v>7.7642636548300175</v>
      </c>
      <c r="I217" s="39">
        <v>7.3544737695636302</v>
      </c>
    </row>
    <row r="218" spans="1:9" ht="18" x14ac:dyDescent="0.25">
      <c r="A218" s="31">
        <v>381.32426355667013</v>
      </c>
      <c r="B218" s="31">
        <v>3.9355239629745333</v>
      </c>
      <c r="C218" s="46" t="s">
        <v>521</v>
      </c>
      <c r="D218" s="31" t="s">
        <v>409</v>
      </c>
      <c r="E218" s="48">
        <v>6</v>
      </c>
      <c r="F218" s="34" t="s">
        <v>57</v>
      </c>
      <c r="G218" s="31" t="s">
        <v>406</v>
      </c>
      <c r="H218" s="37">
        <v>7.5662065164839376</v>
      </c>
      <c r="I218" s="39">
        <v>6.4689426834842756</v>
      </c>
    </row>
    <row r="219" spans="1:9" ht="18" x14ac:dyDescent="0.25">
      <c r="A219" s="31">
        <v>387.28080289039463</v>
      </c>
      <c r="B219" s="31">
        <v>3.9308994928995671</v>
      </c>
      <c r="C219" s="46" t="s">
        <v>522</v>
      </c>
      <c r="D219" s="31" t="s">
        <v>410</v>
      </c>
      <c r="E219" s="48">
        <v>6</v>
      </c>
      <c r="F219" s="34" t="s">
        <v>57</v>
      </c>
      <c r="G219" s="31" t="s">
        <v>406</v>
      </c>
      <c r="H219" s="37">
        <v>7.1308180623881894</v>
      </c>
      <c r="I219" s="39">
        <v>6.4865551737918379</v>
      </c>
    </row>
    <row r="220" spans="1:9" ht="18" x14ac:dyDescent="0.25">
      <c r="A220" s="31">
        <v>429.3241748203078</v>
      </c>
      <c r="B220" s="31">
        <v>3.9084231777467497</v>
      </c>
      <c r="C220" s="46" t="s">
        <v>523</v>
      </c>
      <c r="D220" s="31" t="s">
        <v>411</v>
      </c>
      <c r="E220" s="48">
        <v>8</v>
      </c>
      <c r="F220" s="34" t="s">
        <v>57</v>
      </c>
      <c r="G220" s="31" t="s">
        <v>406</v>
      </c>
      <c r="H220" s="37">
        <v>4.3021251985903755</v>
      </c>
      <c r="I220" s="39">
        <v>2.4208355466420919</v>
      </c>
    </row>
    <row r="221" spans="1:9" ht="18" x14ac:dyDescent="0.25">
      <c r="A221" s="31">
        <v>222.16189620116177</v>
      </c>
      <c r="B221" s="31">
        <v>4.4748090201561492</v>
      </c>
      <c r="C221" s="46" t="s">
        <v>524</v>
      </c>
      <c r="D221" s="31" t="s">
        <v>412</v>
      </c>
      <c r="E221" s="48">
        <v>6</v>
      </c>
      <c r="F221" s="34" t="s">
        <v>57</v>
      </c>
      <c r="G221" s="31" t="s">
        <v>63</v>
      </c>
      <c r="H221" s="35">
        <v>-2.1292649565546817</v>
      </c>
      <c r="I221" s="39">
        <v>-3.2039193525492156</v>
      </c>
    </row>
    <row r="222" spans="1:9" ht="18" x14ac:dyDescent="0.25">
      <c r="A222" s="31">
        <v>150.14069130984166</v>
      </c>
      <c r="B222" s="31">
        <v>4.4182002734112329</v>
      </c>
      <c r="C222" s="46" t="s">
        <v>525</v>
      </c>
      <c r="D222" s="31" t="s">
        <v>413</v>
      </c>
      <c r="E222" s="48">
        <v>8</v>
      </c>
      <c r="F222" s="34" t="s">
        <v>57</v>
      </c>
      <c r="G222" s="31" t="s">
        <v>85</v>
      </c>
      <c r="H222" s="35">
        <v>-0.91327231183748991</v>
      </c>
      <c r="I222" s="39">
        <v>-1.0206199351523535</v>
      </c>
    </row>
    <row r="223" spans="1:9" ht="18" x14ac:dyDescent="0.25">
      <c r="A223" s="31">
        <v>268.20361218140386</v>
      </c>
      <c r="B223" s="31">
        <v>4.3423303727180667</v>
      </c>
      <c r="C223" s="46" t="s">
        <v>526</v>
      </c>
      <c r="D223" s="31" t="s">
        <v>464</v>
      </c>
      <c r="E223" s="48">
        <v>8</v>
      </c>
      <c r="F223" s="34" t="s">
        <v>57</v>
      </c>
      <c r="G223" s="31" t="s">
        <v>76</v>
      </c>
      <c r="H223" s="37">
        <v>-4.0502836767014809</v>
      </c>
      <c r="I223" s="39">
        <v>-2.4101232539780959</v>
      </c>
    </row>
    <row r="224" spans="1:9" ht="18" x14ac:dyDescent="0.25">
      <c r="A224" s="31">
        <v>410.24350175200379</v>
      </c>
      <c r="B224" s="31">
        <v>4.386797812206483</v>
      </c>
      <c r="C224" s="46" t="s">
        <v>527</v>
      </c>
      <c r="D224" s="31" t="s">
        <v>414</v>
      </c>
      <c r="E224" s="48">
        <v>8</v>
      </c>
      <c r="F224" s="9" t="s">
        <v>88</v>
      </c>
      <c r="G224" s="31" t="s">
        <v>415</v>
      </c>
      <c r="H224" s="41">
        <v>1.4956494971355574</v>
      </c>
      <c r="I224" s="40">
        <v>0.56239525456548345</v>
      </c>
    </row>
    <row r="225" spans="1:9" ht="18" x14ac:dyDescent="0.25">
      <c r="A225" s="31">
        <v>715.5154002445621</v>
      </c>
      <c r="B225" s="31">
        <v>4.6523515844857668</v>
      </c>
      <c r="C225" s="46" t="s">
        <v>528</v>
      </c>
      <c r="D225" s="31" t="s">
        <v>416</v>
      </c>
      <c r="E225" s="48">
        <v>6</v>
      </c>
      <c r="F225" s="9" t="s">
        <v>88</v>
      </c>
      <c r="G225" s="31" t="s">
        <v>96</v>
      </c>
      <c r="H225" s="35">
        <v>-0.48595075466291271</v>
      </c>
      <c r="I225" s="42">
        <v>-1.4409301332094329</v>
      </c>
    </row>
    <row r="226" spans="1:9" ht="18" x14ac:dyDescent="0.25">
      <c r="A226" s="31">
        <v>743.5471465680273</v>
      </c>
      <c r="B226" s="31">
        <v>4.5759298657613998</v>
      </c>
      <c r="C226" s="46" t="s">
        <v>529</v>
      </c>
      <c r="D226" s="31" t="s">
        <v>417</v>
      </c>
      <c r="E226" s="48">
        <v>6</v>
      </c>
      <c r="F226" s="9" t="s">
        <v>88</v>
      </c>
      <c r="G226" s="31" t="s">
        <v>96</v>
      </c>
      <c r="H226" s="41">
        <v>-1.431145502494001</v>
      </c>
      <c r="I226" s="40">
        <v>-1.1574636290453795</v>
      </c>
    </row>
    <row r="227" spans="1:9" ht="18" x14ac:dyDescent="0.25">
      <c r="A227" s="31">
        <v>467.30119734397317</v>
      </c>
      <c r="B227" s="31">
        <v>4.9010298215425827</v>
      </c>
      <c r="C227" s="46" t="s">
        <v>530</v>
      </c>
      <c r="D227" s="31" t="s">
        <v>465</v>
      </c>
      <c r="E227" s="48">
        <v>6</v>
      </c>
      <c r="F227" s="9" t="s">
        <v>88</v>
      </c>
      <c r="G227" s="31" t="s">
        <v>96</v>
      </c>
      <c r="H227" s="35">
        <v>0.58133337809841767</v>
      </c>
      <c r="I227" s="42">
        <v>-2.6324545170647626</v>
      </c>
    </row>
    <row r="228" spans="1:9" ht="18" x14ac:dyDescent="0.25">
      <c r="A228" s="31">
        <v>439.26979421746069</v>
      </c>
      <c r="B228" s="31">
        <v>5.0035030249393335</v>
      </c>
      <c r="C228" s="46" t="s">
        <v>531</v>
      </c>
      <c r="D228" s="31" t="s">
        <v>104</v>
      </c>
      <c r="E228" s="48">
        <v>6</v>
      </c>
      <c r="F228" s="9" t="s">
        <v>88</v>
      </c>
      <c r="G228" s="31" t="s">
        <v>96</v>
      </c>
      <c r="H228" s="35">
        <v>-4.4564543028793908</v>
      </c>
      <c r="I228" s="42">
        <v>-3.324009871334288</v>
      </c>
    </row>
    <row r="229" spans="1:9" ht="18" x14ac:dyDescent="0.25">
      <c r="A229" s="31">
        <v>703.51546084400616</v>
      </c>
      <c r="B229" s="31">
        <v>4.9608548745341663</v>
      </c>
      <c r="C229" s="46" t="s">
        <v>532</v>
      </c>
      <c r="D229" s="31" t="s">
        <v>418</v>
      </c>
      <c r="E229" s="48">
        <v>6</v>
      </c>
      <c r="F229" s="9" t="s">
        <v>88</v>
      </c>
      <c r="G229" s="31" t="s">
        <v>96</v>
      </c>
      <c r="H229" s="35">
        <v>-1.7672579535387478</v>
      </c>
      <c r="I229" s="42">
        <v>-1.7856290143454219</v>
      </c>
    </row>
    <row r="230" spans="1:9" ht="18" x14ac:dyDescent="0.25">
      <c r="A230" s="31">
        <v>465.28605696211758</v>
      </c>
      <c r="B230" s="31">
        <v>5.0362457029280998</v>
      </c>
      <c r="C230" s="46" t="s">
        <v>533</v>
      </c>
      <c r="D230" s="31" t="s">
        <v>466</v>
      </c>
      <c r="E230" s="48">
        <v>8</v>
      </c>
      <c r="F230" s="9" t="s">
        <v>88</v>
      </c>
      <c r="G230" s="31" t="s">
        <v>96</v>
      </c>
      <c r="H230" s="41">
        <v>-1.3255988832339438</v>
      </c>
      <c r="I230" s="42">
        <v>-1.7529253373765632</v>
      </c>
    </row>
    <row r="231" spans="1:9" ht="18" x14ac:dyDescent="0.25">
      <c r="A231" s="31">
        <v>521.34873181068485</v>
      </c>
      <c r="B231" s="31">
        <v>4.9020164148131329</v>
      </c>
      <c r="C231" s="46" t="s">
        <v>534</v>
      </c>
      <c r="D231" s="31" t="s">
        <v>419</v>
      </c>
      <c r="E231" s="48">
        <v>8</v>
      </c>
      <c r="F231" s="9" t="s">
        <v>88</v>
      </c>
      <c r="G231" s="31" t="s">
        <v>96</v>
      </c>
      <c r="H231" s="41">
        <v>-1.437568949512618</v>
      </c>
      <c r="I231" s="40">
        <v>-2.2838475635373232</v>
      </c>
    </row>
    <row r="232" spans="1:9" ht="18" x14ac:dyDescent="0.25">
      <c r="A232" s="31">
        <v>479.30129655792268</v>
      </c>
      <c r="B232" s="31">
        <v>4.8864601856440339</v>
      </c>
      <c r="C232" s="46" t="s">
        <v>535</v>
      </c>
      <c r="D232" s="31" t="s">
        <v>100</v>
      </c>
      <c r="E232" s="48">
        <v>8</v>
      </c>
      <c r="F232" s="9" t="s">
        <v>88</v>
      </c>
      <c r="G232" s="31" t="s">
        <v>94</v>
      </c>
      <c r="H232" s="41">
        <v>-1.387104899938113</v>
      </c>
      <c r="I232" s="42">
        <v>-2.4357842953462141</v>
      </c>
    </row>
    <row r="233" spans="1:9" ht="18" x14ac:dyDescent="0.25">
      <c r="A233" s="31">
        <v>477.28570586407909</v>
      </c>
      <c r="B233" s="31">
        <v>4.9058132191814341</v>
      </c>
      <c r="C233" s="46" t="s">
        <v>536</v>
      </c>
      <c r="D233" s="31" t="s">
        <v>99</v>
      </c>
      <c r="E233" s="48">
        <v>6</v>
      </c>
      <c r="F233" s="9" t="s">
        <v>88</v>
      </c>
      <c r="G233" s="31" t="s">
        <v>94</v>
      </c>
      <c r="H233" s="35">
        <v>-0.26466964923423436</v>
      </c>
      <c r="I233" s="42">
        <v>-1.6415579652273757</v>
      </c>
    </row>
    <row r="234" spans="1:9" ht="18" x14ac:dyDescent="0.25">
      <c r="A234" s="31">
        <v>661.46847315237699</v>
      </c>
      <c r="B234" s="31">
        <v>4.3545062428429002</v>
      </c>
      <c r="C234" s="46" t="s">
        <v>537</v>
      </c>
      <c r="D234" s="31" t="s">
        <v>420</v>
      </c>
      <c r="E234" s="48">
        <v>6</v>
      </c>
      <c r="F234" s="9" t="s">
        <v>88</v>
      </c>
      <c r="G234" s="31" t="s">
        <v>94</v>
      </c>
      <c r="H234" s="35">
        <v>-0.13486449836190542</v>
      </c>
      <c r="I234" s="42">
        <v>-1.2317858789544731</v>
      </c>
    </row>
    <row r="235" spans="1:9" ht="18" x14ac:dyDescent="0.25">
      <c r="A235" s="31">
        <v>717.53066488759362</v>
      </c>
      <c r="B235" s="31">
        <v>4.2970208428122669</v>
      </c>
      <c r="C235" s="46" t="s">
        <v>538</v>
      </c>
      <c r="D235" s="31" t="s">
        <v>421</v>
      </c>
      <c r="E235" s="48">
        <v>8</v>
      </c>
      <c r="F235" s="9" t="s">
        <v>88</v>
      </c>
      <c r="G235" s="31" t="s">
        <v>94</v>
      </c>
      <c r="H235" s="41">
        <v>-1.2397898227941384</v>
      </c>
      <c r="I235" s="40">
        <v>-0.95290889926056932</v>
      </c>
    </row>
    <row r="236" spans="1:9" ht="18" x14ac:dyDescent="0.25">
      <c r="A236" s="31">
        <v>743.54688337250991</v>
      </c>
      <c r="B236" s="31">
        <v>4.2412687012643504</v>
      </c>
      <c r="C236" s="46" t="s">
        <v>529</v>
      </c>
      <c r="D236" s="31" t="s">
        <v>422</v>
      </c>
      <c r="E236" s="48">
        <v>6</v>
      </c>
      <c r="F236" s="9" t="s">
        <v>88</v>
      </c>
      <c r="G236" s="31" t="s">
        <v>94</v>
      </c>
      <c r="H236" s="41">
        <v>-1.2608092996597822</v>
      </c>
      <c r="I236" s="40">
        <v>-1.189059388474391</v>
      </c>
    </row>
    <row r="237" spans="1:9" ht="18" x14ac:dyDescent="0.25">
      <c r="A237" s="31">
        <v>425.25440157656823</v>
      </c>
      <c r="B237" s="31">
        <v>7.6501500226449171</v>
      </c>
      <c r="C237" s="46" t="s">
        <v>539</v>
      </c>
      <c r="D237" s="31" t="s">
        <v>467</v>
      </c>
      <c r="E237" s="48">
        <v>6</v>
      </c>
      <c r="F237" s="9" t="s">
        <v>88</v>
      </c>
      <c r="G237" s="31" t="s">
        <v>94</v>
      </c>
      <c r="H237" s="41">
        <v>-3.6693738029125074</v>
      </c>
      <c r="I237" s="42">
        <v>-2.5825980171378626</v>
      </c>
    </row>
    <row r="238" spans="1:9" ht="18" x14ac:dyDescent="0.25">
      <c r="A238" s="31">
        <v>477.28554805682336</v>
      </c>
      <c r="B238" s="31">
        <v>7.6549312464395998</v>
      </c>
      <c r="C238" s="46" t="s">
        <v>536</v>
      </c>
      <c r="D238" s="31" t="s">
        <v>99</v>
      </c>
      <c r="E238" s="48">
        <v>6</v>
      </c>
      <c r="F238" s="9" t="s">
        <v>88</v>
      </c>
      <c r="G238" s="31" t="s">
        <v>94</v>
      </c>
      <c r="H238" s="35">
        <v>-0.73394780705628315</v>
      </c>
      <c r="I238" s="42">
        <v>-7.5307220140316478</v>
      </c>
    </row>
    <row r="239" spans="1:9" ht="18" x14ac:dyDescent="0.25">
      <c r="A239" s="31">
        <v>425.25456393162574</v>
      </c>
      <c r="B239" s="31">
        <v>5.0814254671509502</v>
      </c>
      <c r="C239" s="46" t="s">
        <v>539</v>
      </c>
      <c r="D239" s="31" t="s">
        <v>356</v>
      </c>
      <c r="E239" s="48">
        <v>8</v>
      </c>
      <c r="F239" s="9" t="s">
        <v>88</v>
      </c>
      <c r="G239" s="31" t="s">
        <v>94</v>
      </c>
      <c r="H239" s="41">
        <v>-1.5334021137594183</v>
      </c>
      <c r="I239" s="42">
        <v>-1.6717856790709757</v>
      </c>
    </row>
    <row r="240" spans="1:9" ht="18" x14ac:dyDescent="0.25">
      <c r="A240" s="31">
        <v>453.28598088165631</v>
      </c>
      <c r="B240" s="31">
        <v>4.9742230209649669</v>
      </c>
      <c r="C240" s="46" t="s">
        <v>540</v>
      </c>
      <c r="D240" s="31" t="s">
        <v>102</v>
      </c>
      <c r="E240" s="48">
        <v>6</v>
      </c>
      <c r="F240" s="9" t="s">
        <v>88</v>
      </c>
      <c r="G240" s="31" t="s">
        <v>94</v>
      </c>
      <c r="H240" s="35">
        <v>0.40389192482128317</v>
      </c>
      <c r="I240" s="42">
        <v>-1.6296009235156299</v>
      </c>
    </row>
    <row r="241" spans="1:9" ht="18" x14ac:dyDescent="0.25">
      <c r="A241" s="31">
        <v>479.30131735501755</v>
      </c>
      <c r="B241" s="31">
        <v>7.64559454467165</v>
      </c>
      <c r="C241" s="46" t="s">
        <v>535</v>
      </c>
      <c r="D241" s="31" t="s">
        <v>100</v>
      </c>
      <c r="E241" s="48">
        <v>8</v>
      </c>
      <c r="F241" s="9" t="s">
        <v>88</v>
      </c>
      <c r="G241" s="31" t="s">
        <v>94</v>
      </c>
      <c r="H241" s="41">
        <v>-1.3026686981262308</v>
      </c>
      <c r="I241" s="42">
        <v>-2.6190563452187718</v>
      </c>
    </row>
    <row r="242" spans="1:9" ht="18" x14ac:dyDescent="0.25">
      <c r="A242" s="31">
        <v>510.29575904648573</v>
      </c>
      <c r="B242" s="31">
        <v>4.0485122129652167</v>
      </c>
      <c r="C242" s="46" t="s">
        <v>541</v>
      </c>
      <c r="D242" s="31" t="s">
        <v>359</v>
      </c>
      <c r="E242" s="48">
        <v>8</v>
      </c>
      <c r="F242" s="9" t="s">
        <v>88</v>
      </c>
      <c r="G242" s="31" t="s">
        <v>90</v>
      </c>
      <c r="H242" s="41">
        <v>-2.8951153523255897</v>
      </c>
      <c r="I242" s="42">
        <v>-3.6265281798554683</v>
      </c>
    </row>
    <row r="243" spans="1:9" ht="18" x14ac:dyDescent="0.25">
      <c r="A243" s="31">
        <v>482.26503392347649</v>
      </c>
      <c r="B243" s="31">
        <v>4.0660059489901004</v>
      </c>
      <c r="C243" s="46" t="s">
        <v>542</v>
      </c>
      <c r="D243" s="31" t="s">
        <v>358</v>
      </c>
      <c r="E243" s="48">
        <v>6</v>
      </c>
      <c r="F243" s="9" t="s">
        <v>88</v>
      </c>
      <c r="G243" s="31" t="s">
        <v>90</v>
      </c>
      <c r="H243" s="41">
        <v>-10.18813375941944</v>
      </c>
      <c r="I243" s="42">
        <v>-1.8354149698679814</v>
      </c>
    </row>
    <row r="244" spans="1:9" ht="18" x14ac:dyDescent="0.25">
      <c r="A244" s="31">
        <v>748.52527601308168</v>
      </c>
      <c r="B244" s="31">
        <v>3.8255335361142664</v>
      </c>
      <c r="C244" s="46" t="s">
        <v>543</v>
      </c>
      <c r="D244" s="31" t="s">
        <v>423</v>
      </c>
      <c r="E244" s="48">
        <v>8</v>
      </c>
      <c r="F244" s="9" t="s">
        <v>88</v>
      </c>
      <c r="G244" s="31" t="s">
        <v>90</v>
      </c>
      <c r="H244" s="41">
        <v>-2.2594103763284288</v>
      </c>
      <c r="I244" s="42">
        <v>-2.626678558356407</v>
      </c>
    </row>
    <row r="245" spans="1:9" ht="18" x14ac:dyDescent="0.25">
      <c r="A245" s="31">
        <v>746.51012324266048</v>
      </c>
      <c r="B245" s="31">
        <v>3.8204531425439168</v>
      </c>
      <c r="C245" s="46" t="s">
        <v>544</v>
      </c>
      <c r="D245" s="31" t="s">
        <v>424</v>
      </c>
      <c r="E245" s="48">
        <v>6</v>
      </c>
      <c r="F245" s="9" t="s">
        <v>88</v>
      </c>
      <c r="G245" s="31" t="s">
        <v>90</v>
      </c>
      <c r="H245" s="41">
        <v>-2.1511837060123429</v>
      </c>
      <c r="I245" s="42">
        <v>-2.2562013153443945</v>
      </c>
    </row>
    <row r="246" spans="1:9" ht="18" x14ac:dyDescent="0.25">
      <c r="A246" s="31">
        <v>720.49416492738646</v>
      </c>
      <c r="B246" s="31">
        <v>3.8389886075434165</v>
      </c>
      <c r="C246" s="46" t="s">
        <v>545</v>
      </c>
      <c r="D246" s="31" t="s">
        <v>425</v>
      </c>
      <c r="E246" s="48">
        <v>6</v>
      </c>
      <c r="F246" s="9" t="s">
        <v>88</v>
      </c>
      <c r="G246" s="31" t="s">
        <v>90</v>
      </c>
      <c r="H246" s="41">
        <v>-1.6082961533490532</v>
      </c>
      <c r="I246" s="42">
        <v>-2.2086134580939221</v>
      </c>
    </row>
    <row r="247" spans="1:9" ht="18" x14ac:dyDescent="0.25">
      <c r="A247" s="31">
        <v>762.54127453000501</v>
      </c>
      <c r="B247" s="31">
        <v>3.8284379049064166</v>
      </c>
      <c r="C247" s="46" t="s">
        <v>546</v>
      </c>
      <c r="D247" s="31" t="s">
        <v>91</v>
      </c>
      <c r="E247" s="48">
        <v>8</v>
      </c>
      <c r="F247" s="9" t="s">
        <v>88</v>
      </c>
      <c r="G247" s="31" t="s">
        <v>90</v>
      </c>
      <c r="H247" s="41">
        <v>-9.3309098774423482</v>
      </c>
      <c r="I247" s="42">
        <v>-4.2594941798267199</v>
      </c>
    </row>
    <row r="248" spans="1:9" ht="18" x14ac:dyDescent="0.25">
      <c r="A248" s="31">
        <v>760.52621836315814</v>
      </c>
      <c r="B248" s="31">
        <v>3.8244040952091169</v>
      </c>
      <c r="C248" s="46" t="s">
        <v>547</v>
      </c>
      <c r="D248" s="31" t="s">
        <v>89</v>
      </c>
      <c r="E248" s="48">
        <v>6</v>
      </c>
      <c r="F248" s="9" t="s">
        <v>88</v>
      </c>
      <c r="G248" s="31" t="s">
        <v>90</v>
      </c>
      <c r="H248" s="41">
        <v>-2.31729645769857</v>
      </c>
      <c r="I248" s="42">
        <v>-3.0255590366696596</v>
      </c>
    </row>
    <row r="249" spans="1:9" ht="18" x14ac:dyDescent="0.25">
      <c r="A249" s="31">
        <v>484.28021602492078</v>
      </c>
      <c r="B249" s="31">
        <v>4.0688502801158331</v>
      </c>
      <c r="C249" s="46" t="s">
        <v>548</v>
      </c>
      <c r="D249" s="31" t="s">
        <v>360</v>
      </c>
      <c r="E249" s="48">
        <v>6</v>
      </c>
      <c r="F249" s="9" t="s">
        <v>88</v>
      </c>
      <c r="G249" s="31" t="s">
        <v>90</v>
      </c>
      <c r="H249" s="41">
        <v>-2.6176390544961361</v>
      </c>
      <c r="I249" s="42">
        <v>-3.0860652660860008</v>
      </c>
    </row>
    <row r="250" spans="1:9" ht="18" x14ac:dyDescent="0.25">
      <c r="A250" s="31">
        <v>763.5372580414155</v>
      </c>
      <c r="B250" s="31">
        <v>3.8237212655624835</v>
      </c>
      <c r="C250" s="46" t="s">
        <v>549</v>
      </c>
      <c r="D250" s="31" t="s">
        <v>426</v>
      </c>
      <c r="E250" s="48">
        <v>6</v>
      </c>
      <c r="F250" s="9" t="s">
        <v>88</v>
      </c>
      <c r="G250" s="31" t="s">
        <v>427</v>
      </c>
      <c r="H250" s="41">
        <v>-2.1142931718663709</v>
      </c>
      <c r="I250" s="42">
        <v>-1.7664666631641284</v>
      </c>
    </row>
    <row r="251" spans="1:9" ht="18" x14ac:dyDescent="0.25">
      <c r="A251" s="31">
        <v>791.56772311703628</v>
      </c>
      <c r="B251" s="31">
        <v>3.870995356989833</v>
      </c>
      <c r="C251" s="46" t="s">
        <v>550</v>
      </c>
      <c r="D251" s="31" t="s">
        <v>428</v>
      </c>
      <c r="E251" s="48">
        <v>6</v>
      </c>
      <c r="F251" s="9" t="s">
        <v>88</v>
      </c>
      <c r="G251" s="31" t="s">
        <v>427</v>
      </c>
      <c r="H251" s="35">
        <v>-1.7279413178709728</v>
      </c>
      <c r="I251" s="42">
        <v>-1.8331759744328668</v>
      </c>
    </row>
    <row r="252" spans="1:9" ht="18" x14ac:dyDescent="0.25">
      <c r="A252" s="31">
        <v>735.50640971389942</v>
      </c>
      <c r="B252" s="31">
        <v>3.8448639701394334</v>
      </c>
      <c r="C252" s="46" t="s">
        <v>551</v>
      </c>
      <c r="D252" s="31" t="s">
        <v>429</v>
      </c>
      <c r="E252" s="48">
        <v>6</v>
      </c>
      <c r="F252" s="9" t="s">
        <v>88</v>
      </c>
      <c r="G252" s="31" t="s">
        <v>427</v>
      </c>
      <c r="H252" s="41">
        <v>-1.1772362963966974</v>
      </c>
      <c r="I252" s="42">
        <v>-1.7329266918800736</v>
      </c>
    </row>
    <row r="253" spans="1:9" ht="18" x14ac:dyDescent="0.25">
      <c r="A253" s="31">
        <v>166.0993041921364</v>
      </c>
      <c r="B253" s="31">
        <v>4.5673275466792829</v>
      </c>
      <c r="C253" s="46" t="s">
        <v>552</v>
      </c>
      <c r="D253" s="31" t="s">
        <v>430</v>
      </c>
      <c r="E253" s="48">
        <v>6</v>
      </c>
      <c r="F253" s="34" t="s">
        <v>106</v>
      </c>
      <c r="G253" s="31" t="s">
        <v>431</v>
      </c>
      <c r="H253" s="37">
        <v>-2.4762877382699275</v>
      </c>
      <c r="I253" s="39">
        <v>-1.6936046514026877</v>
      </c>
    </row>
    <row r="254" spans="1:9" ht="18" x14ac:dyDescent="0.25">
      <c r="A254" s="31">
        <v>562.42350398264216</v>
      </c>
      <c r="B254" s="31">
        <v>4.7040531111352175</v>
      </c>
      <c r="C254" s="46" t="s">
        <v>553</v>
      </c>
      <c r="D254" s="31" t="s">
        <v>432</v>
      </c>
      <c r="E254" s="48">
        <v>6</v>
      </c>
      <c r="F254" s="34" t="s">
        <v>106</v>
      </c>
      <c r="G254" s="31" t="s">
        <v>459</v>
      </c>
      <c r="H254" s="41">
        <v>6.367802385916292</v>
      </c>
      <c r="I254" s="40">
        <v>5.2928472050418298</v>
      </c>
    </row>
    <row r="255" spans="1:9" ht="18" x14ac:dyDescent="0.25">
      <c r="A255" s="31">
        <v>215.05589958552088</v>
      </c>
      <c r="B255" s="31">
        <v>15.488563588460284</v>
      </c>
      <c r="C255" s="46" t="s">
        <v>554</v>
      </c>
      <c r="D255" s="31" t="s">
        <v>112</v>
      </c>
      <c r="E255" s="48">
        <v>8</v>
      </c>
      <c r="F255" s="34" t="s">
        <v>106</v>
      </c>
      <c r="G255" s="31" t="s">
        <v>198</v>
      </c>
      <c r="H255" s="37">
        <v>-3.901096015541162</v>
      </c>
      <c r="I255" s="39">
        <v>-1.4413756229462873</v>
      </c>
    </row>
    <row r="256" spans="1:9" ht="18" x14ac:dyDescent="0.25">
      <c r="A256" s="31">
        <v>257.10253088774027</v>
      </c>
      <c r="B256" s="31">
        <v>14.493946526640199</v>
      </c>
      <c r="C256" s="46" t="s">
        <v>555</v>
      </c>
      <c r="D256" s="31" t="s">
        <v>111</v>
      </c>
      <c r="E256" s="48">
        <v>10</v>
      </c>
      <c r="F256" s="34" t="s">
        <v>106</v>
      </c>
      <c r="G256" s="31" t="s">
        <v>198</v>
      </c>
      <c r="H256" s="37">
        <v>-5.7832899481187257</v>
      </c>
      <c r="I256" s="39">
        <v>-2.3069210331764065</v>
      </c>
    </row>
    <row r="257" spans="1:9" ht="18" x14ac:dyDescent="0.25">
      <c r="A257" s="31">
        <v>183.06602760493439</v>
      </c>
      <c r="B257" s="31">
        <v>14.675981020216684</v>
      </c>
      <c r="C257" s="46" t="s">
        <v>556</v>
      </c>
      <c r="D257" s="31" t="s">
        <v>113</v>
      </c>
      <c r="E257" s="48">
        <v>10</v>
      </c>
      <c r="F257" s="34" t="s">
        <v>106</v>
      </c>
      <c r="G257" s="31" t="s">
        <v>198</v>
      </c>
      <c r="H257" s="35">
        <v>3.0805738154167623</v>
      </c>
      <c r="I257" s="39">
        <v>1.9436243127683221</v>
      </c>
    </row>
    <row r="258" spans="1:9" ht="18" x14ac:dyDescent="0.25">
      <c r="A258" s="31">
        <v>328.26136150222538</v>
      </c>
      <c r="B258" s="31">
        <v>4.4862100219726502</v>
      </c>
      <c r="C258" s="46" t="s">
        <v>557</v>
      </c>
      <c r="D258" s="31" t="s">
        <v>468</v>
      </c>
      <c r="E258" s="48">
        <v>8</v>
      </c>
      <c r="F258" s="34" t="s">
        <v>106</v>
      </c>
      <c r="G258" s="31" t="s">
        <v>116</v>
      </c>
      <c r="H258" s="41">
        <v>8.9889475135952157</v>
      </c>
      <c r="I258" s="40">
        <v>0</v>
      </c>
    </row>
    <row r="259" spans="1:9" ht="18" x14ac:dyDescent="0.25">
      <c r="A259" s="31">
        <v>315.2773735619129</v>
      </c>
      <c r="B259" s="31">
        <v>5.1634055455525667</v>
      </c>
      <c r="C259" s="46" t="s">
        <v>558</v>
      </c>
      <c r="D259" s="31" t="s">
        <v>433</v>
      </c>
      <c r="E259" s="48">
        <v>6</v>
      </c>
      <c r="F259" s="34" t="s">
        <v>106</v>
      </c>
      <c r="G259" s="31" t="s">
        <v>110</v>
      </c>
      <c r="H259" s="37">
        <v>7.0688780034359304</v>
      </c>
      <c r="I259" s="39">
        <v>6.3028444831909134</v>
      </c>
    </row>
    <row r="260" spans="1:9" ht="18" x14ac:dyDescent="0.25">
      <c r="A260" s="31">
        <v>576.43883601087771</v>
      </c>
      <c r="B260" s="31">
        <v>4.7437086411464326</v>
      </c>
      <c r="C260" s="46" t="s">
        <v>559</v>
      </c>
      <c r="D260" s="31" t="s">
        <v>434</v>
      </c>
      <c r="E260" s="48">
        <v>6</v>
      </c>
      <c r="F260" s="34" t="s">
        <v>106</v>
      </c>
      <c r="G260" s="31" t="s">
        <v>435</v>
      </c>
      <c r="H260" s="41">
        <v>6.0328062847739723</v>
      </c>
      <c r="I260" s="40">
        <v>1.4217041386593865</v>
      </c>
    </row>
    <row r="261" spans="1:9" ht="18" x14ac:dyDescent="0.25">
      <c r="A261" s="31">
        <v>590.52634866189237</v>
      </c>
      <c r="B261" s="31">
        <v>3.8358693907860837</v>
      </c>
      <c r="C261" s="46" t="s">
        <v>560</v>
      </c>
      <c r="D261" s="31" t="s">
        <v>436</v>
      </c>
      <c r="E261" s="48">
        <v>6</v>
      </c>
      <c r="F261" s="34" t="s">
        <v>106</v>
      </c>
      <c r="G261" s="31" t="s">
        <v>182</v>
      </c>
      <c r="H261" s="37">
        <v>-7.5249771420726868</v>
      </c>
      <c r="I261" s="39">
        <v>-3.1846752451930356</v>
      </c>
    </row>
    <row r="262" spans="1:9" ht="18" x14ac:dyDescent="0.25">
      <c r="A262" s="31">
        <v>411.03475759264336</v>
      </c>
      <c r="B262" s="31">
        <v>13.754299672444651</v>
      </c>
      <c r="C262" s="46" t="s">
        <v>561</v>
      </c>
      <c r="D262" s="31" t="s">
        <v>391</v>
      </c>
      <c r="E262" s="48">
        <v>8</v>
      </c>
      <c r="F262" s="34" t="s">
        <v>117</v>
      </c>
      <c r="G262" s="31" t="s">
        <v>124</v>
      </c>
      <c r="H262" s="35">
        <v>-1.8278416211399804</v>
      </c>
      <c r="I262" s="36">
        <v>-1.2173372667866211</v>
      </c>
    </row>
    <row r="263" spans="1:9" ht="18" x14ac:dyDescent="0.25">
      <c r="A263" s="31">
        <v>363.05778887511207</v>
      </c>
      <c r="B263" s="31">
        <v>15.75699726826435</v>
      </c>
      <c r="C263" s="46" t="s">
        <v>562</v>
      </c>
      <c r="D263" s="31" t="s">
        <v>131</v>
      </c>
      <c r="E263" s="48">
        <v>10</v>
      </c>
      <c r="F263" s="34" t="s">
        <v>117</v>
      </c>
      <c r="G263" s="31" t="s">
        <v>124</v>
      </c>
      <c r="H263" s="37">
        <v>-4.1392044561081303</v>
      </c>
      <c r="I263" s="36">
        <v>-1.1232172464491252</v>
      </c>
    </row>
    <row r="264" spans="1:9" ht="18" x14ac:dyDescent="0.25">
      <c r="A264" s="31">
        <v>112.02733600104735</v>
      </c>
      <c r="B264" s="31">
        <v>9.8411298444194166</v>
      </c>
      <c r="C264" s="46" t="s">
        <v>563</v>
      </c>
      <c r="D264" s="31" t="s">
        <v>392</v>
      </c>
      <c r="E264" s="48">
        <v>6</v>
      </c>
      <c r="F264" s="34" t="s">
        <v>117</v>
      </c>
      <c r="G264" s="31" t="s">
        <v>122</v>
      </c>
      <c r="H264" s="35">
        <v>0.12071126628328796</v>
      </c>
      <c r="I264" s="36">
        <v>1.771029453227934</v>
      </c>
    </row>
    <row r="265" spans="1:9" ht="18" x14ac:dyDescent="0.25">
      <c r="A265" s="31">
        <v>111.04328388901648</v>
      </c>
      <c r="B265" s="31">
        <v>11.329047270744066</v>
      </c>
      <c r="C265" s="46" t="s">
        <v>564</v>
      </c>
      <c r="D265" s="31" t="s">
        <v>393</v>
      </c>
      <c r="E265" s="48">
        <v>10</v>
      </c>
      <c r="F265" s="34" t="s">
        <v>117</v>
      </c>
      <c r="G265" s="31" t="s">
        <v>122</v>
      </c>
      <c r="H265" s="35">
        <v>0.32967976223008932</v>
      </c>
      <c r="I265" s="36">
        <v>1.2337045256142036</v>
      </c>
    </row>
    <row r="266" spans="1:9" ht="18" x14ac:dyDescent="0.25">
      <c r="A266" s="31">
        <v>323.05184337376983</v>
      </c>
      <c r="B266" s="31">
        <v>14.99890293295865</v>
      </c>
      <c r="C266" s="46" t="s">
        <v>565</v>
      </c>
      <c r="D266" s="31" t="s">
        <v>129</v>
      </c>
      <c r="E266" s="48">
        <v>10</v>
      </c>
      <c r="F266" s="34" t="s">
        <v>117</v>
      </c>
      <c r="G266" s="31" t="s">
        <v>122</v>
      </c>
      <c r="H266" s="37">
        <v>-5.7460841724544256</v>
      </c>
      <c r="I266" s="38">
        <v>-2.3372904565799382</v>
      </c>
    </row>
    <row r="267" spans="1:9" ht="18" x14ac:dyDescent="0.25">
      <c r="A267" s="31">
        <v>244.06952677803105</v>
      </c>
      <c r="B267" s="31">
        <v>9.8387999175697178</v>
      </c>
      <c r="C267" s="46" t="s">
        <v>566</v>
      </c>
      <c r="D267" s="31" t="s">
        <v>394</v>
      </c>
      <c r="E267" s="48">
        <v>8</v>
      </c>
      <c r="F267" s="34" t="s">
        <v>117</v>
      </c>
      <c r="G267" s="31" t="s">
        <v>122</v>
      </c>
      <c r="H267" s="35">
        <v>5.4278027389708189E-2</v>
      </c>
      <c r="I267" s="36">
        <v>1.6060363956262078</v>
      </c>
    </row>
    <row r="268" spans="1:9" ht="18" x14ac:dyDescent="0.25">
      <c r="A268" s="31">
        <v>324.03617961704714</v>
      </c>
      <c r="B268" s="31">
        <v>14.630245772218384</v>
      </c>
      <c r="C268" s="46" t="s">
        <v>567</v>
      </c>
      <c r="D268" s="31" t="s">
        <v>125</v>
      </c>
      <c r="E268" s="48">
        <v>8</v>
      </c>
      <c r="F268" s="34" t="s">
        <v>117</v>
      </c>
      <c r="G268" s="31" t="s">
        <v>122</v>
      </c>
      <c r="H268" s="35">
        <v>0.98111491562377573</v>
      </c>
      <c r="I268" s="36">
        <v>2.8862362217854542</v>
      </c>
    </row>
    <row r="269" spans="1:9" ht="18" x14ac:dyDescent="0.25">
      <c r="A269" s="31">
        <v>663.10885230690042</v>
      </c>
      <c r="B269" s="31">
        <v>13.877869284111149</v>
      </c>
      <c r="C269" s="46" t="s">
        <v>568</v>
      </c>
      <c r="D269" s="31" t="s">
        <v>395</v>
      </c>
      <c r="E269" s="48">
        <v>8</v>
      </c>
      <c r="F269" s="34" t="s">
        <v>117</v>
      </c>
      <c r="G269" s="31" t="s">
        <v>182</v>
      </c>
      <c r="H269" s="35">
        <v>-2.6025106188061109</v>
      </c>
      <c r="I269" s="36">
        <v>-4.6735419388808488</v>
      </c>
    </row>
    <row r="270" spans="1:9" ht="18" x14ac:dyDescent="0.25">
      <c r="A270" s="31">
        <v>419.30339115169267</v>
      </c>
      <c r="B270" s="31">
        <v>3.9609194367020164</v>
      </c>
      <c r="C270" s="46" t="s">
        <v>569</v>
      </c>
      <c r="D270" s="31" t="s">
        <v>437</v>
      </c>
      <c r="E270" s="48">
        <v>6</v>
      </c>
      <c r="F270" s="10" t="s">
        <v>133</v>
      </c>
      <c r="G270" s="31" t="s">
        <v>438</v>
      </c>
      <c r="H270" s="37">
        <v>7.0303768827723507</v>
      </c>
      <c r="I270" s="39">
        <v>7.0683825824092663</v>
      </c>
    </row>
    <row r="271" spans="1:9" ht="18" x14ac:dyDescent="0.25">
      <c r="A271" s="31">
        <v>270.05291579977188</v>
      </c>
      <c r="B271" s="31">
        <v>7.6221752134691663</v>
      </c>
      <c r="C271" s="46" t="s">
        <v>570</v>
      </c>
      <c r="D271" s="31" t="s">
        <v>134</v>
      </c>
      <c r="E271" s="48">
        <v>6</v>
      </c>
      <c r="F271" s="10" t="s">
        <v>133</v>
      </c>
      <c r="G271" s="31" t="s">
        <v>439</v>
      </c>
      <c r="H271" s="37">
        <v>3.6286426862951844</v>
      </c>
      <c r="I271" s="39">
        <v>3.4317389976109638</v>
      </c>
    </row>
    <row r="272" spans="1:9" ht="18" x14ac:dyDescent="0.25">
      <c r="A272" s="31">
        <v>200.0796909177669</v>
      </c>
      <c r="B272" s="31">
        <v>9.080969008579034</v>
      </c>
      <c r="C272" s="46" t="s">
        <v>571</v>
      </c>
      <c r="D272" s="31" t="s">
        <v>440</v>
      </c>
      <c r="E272" s="48">
        <v>8</v>
      </c>
      <c r="F272" s="10" t="s">
        <v>133</v>
      </c>
      <c r="G272" s="31" t="s">
        <v>439</v>
      </c>
      <c r="H272" s="35">
        <v>-1.1798650130853291E-2</v>
      </c>
      <c r="I272" s="39">
        <v>1.6202525297193238</v>
      </c>
    </row>
    <row r="273" spans="1:9" ht="18" x14ac:dyDescent="0.25">
      <c r="A273" s="31">
        <v>272.04676955975111</v>
      </c>
      <c r="B273" s="31">
        <v>12.274967423696365</v>
      </c>
      <c r="C273" s="46" t="s">
        <v>572</v>
      </c>
      <c r="D273" s="31" t="s">
        <v>441</v>
      </c>
      <c r="E273" s="48">
        <v>6</v>
      </c>
      <c r="F273" s="10" t="s">
        <v>133</v>
      </c>
      <c r="G273" s="31" t="s">
        <v>439</v>
      </c>
      <c r="H273" s="37">
        <v>-6.7272755742092718</v>
      </c>
      <c r="I273" s="39">
        <v>-7.0700628370863194</v>
      </c>
    </row>
    <row r="274" spans="1:9" ht="18" x14ac:dyDescent="0.25">
      <c r="A274" s="31">
        <v>97.976898453148351</v>
      </c>
      <c r="B274" s="31">
        <v>14.510872358616767</v>
      </c>
      <c r="C274" s="46" t="s">
        <v>573</v>
      </c>
      <c r="D274" s="31" t="s">
        <v>138</v>
      </c>
      <c r="E274" s="48">
        <v>6</v>
      </c>
      <c r="F274" s="10" t="s">
        <v>133</v>
      </c>
      <c r="G274" s="31" t="s">
        <v>442</v>
      </c>
      <c r="H274" s="35">
        <v>-1.3540700631334968</v>
      </c>
      <c r="I274" s="39">
        <v>1.3387192646208963</v>
      </c>
    </row>
    <row r="275" spans="1:9" ht="18" x14ac:dyDescent="0.25">
      <c r="A275" s="31">
        <v>278.12690828416828</v>
      </c>
      <c r="B275" s="31">
        <v>9.7456321142053</v>
      </c>
      <c r="C275" s="46" t="s">
        <v>574</v>
      </c>
      <c r="D275" s="31" t="s">
        <v>443</v>
      </c>
      <c r="E275" s="48">
        <v>6</v>
      </c>
      <c r="F275" s="10" t="s">
        <v>133</v>
      </c>
      <c r="G275" s="31" t="s">
        <v>444</v>
      </c>
      <c r="H275" s="35">
        <v>0.39115135628538505</v>
      </c>
      <c r="I275" s="39">
        <v>2.1371391470449725</v>
      </c>
    </row>
    <row r="276" spans="1:9" ht="18" x14ac:dyDescent="0.25">
      <c r="A276" s="31">
        <v>248.05621645363513</v>
      </c>
      <c r="B276" s="31">
        <v>14.797411727905265</v>
      </c>
      <c r="C276" s="46" t="s">
        <v>575</v>
      </c>
      <c r="D276" s="31" t="s">
        <v>445</v>
      </c>
      <c r="E276" s="48">
        <v>8</v>
      </c>
      <c r="F276" s="10" t="s">
        <v>133</v>
      </c>
      <c r="G276" s="31" t="s">
        <v>444</v>
      </c>
      <c r="H276" s="37">
        <v>-5.6418913500865342</v>
      </c>
      <c r="I276" s="39">
        <v>-5.5122636361307586</v>
      </c>
    </row>
    <row r="277" spans="1:9" ht="18" x14ac:dyDescent="0.25">
      <c r="A277" s="31">
        <v>615.16924044227085</v>
      </c>
      <c r="B277" s="31">
        <v>10.027209038827932</v>
      </c>
      <c r="C277" s="46" t="s">
        <v>576</v>
      </c>
      <c r="D277" s="31" t="s">
        <v>446</v>
      </c>
      <c r="E277" s="48">
        <v>7</v>
      </c>
      <c r="F277" s="10" t="s">
        <v>148</v>
      </c>
      <c r="G277" s="31" t="s">
        <v>447</v>
      </c>
      <c r="H277" s="35">
        <v>-0.27398908314454423</v>
      </c>
      <c r="I277" s="39">
        <v>-1.5278555313821696</v>
      </c>
    </row>
    <row r="278" spans="1:9" ht="18" x14ac:dyDescent="0.25">
      <c r="A278" s="31">
        <v>167.04407490341984</v>
      </c>
      <c r="B278" s="31">
        <v>12.990047756339267</v>
      </c>
      <c r="C278" s="46" t="s">
        <v>577</v>
      </c>
      <c r="D278" s="31" t="s">
        <v>156</v>
      </c>
      <c r="E278" s="48">
        <v>7</v>
      </c>
      <c r="F278" s="10" t="s">
        <v>148</v>
      </c>
      <c r="G278" s="31" t="s">
        <v>182</v>
      </c>
      <c r="H278" s="37">
        <v>2.1281454453517554</v>
      </c>
      <c r="I278" s="40">
        <v>1.3020806849646418</v>
      </c>
    </row>
    <row r="279" spans="1:9" ht="18" x14ac:dyDescent="0.25">
      <c r="A279" s="31">
        <v>389.1380741528526</v>
      </c>
      <c r="B279" s="31">
        <v>4.6214433870515998</v>
      </c>
      <c r="C279" s="46" t="s">
        <v>578</v>
      </c>
      <c r="D279" s="31" t="s">
        <v>448</v>
      </c>
      <c r="E279" s="48">
        <v>7</v>
      </c>
      <c r="F279" s="10" t="s">
        <v>148</v>
      </c>
      <c r="G279" s="31" t="s">
        <v>182</v>
      </c>
      <c r="H279" s="35">
        <v>1.2711293445759326</v>
      </c>
      <c r="I279" s="39">
        <v>2.0433182924787192</v>
      </c>
    </row>
    <row r="280" spans="1:9" ht="18" x14ac:dyDescent="0.25">
      <c r="A280" s="31">
        <v>182.08447217556434</v>
      </c>
      <c r="B280" s="31">
        <v>6.3433083318894834</v>
      </c>
      <c r="C280" s="46" t="s">
        <v>579</v>
      </c>
      <c r="D280" s="31" t="s">
        <v>449</v>
      </c>
      <c r="E280" s="48">
        <v>7</v>
      </c>
      <c r="F280" s="10" t="s">
        <v>148</v>
      </c>
      <c r="G280" s="31" t="s">
        <v>182</v>
      </c>
      <c r="H280" s="37">
        <v>1.0685171837561038</v>
      </c>
      <c r="I280" s="40">
        <v>0.77919576169656435</v>
      </c>
    </row>
    <row r="281" spans="1:9" ht="18" x14ac:dyDescent="0.25">
      <c r="A281" s="31">
        <v>139.06337037381891</v>
      </c>
      <c r="B281" s="31">
        <v>7.6168443618282167</v>
      </c>
      <c r="C281" s="46" t="s">
        <v>580</v>
      </c>
      <c r="D281" s="31" t="s">
        <v>450</v>
      </c>
      <c r="E281" s="48">
        <v>7</v>
      </c>
      <c r="F281" s="10" t="s">
        <v>148</v>
      </c>
      <c r="G281" s="31" t="s">
        <v>182</v>
      </c>
      <c r="H281" s="35">
        <v>0.91959940410105945</v>
      </c>
      <c r="I281" s="39">
        <v>-1.428214313953746</v>
      </c>
    </row>
    <row r="282" spans="1:9" ht="18" x14ac:dyDescent="0.25">
      <c r="A282" s="31">
        <v>204.11095952921656</v>
      </c>
      <c r="B282" s="31">
        <v>9.0879570238517999</v>
      </c>
      <c r="C282" s="46" t="s">
        <v>581</v>
      </c>
      <c r="D282" s="31" t="s">
        <v>451</v>
      </c>
      <c r="E282" s="48">
        <v>7</v>
      </c>
      <c r="F282" s="10" t="s">
        <v>148</v>
      </c>
      <c r="G282" s="31" t="s">
        <v>182</v>
      </c>
      <c r="H282" s="35">
        <v>0.90063452745107342</v>
      </c>
      <c r="I282" s="39">
        <v>2.4708023184020309</v>
      </c>
    </row>
    <row r="283" spans="1:9" ht="18" x14ac:dyDescent="0.25">
      <c r="A283" s="31">
        <v>244.10581273022376</v>
      </c>
      <c r="B283" s="31">
        <v>14.682529588924933</v>
      </c>
      <c r="C283" s="46" t="s">
        <v>582</v>
      </c>
      <c r="D283" s="31" t="s">
        <v>452</v>
      </c>
      <c r="E283" s="48">
        <v>7</v>
      </c>
      <c r="F283" s="10" t="s">
        <v>148</v>
      </c>
      <c r="G283" s="31" t="s">
        <v>182</v>
      </c>
      <c r="H283" s="35">
        <v>0.28622798076057659</v>
      </c>
      <c r="I283" s="39">
        <v>1.9486260438399241</v>
      </c>
    </row>
    <row r="284" spans="1:9" ht="18" x14ac:dyDescent="0.25">
      <c r="A284" s="31">
        <v>218.12658851904024</v>
      </c>
      <c r="B284" s="31">
        <v>6.9567681567916333</v>
      </c>
      <c r="C284" s="46" t="s">
        <v>583</v>
      </c>
      <c r="D284" s="31" t="s">
        <v>453</v>
      </c>
      <c r="E284" s="48">
        <v>7</v>
      </c>
      <c r="F284" s="10" t="s">
        <v>148</v>
      </c>
      <c r="G284" s="31" t="s">
        <v>182</v>
      </c>
      <c r="H284" s="35">
        <v>-0.10198952488336305</v>
      </c>
      <c r="I284" s="39">
        <v>1.8714302031882157</v>
      </c>
    </row>
    <row r="285" spans="1:9" ht="18" x14ac:dyDescent="0.25">
      <c r="A285" s="31">
        <v>228.1110675280666</v>
      </c>
      <c r="B285" s="31">
        <v>5.3825838724772002</v>
      </c>
      <c r="C285" s="46" t="s">
        <v>584</v>
      </c>
      <c r="D285" s="31" t="s">
        <v>454</v>
      </c>
      <c r="E285" s="48">
        <v>7</v>
      </c>
      <c r="F285" s="10" t="s">
        <v>148</v>
      </c>
      <c r="G285" s="31" t="s">
        <v>182</v>
      </c>
      <c r="H285" s="35">
        <v>-0.14221738670133713</v>
      </c>
      <c r="I285" s="39">
        <v>1.4041115835901865</v>
      </c>
    </row>
    <row r="286" spans="1:9" ht="18" x14ac:dyDescent="0.25">
      <c r="A286" s="31">
        <v>400.05351584751338</v>
      </c>
      <c r="B286" s="31">
        <v>14.932213438273767</v>
      </c>
      <c r="C286" s="46" t="s">
        <v>585</v>
      </c>
      <c r="D286" s="31" t="s">
        <v>455</v>
      </c>
      <c r="E286" s="48">
        <v>7</v>
      </c>
      <c r="F286" s="10" t="s">
        <v>148</v>
      </c>
      <c r="G286" s="31" t="s">
        <v>182</v>
      </c>
      <c r="H286" s="35">
        <v>-0.17973782675425515</v>
      </c>
      <c r="I286" s="39">
        <v>2.9295207065395643</v>
      </c>
    </row>
    <row r="287" spans="1:9" ht="18" x14ac:dyDescent="0.25">
      <c r="A287" s="31">
        <v>201.17293101782522</v>
      </c>
      <c r="B287" s="31">
        <v>8.3514783005487327</v>
      </c>
      <c r="C287" s="46" t="s">
        <v>586</v>
      </c>
      <c r="D287" s="31" t="s">
        <v>456</v>
      </c>
      <c r="E287" s="48">
        <v>7</v>
      </c>
      <c r="F287" s="10" t="s">
        <v>148</v>
      </c>
      <c r="G287" s="31" t="s">
        <v>182</v>
      </c>
      <c r="H287" s="35">
        <v>-0.18744261961095651</v>
      </c>
      <c r="I287" s="39">
        <v>1.1338133289123837</v>
      </c>
    </row>
    <row r="288" spans="1:9" ht="18" x14ac:dyDescent="0.25">
      <c r="A288" s="31">
        <v>347.06311396443459</v>
      </c>
      <c r="B288" s="31">
        <v>12.663406303683583</v>
      </c>
      <c r="C288" s="46" t="s">
        <v>587</v>
      </c>
      <c r="D288" s="31" t="s">
        <v>457</v>
      </c>
      <c r="E288" s="48">
        <v>7</v>
      </c>
      <c r="F288" s="10" t="s">
        <v>148</v>
      </c>
      <c r="G288" s="31" t="s">
        <v>182</v>
      </c>
      <c r="H288" s="35">
        <v>-1.1637833265468134</v>
      </c>
      <c r="I288" s="39">
        <v>-1.1373932603771026</v>
      </c>
    </row>
    <row r="289" spans="1:9" ht="18" x14ac:dyDescent="0.25">
      <c r="A289" s="31">
        <v>208.14636700151848</v>
      </c>
      <c r="B289" s="31">
        <v>4.3735430071430672</v>
      </c>
      <c r="C289" s="46" t="s">
        <v>588</v>
      </c>
      <c r="D289" s="31" t="s">
        <v>165</v>
      </c>
      <c r="E289" s="48">
        <v>7</v>
      </c>
      <c r="F289" s="10" t="s">
        <v>148</v>
      </c>
      <c r="G289" s="31" t="s">
        <v>182</v>
      </c>
      <c r="H289" s="35">
        <v>-1.6704705246259328</v>
      </c>
      <c r="I289" s="39">
        <v>-1.96796887581978</v>
      </c>
    </row>
    <row r="290" spans="1:9" ht="18" x14ac:dyDescent="0.25">
      <c r="A290" s="31">
        <v>478.17968721532287</v>
      </c>
      <c r="B290" s="31">
        <v>10.277347670144167</v>
      </c>
      <c r="C290" s="46" t="s">
        <v>589</v>
      </c>
      <c r="D290" s="31" t="s">
        <v>458</v>
      </c>
      <c r="E290" s="48">
        <v>7</v>
      </c>
      <c r="F290" s="10" t="s">
        <v>148</v>
      </c>
      <c r="G290" s="31" t="s">
        <v>182</v>
      </c>
      <c r="H290" s="37">
        <v>-1.9079886600775711</v>
      </c>
      <c r="I290" s="39">
        <v>-2.3736223875194056</v>
      </c>
    </row>
    <row r="291" spans="1:9" ht="18" x14ac:dyDescent="0.25">
      <c r="A291" s="31">
        <v>286.21441906901629</v>
      </c>
      <c r="B291" s="31">
        <v>4.3859300898409339</v>
      </c>
      <c r="C291" s="46" t="s">
        <v>590</v>
      </c>
      <c r="D291" s="31" t="s">
        <v>170</v>
      </c>
      <c r="E291" s="48">
        <v>7</v>
      </c>
      <c r="F291" s="10" t="s">
        <v>148</v>
      </c>
      <c r="G291" s="31" t="s">
        <v>182</v>
      </c>
      <c r="H291" s="37">
        <v>-4.0787681837327545</v>
      </c>
      <c r="I291" s="39">
        <v>-2.8095848188118171</v>
      </c>
    </row>
    <row r="292" spans="1:9" ht="18.75" thickBot="1" x14ac:dyDescent="0.3">
      <c r="A292" s="32">
        <v>246.05041970728362</v>
      </c>
      <c r="B292" s="32">
        <v>12.27743751675475</v>
      </c>
      <c r="C292" s="47" t="s">
        <v>591</v>
      </c>
      <c r="D292" s="32" t="s">
        <v>159</v>
      </c>
      <c r="E292" s="49">
        <v>7</v>
      </c>
      <c r="F292" s="11" t="s">
        <v>148</v>
      </c>
      <c r="G292" s="32" t="s">
        <v>182</v>
      </c>
      <c r="H292" s="43">
        <v>-7.1609527632899361</v>
      </c>
      <c r="I292" s="44">
        <v>-4.771601830626512</v>
      </c>
    </row>
  </sheetData>
  <mergeCells count="22">
    <mergeCell ref="A1:K1"/>
    <mergeCell ref="H2:K2"/>
    <mergeCell ref="H3:I3"/>
    <mergeCell ref="J3:K3"/>
    <mergeCell ref="A2:A4"/>
    <mergeCell ref="B2:B4"/>
    <mergeCell ref="D2:D4"/>
    <mergeCell ref="C2:C4"/>
    <mergeCell ref="E2:E4"/>
    <mergeCell ref="F2:F4"/>
    <mergeCell ref="G2:G4"/>
    <mergeCell ref="A161:K162"/>
    <mergeCell ref="F163:F165"/>
    <mergeCell ref="G163:G165"/>
    <mergeCell ref="H163:I163"/>
    <mergeCell ref="H164:H165"/>
    <mergeCell ref="I164:I165"/>
    <mergeCell ref="A163:A165"/>
    <mergeCell ref="B163:B165"/>
    <mergeCell ref="C163:C165"/>
    <mergeCell ref="D163:D165"/>
    <mergeCell ref="E163:E165"/>
  </mergeCells>
  <conditionalFormatting sqref="H293:K1048576 I26:K31 H3 J3 H4:K25 J163:K292 H32:K160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93:K1048576 H2:H3 J3 J163:K292 H4:K160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">
    <cfRule type="colorScale" priority="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5:P5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5:P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:P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:Q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4:I16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63:H164 I16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6:I292"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6:I292 I164 H163:H164">
    <cfRule type="colorScale" priority="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ile S3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ling Han</dc:creator>
  <cp:lastModifiedBy>Meiling Han</cp:lastModifiedBy>
  <dcterms:created xsi:type="dcterms:W3CDTF">2017-06-23T06:16:58Z</dcterms:created>
  <dcterms:modified xsi:type="dcterms:W3CDTF">2018-05-28T06:33:44Z</dcterms:modified>
</cp:coreProperties>
</file>